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9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0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11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12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johnson/Dropbox/"/>
    </mc:Choice>
  </mc:AlternateContent>
  <xr:revisionPtr revIDLastSave="0" documentId="13_ncr:1_{B880639C-0295-8F49-8F00-D33312372857}" xr6:coauthVersionLast="47" xr6:coauthVersionMax="47" xr10:uidLastSave="{00000000-0000-0000-0000-000000000000}"/>
  <bookViews>
    <workbookView xWindow="760" yWindow="500" windowWidth="23320" windowHeight="16300" activeTab="7" xr2:uid="{D155FAEF-976B-2140-BE29-A20F72427416}"/>
  </bookViews>
  <sheets>
    <sheet name="Fig. 1 data" sheetId="4" r:id="rId1"/>
    <sheet name="Fig. 2" sheetId="5" r:id="rId2"/>
    <sheet name="Fig. 3" sheetId="6" r:id="rId3"/>
    <sheet name="Fig. 4" sheetId="2" r:id="rId4"/>
    <sheet name="Fig  4.5 cochap data" sheetId="1" r:id="rId5"/>
    <sheet name="Fig. 6 data" sheetId="3" r:id="rId6"/>
    <sheet name="Fig. 7, FS9" sheetId="7" r:id="rId7"/>
    <sheet name="Fig. S2" sheetId="13" r:id="rId8"/>
    <sheet name="Fig. S4" sheetId="12" r:id="rId9"/>
    <sheet name="S5AB" sheetId="8" r:id="rId10"/>
    <sheet name="S5C" sheetId="9" r:id="rId11"/>
    <sheet name="SF6" sheetId="10" r:id="rId12"/>
    <sheet name="SF8" sheetId="11" r:id="rId13"/>
  </sheets>
  <externalReferences>
    <externalReference r:id="rId14"/>
    <externalReference r:id="rId15"/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1" i="13" l="1"/>
  <c r="D51" i="13"/>
  <c r="H50" i="13"/>
  <c r="D50" i="13"/>
  <c r="H49" i="13"/>
  <c r="D49" i="13"/>
  <c r="L42" i="13" s="1"/>
  <c r="H48" i="13"/>
  <c r="D48" i="13"/>
  <c r="P41" i="13" s="1"/>
  <c r="H47" i="13"/>
  <c r="D47" i="13"/>
  <c r="H46" i="13"/>
  <c r="D46" i="13"/>
  <c r="P44" i="13"/>
  <c r="L44" i="13"/>
  <c r="K44" i="13"/>
  <c r="T40" i="13" s="1"/>
  <c r="P43" i="13"/>
  <c r="O43" i="13"/>
  <c r="L43" i="13"/>
  <c r="H43" i="13"/>
  <c r="D43" i="13"/>
  <c r="O44" i="13" s="1"/>
  <c r="P42" i="13"/>
  <c r="O42" i="13"/>
  <c r="H42" i="13"/>
  <c r="D42" i="13"/>
  <c r="K43" i="13" s="1"/>
  <c r="T39" i="13" s="1"/>
  <c r="O41" i="13"/>
  <c r="K41" i="13"/>
  <c r="S39" i="13" s="1"/>
  <c r="H41" i="13"/>
  <c r="D41" i="13"/>
  <c r="K42" i="13" s="1"/>
  <c r="S40" i="13" s="1"/>
  <c r="R40" i="13"/>
  <c r="P40" i="13"/>
  <c r="O40" i="13"/>
  <c r="L40" i="13"/>
  <c r="K40" i="13"/>
  <c r="H40" i="13"/>
  <c r="D40" i="13"/>
  <c r="P39" i="13"/>
  <c r="O39" i="13"/>
  <c r="L39" i="13"/>
  <c r="H39" i="13"/>
  <c r="D39" i="13"/>
  <c r="H38" i="13"/>
  <c r="D38" i="13"/>
  <c r="K39" i="13" s="1"/>
  <c r="R39" i="13" s="1"/>
  <c r="R34" i="13"/>
  <c r="Q34" i="13"/>
  <c r="G34" i="13"/>
  <c r="D34" i="13"/>
  <c r="K15" i="13" s="1"/>
  <c r="R35" i="13" s="1"/>
  <c r="G33" i="13"/>
  <c r="D33" i="13"/>
  <c r="N14" i="13" s="1"/>
  <c r="T35" i="13" s="1"/>
  <c r="G32" i="13"/>
  <c r="D32" i="13"/>
  <c r="G31" i="13"/>
  <c r="D31" i="13"/>
  <c r="G30" i="13"/>
  <c r="D30" i="13"/>
  <c r="K11" i="13" s="1"/>
  <c r="R33" i="13" s="1"/>
  <c r="G29" i="13"/>
  <c r="D29" i="13"/>
  <c r="Q26" i="13"/>
  <c r="G25" i="13"/>
  <c r="D25" i="13"/>
  <c r="R24" i="13"/>
  <c r="G24" i="13"/>
  <c r="D24" i="13"/>
  <c r="G23" i="13"/>
  <c r="D23" i="13"/>
  <c r="M13" i="13" s="1"/>
  <c r="U25" i="13" s="1"/>
  <c r="G22" i="13"/>
  <c r="D22" i="13"/>
  <c r="M12" i="13" s="1"/>
  <c r="T25" i="13" s="1"/>
  <c r="G21" i="13"/>
  <c r="D21" i="13"/>
  <c r="G20" i="13"/>
  <c r="D20" i="13"/>
  <c r="R16" i="13"/>
  <c r="G16" i="13"/>
  <c r="N9" i="13" s="1"/>
  <c r="U32" i="13" s="1"/>
  <c r="D16" i="13"/>
  <c r="R15" i="13"/>
  <c r="M15" i="13"/>
  <c r="U26" i="13" s="1"/>
  <c r="J15" i="13"/>
  <c r="R26" i="13" s="1"/>
  <c r="G15" i="13"/>
  <c r="D15" i="13"/>
  <c r="N8" i="13" s="1"/>
  <c r="T32" i="13" s="1"/>
  <c r="R14" i="13"/>
  <c r="M14" i="13"/>
  <c r="T26" i="13" s="1"/>
  <c r="J14" i="13"/>
  <c r="G14" i="13"/>
  <c r="D14" i="13"/>
  <c r="N7" i="13" s="1"/>
  <c r="U31" i="13" s="1"/>
  <c r="R13" i="13"/>
  <c r="K6" i="13" s="1"/>
  <c r="Q31" i="13" s="1"/>
  <c r="N13" i="13"/>
  <c r="U34" i="13" s="1"/>
  <c r="K13" i="13"/>
  <c r="G13" i="13"/>
  <c r="D13" i="13"/>
  <c r="N6" i="13" s="1"/>
  <c r="T31" i="13" s="1"/>
  <c r="R12" i="13"/>
  <c r="K5" i="13" s="1"/>
  <c r="R30" i="13" s="1"/>
  <c r="N12" i="13"/>
  <c r="T34" i="13" s="1"/>
  <c r="K12" i="13"/>
  <c r="G12" i="13"/>
  <c r="D12" i="13"/>
  <c r="N5" i="13" s="1"/>
  <c r="U30" i="13" s="1"/>
  <c r="R11" i="13"/>
  <c r="N4" i="13" s="1"/>
  <c r="T30" i="13" s="1"/>
  <c r="M11" i="13"/>
  <c r="U24" i="13" s="1"/>
  <c r="J11" i="13"/>
  <c r="G11" i="13"/>
  <c r="D11" i="13"/>
  <c r="N10" i="13"/>
  <c r="T33" i="13" s="1"/>
  <c r="M10" i="13"/>
  <c r="T24" i="13" s="1"/>
  <c r="K10" i="13"/>
  <c r="Q33" i="13" s="1"/>
  <c r="J10" i="13"/>
  <c r="Q24" i="13" s="1"/>
  <c r="R8" i="13"/>
  <c r="M8" i="13"/>
  <c r="T23" i="13" s="1"/>
  <c r="K8" i="13"/>
  <c r="Q32" i="13" s="1"/>
  <c r="G8" i="13"/>
  <c r="D8" i="13"/>
  <c r="M9" i="13" s="1"/>
  <c r="U23" i="13" s="1"/>
  <c r="R7" i="13"/>
  <c r="K7" i="13"/>
  <c r="R31" i="13" s="1"/>
  <c r="G7" i="13"/>
  <c r="J8" i="13" s="1"/>
  <c r="Q23" i="13" s="1"/>
  <c r="D7" i="13"/>
  <c r="R6" i="13"/>
  <c r="G6" i="13"/>
  <c r="J7" i="13" s="1"/>
  <c r="R22" i="13" s="1"/>
  <c r="D6" i="13"/>
  <c r="R5" i="13"/>
  <c r="G5" i="13"/>
  <c r="D5" i="13"/>
  <c r="J6" i="13" s="1"/>
  <c r="Q22" i="13" s="1"/>
  <c r="R4" i="13"/>
  <c r="G4" i="13"/>
  <c r="D4" i="13"/>
  <c r="J5" i="13" s="1"/>
  <c r="R21" i="13" s="1"/>
  <c r="R3" i="13"/>
  <c r="J4" i="13" s="1"/>
  <c r="Q21" i="13" s="1"/>
  <c r="G3" i="13"/>
  <c r="D3" i="13"/>
  <c r="M4" i="13" s="1"/>
  <c r="T21" i="13" s="1"/>
  <c r="M7" i="13" l="1"/>
  <c r="U22" i="13" s="1"/>
  <c r="M6" i="13"/>
  <c r="T22" i="13" s="1"/>
  <c r="K4" i="13"/>
  <c r="Q30" i="13" s="1"/>
  <c r="M5" i="13"/>
  <c r="U21" i="13" s="1"/>
  <c r="J9" i="13"/>
  <c r="R23" i="13" s="1"/>
  <c r="J13" i="13"/>
  <c r="R25" i="13" s="1"/>
  <c r="K14" i="13"/>
  <c r="Q35" i="13" s="1"/>
  <c r="K9" i="13"/>
  <c r="R32" i="13" s="1"/>
  <c r="J12" i="13"/>
  <c r="Q25" i="13" s="1"/>
  <c r="N15" i="13"/>
  <c r="U35" i="13" s="1"/>
  <c r="N11" i="13"/>
  <c r="U33" i="13" s="1"/>
  <c r="L41" i="13"/>
  <c r="H20" i="12"/>
  <c r="D20" i="12"/>
  <c r="H19" i="12"/>
  <c r="D19" i="12"/>
  <c r="T5" i="12" s="1"/>
  <c r="H18" i="12"/>
  <c r="T4" i="12" s="1"/>
  <c r="D18" i="12"/>
  <c r="H17" i="12"/>
  <c r="D17" i="12"/>
  <c r="T3" i="12" s="1"/>
  <c r="H15" i="12"/>
  <c r="R6" i="12" s="1"/>
  <c r="D15" i="12"/>
  <c r="H14" i="12"/>
  <c r="D14" i="12"/>
  <c r="R5" i="12" s="1"/>
  <c r="H13" i="12"/>
  <c r="D13" i="12"/>
  <c r="H12" i="12"/>
  <c r="D12" i="12"/>
  <c r="R3" i="12" s="1"/>
  <c r="H10" i="12"/>
  <c r="S6" i="12" s="1"/>
  <c r="D10" i="12"/>
  <c r="H9" i="12"/>
  <c r="D9" i="12"/>
  <c r="S5" i="12" s="1"/>
  <c r="H8" i="12"/>
  <c r="D8" i="12"/>
  <c r="H7" i="12"/>
  <c r="D7" i="12"/>
  <c r="S3" i="12" s="1"/>
  <c r="T6" i="12"/>
  <c r="Q6" i="12"/>
  <c r="O6" i="12"/>
  <c r="L6" i="12"/>
  <c r="H5" i="12"/>
  <c r="D5" i="12"/>
  <c r="S4" i="12"/>
  <c r="R4" i="12"/>
  <c r="N4" i="12"/>
  <c r="M4" i="12"/>
  <c r="H4" i="12"/>
  <c r="D4" i="12"/>
  <c r="Q5" i="12" s="1"/>
  <c r="H3" i="12"/>
  <c r="D3" i="12"/>
  <c r="Q4" i="12" s="1"/>
  <c r="H2" i="12"/>
  <c r="D2" i="12"/>
  <c r="Q3" i="12" s="1"/>
  <c r="N23" i="8"/>
  <c r="K23" i="8"/>
  <c r="G23" i="8"/>
  <c r="D23" i="8"/>
  <c r="N22" i="8"/>
  <c r="K22" i="8"/>
  <c r="G22" i="8"/>
  <c r="D22" i="8"/>
  <c r="N21" i="8"/>
  <c r="K21" i="8"/>
  <c r="G21" i="8"/>
  <c r="D21" i="8"/>
  <c r="N20" i="8"/>
  <c r="K20" i="8"/>
  <c r="G20" i="8"/>
  <c r="D20" i="8"/>
  <c r="N19" i="8"/>
  <c r="K19" i="8"/>
  <c r="G19" i="8"/>
  <c r="D19" i="8"/>
  <c r="N18" i="8"/>
  <c r="K18" i="8"/>
  <c r="G18" i="8"/>
  <c r="D18" i="8"/>
  <c r="N17" i="8"/>
  <c r="K17" i="8"/>
  <c r="G17" i="8"/>
  <c r="D17" i="8"/>
  <c r="N16" i="8"/>
  <c r="K16" i="8"/>
  <c r="G16" i="8"/>
  <c r="D16" i="8"/>
  <c r="N15" i="8"/>
  <c r="K15" i="8"/>
  <c r="G15" i="8"/>
  <c r="D15" i="8"/>
  <c r="K11" i="8"/>
  <c r="G11" i="8"/>
  <c r="D11" i="8"/>
  <c r="K10" i="8"/>
  <c r="G10" i="8"/>
  <c r="D10" i="8"/>
  <c r="K9" i="8"/>
  <c r="G9" i="8"/>
  <c r="D9" i="8"/>
  <c r="K8" i="8"/>
  <c r="G8" i="8"/>
  <c r="D8" i="8"/>
  <c r="K7" i="8"/>
  <c r="G7" i="8"/>
  <c r="D7" i="8"/>
  <c r="K6" i="8"/>
  <c r="G6" i="8"/>
  <c r="D6" i="8"/>
  <c r="K5" i="8"/>
  <c r="G5" i="8"/>
  <c r="D5" i="8"/>
  <c r="K4" i="8"/>
  <c r="G4" i="8"/>
  <c r="D4" i="8"/>
  <c r="K3" i="8"/>
  <c r="G3" i="8"/>
  <c r="D3" i="8"/>
  <c r="D95" i="9"/>
  <c r="D94" i="9"/>
  <c r="D93" i="9"/>
  <c r="D92" i="9"/>
  <c r="D91" i="9"/>
  <c r="D90" i="9"/>
  <c r="D89" i="9"/>
  <c r="D88" i="9"/>
  <c r="D87" i="9"/>
  <c r="D83" i="9"/>
  <c r="D82" i="9"/>
  <c r="D81" i="9"/>
  <c r="D80" i="9"/>
  <c r="D79" i="9"/>
  <c r="D78" i="9"/>
  <c r="D77" i="9"/>
  <c r="D76" i="9"/>
  <c r="D75" i="9"/>
  <c r="D71" i="9"/>
  <c r="D70" i="9"/>
  <c r="D69" i="9"/>
  <c r="D68" i="9"/>
  <c r="D67" i="9"/>
  <c r="D66" i="9"/>
  <c r="D65" i="9"/>
  <c r="D64" i="9"/>
  <c r="D63" i="9"/>
  <c r="D59" i="9"/>
  <c r="D58" i="9"/>
  <c r="D57" i="9"/>
  <c r="D56" i="9"/>
  <c r="D55" i="9"/>
  <c r="D54" i="9"/>
  <c r="D53" i="9"/>
  <c r="D52" i="9"/>
  <c r="D51" i="9"/>
  <c r="D47" i="9"/>
  <c r="D46" i="9"/>
  <c r="D45" i="9"/>
  <c r="D44" i="9"/>
  <c r="D43" i="9"/>
  <c r="D42" i="9"/>
  <c r="D41" i="9"/>
  <c r="D40" i="9"/>
  <c r="D39" i="9"/>
  <c r="D34" i="9"/>
  <c r="D33" i="9"/>
  <c r="D32" i="9"/>
  <c r="D31" i="9"/>
  <c r="D30" i="9"/>
  <c r="D29" i="9"/>
  <c r="D28" i="9"/>
  <c r="D27" i="9"/>
  <c r="D26" i="9"/>
  <c r="G23" i="9"/>
  <c r="D23" i="9"/>
  <c r="H23" i="9" s="1"/>
  <c r="G22" i="9"/>
  <c r="D22" i="9"/>
  <c r="H22" i="9" s="1"/>
  <c r="H21" i="9"/>
  <c r="G21" i="9"/>
  <c r="D21" i="9"/>
  <c r="G20" i="9"/>
  <c r="H20" i="9" s="1"/>
  <c r="D20" i="9"/>
  <c r="G19" i="9"/>
  <c r="D19" i="9"/>
  <c r="H19" i="9" s="1"/>
  <c r="G18" i="9"/>
  <c r="D18" i="9"/>
  <c r="H18" i="9" s="1"/>
  <c r="H17" i="9"/>
  <c r="G17" i="9"/>
  <c r="D17" i="9"/>
  <c r="G16" i="9"/>
  <c r="H16" i="9" s="1"/>
  <c r="D16" i="9"/>
  <c r="G15" i="9"/>
  <c r="D15" i="9"/>
  <c r="H15" i="9" s="1"/>
  <c r="G11" i="9"/>
  <c r="D11" i="9"/>
  <c r="H11" i="9" s="1"/>
  <c r="H10" i="9"/>
  <c r="G10" i="9"/>
  <c r="D10" i="9"/>
  <c r="G9" i="9"/>
  <c r="H9" i="9" s="1"/>
  <c r="D9" i="9"/>
  <c r="G8" i="9"/>
  <c r="D8" i="9"/>
  <c r="H8" i="9" s="1"/>
  <c r="G7" i="9"/>
  <c r="D7" i="9"/>
  <c r="H7" i="9" s="1"/>
  <c r="H6" i="9"/>
  <c r="G6" i="9"/>
  <c r="D6" i="9"/>
  <c r="G5" i="9"/>
  <c r="H5" i="9" s="1"/>
  <c r="D5" i="9"/>
  <c r="G4" i="9"/>
  <c r="D4" i="9"/>
  <c r="H4" i="9" s="1"/>
  <c r="H3" i="9"/>
  <c r="D3" i="9"/>
  <c r="J43" i="10"/>
  <c r="G43" i="10"/>
  <c r="D43" i="10"/>
  <c r="J42" i="10"/>
  <c r="G42" i="10"/>
  <c r="D42" i="10"/>
  <c r="D40" i="10"/>
  <c r="L39" i="10"/>
  <c r="D39" i="10"/>
  <c r="L37" i="10"/>
  <c r="D37" i="10"/>
  <c r="L36" i="10"/>
  <c r="D36" i="10"/>
  <c r="I31" i="10"/>
  <c r="F31" i="10"/>
  <c r="D31" i="10"/>
  <c r="M27" i="10" s="1"/>
  <c r="I30" i="10"/>
  <c r="F30" i="10"/>
  <c r="D30" i="10"/>
  <c r="F28" i="10"/>
  <c r="L27" i="10" s="1"/>
  <c r="D28" i="10"/>
  <c r="F27" i="10"/>
  <c r="D27" i="10"/>
  <c r="L26" i="10" s="1"/>
  <c r="M26" i="10"/>
  <c r="F25" i="10"/>
  <c r="K27" i="10" s="1"/>
  <c r="D25" i="10"/>
  <c r="K24" i="10"/>
  <c r="F24" i="10"/>
  <c r="D24" i="10"/>
  <c r="K26" i="10" s="1"/>
  <c r="M23" i="10"/>
  <c r="K23" i="10"/>
  <c r="F22" i="10"/>
  <c r="D22" i="10"/>
  <c r="J27" i="10" s="1"/>
  <c r="F21" i="10"/>
  <c r="D21" i="10"/>
  <c r="J26" i="10" s="1"/>
  <c r="F13" i="10"/>
  <c r="D13" i="10"/>
  <c r="F12" i="10"/>
  <c r="D12" i="10"/>
  <c r="F10" i="10"/>
  <c r="K7" i="10" s="1"/>
  <c r="D10" i="10"/>
  <c r="F9" i="10"/>
  <c r="D9" i="10"/>
  <c r="L7" i="10"/>
  <c r="F7" i="10"/>
  <c r="J7" i="10" s="1"/>
  <c r="D7" i="10"/>
  <c r="L6" i="10"/>
  <c r="K6" i="10"/>
  <c r="J6" i="10"/>
  <c r="F6" i="10"/>
  <c r="D6" i="10"/>
  <c r="L4" i="10"/>
  <c r="F4" i="10"/>
  <c r="I7" i="10" s="1"/>
  <c r="D4" i="10"/>
  <c r="L3" i="10"/>
  <c r="K3" i="10"/>
  <c r="J3" i="10"/>
  <c r="F3" i="10"/>
  <c r="D3" i="10"/>
  <c r="I6" i="10" s="1"/>
  <c r="J43" i="11"/>
  <c r="G43" i="11"/>
  <c r="D43" i="11"/>
  <c r="M43" i="11" s="1"/>
  <c r="J42" i="11"/>
  <c r="G42" i="11"/>
  <c r="D42" i="11"/>
  <c r="M42" i="11" s="1"/>
  <c r="J41" i="11"/>
  <c r="G41" i="11"/>
  <c r="D41" i="11"/>
  <c r="M41" i="11" s="1"/>
  <c r="M39" i="11"/>
  <c r="J39" i="11"/>
  <c r="G39" i="11"/>
  <c r="L39" i="11" s="1"/>
  <c r="M38" i="11"/>
  <c r="J38" i="11"/>
  <c r="G38" i="11"/>
  <c r="L38" i="11" s="1"/>
  <c r="M37" i="11"/>
  <c r="J37" i="11"/>
  <c r="G37" i="11"/>
  <c r="L37" i="11" s="1"/>
  <c r="G26" i="11"/>
  <c r="D26" i="11"/>
  <c r="N23" i="11" s="1"/>
  <c r="G25" i="11"/>
  <c r="D25" i="11"/>
  <c r="N22" i="11" s="1"/>
  <c r="G24" i="11"/>
  <c r="N17" i="11" s="1"/>
  <c r="D24" i="11"/>
  <c r="J22" i="11"/>
  <c r="M19" i="11" s="1"/>
  <c r="G22" i="11"/>
  <c r="D22" i="11"/>
  <c r="M21" i="11"/>
  <c r="J21" i="11"/>
  <c r="G21" i="11"/>
  <c r="D21" i="11"/>
  <c r="M22" i="11" s="1"/>
  <c r="J20" i="11"/>
  <c r="G20" i="11"/>
  <c r="D20" i="11"/>
  <c r="M17" i="11" s="1"/>
  <c r="N19" i="11"/>
  <c r="N18" i="11"/>
  <c r="M18" i="11"/>
  <c r="J18" i="11"/>
  <c r="G18" i="11"/>
  <c r="D18" i="11"/>
  <c r="L19" i="11" s="1"/>
  <c r="J17" i="11"/>
  <c r="L22" i="11" s="1"/>
  <c r="G17" i="11"/>
  <c r="L18" i="11" s="1"/>
  <c r="D17" i="11"/>
  <c r="J16" i="11"/>
  <c r="G16" i="11"/>
  <c r="L17" i="11" s="1"/>
  <c r="D16" i="11"/>
  <c r="L21" i="11" s="1"/>
  <c r="G12" i="11"/>
  <c r="G11" i="11"/>
  <c r="G10" i="11"/>
  <c r="M3" i="11" s="1"/>
  <c r="L8" i="11"/>
  <c r="G8" i="11"/>
  <c r="L9" i="11" s="1"/>
  <c r="D8" i="11"/>
  <c r="K7" i="11"/>
  <c r="G7" i="11"/>
  <c r="D7" i="11"/>
  <c r="G6" i="11"/>
  <c r="D6" i="11"/>
  <c r="L3" i="11" s="1"/>
  <c r="M5" i="11"/>
  <c r="M4" i="11"/>
  <c r="L4" i="11"/>
  <c r="G4" i="11"/>
  <c r="D4" i="11"/>
  <c r="K5" i="11" s="1"/>
  <c r="G3" i="11"/>
  <c r="K8" i="11" s="1"/>
  <c r="D3" i="11"/>
  <c r="K4" i="11" s="1"/>
  <c r="G2" i="11"/>
  <c r="D2" i="11"/>
  <c r="K3" i="11" s="1"/>
  <c r="J43" i="5"/>
  <c r="J44" i="5"/>
  <c r="J42" i="5"/>
  <c r="J39" i="5"/>
  <c r="J40" i="5"/>
  <c r="J38" i="5"/>
  <c r="J34" i="5"/>
  <c r="J33" i="5"/>
  <c r="J32" i="5"/>
  <c r="G34" i="5"/>
  <c r="G33" i="5"/>
  <c r="G32" i="5"/>
  <c r="D34" i="5"/>
  <c r="D33" i="5"/>
  <c r="D32" i="5"/>
  <c r="J13" i="5"/>
  <c r="J14" i="5"/>
  <c r="J12" i="5"/>
  <c r="G14" i="5"/>
  <c r="G13" i="5"/>
  <c r="G12" i="5"/>
  <c r="D14" i="5"/>
  <c r="D13" i="5"/>
  <c r="D12" i="5"/>
  <c r="J10" i="5"/>
  <c r="J9" i="5"/>
  <c r="J8" i="5"/>
  <c r="G10" i="5"/>
  <c r="G9" i="5"/>
  <c r="G8" i="5"/>
  <c r="D10" i="5"/>
  <c r="D9" i="5"/>
  <c r="D8" i="5"/>
  <c r="J30" i="5"/>
  <c r="J29" i="5"/>
  <c r="J28" i="5"/>
  <c r="G30" i="5"/>
  <c r="G29" i="5"/>
  <c r="G28" i="5"/>
  <c r="D30" i="5"/>
  <c r="D29" i="5"/>
  <c r="D28" i="5"/>
  <c r="N26" i="5"/>
  <c r="N25" i="5"/>
  <c r="N24" i="5"/>
  <c r="K26" i="5"/>
  <c r="K25" i="5"/>
  <c r="K24" i="5"/>
  <c r="G26" i="5"/>
  <c r="G25" i="5"/>
  <c r="G24" i="5"/>
  <c r="D26" i="5"/>
  <c r="D25" i="5"/>
  <c r="D24" i="5"/>
  <c r="N20" i="5"/>
  <c r="N22" i="5"/>
  <c r="N21" i="5"/>
  <c r="K22" i="5"/>
  <c r="K21" i="5"/>
  <c r="K20" i="5"/>
  <c r="G22" i="5"/>
  <c r="G21" i="5"/>
  <c r="G20" i="5"/>
  <c r="D22" i="5"/>
  <c r="D21" i="5"/>
  <c r="D20" i="5"/>
  <c r="J18" i="5"/>
  <c r="J17" i="5"/>
  <c r="J16" i="5"/>
  <c r="G18" i="5"/>
  <c r="G17" i="5"/>
  <c r="G16" i="5"/>
  <c r="D18" i="5"/>
  <c r="D17" i="5"/>
  <c r="D16" i="5"/>
  <c r="J5" i="5"/>
  <c r="J4" i="5"/>
  <c r="J3" i="5"/>
  <c r="G5" i="5"/>
  <c r="G4" i="5"/>
  <c r="G3" i="5"/>
  <c r="D5" i="5"/>
  <c r="D4" i="5"/>
  <c r="D3" i="5"/>
  <c r="O42" i="6"/>
  <c r="O43" i="6"/>
  <c r="O44" i="6"/>
  <c r="O41" i="6"/>
  <c r="O36" i="6"/>
  <c r="O37" i="6"/>
  <c r="O38" i="6"/>
  <c r="O35" i="6"/>
  <c r="I44" i="6"/>
  <c r="I43" i="6"/>
  <c r="I42" i="6"/>
  <c r="I41" i="6"/>
  <c r="F44" i="6"/>
  <c r="F43" i="6"/>
  <c r="F42" i="6"/>
  <c r="F41" i="6"/>
  <c r="C44" i="6"/>
  <c r="C43" i="6"/>
  <c r="C42" i="6"/>
  <c r="C41" i="6"/>
  <c r="N42" i="6"/>
  <c r="N43" i="6"/>
  <c r="N44" i="6"/>
  <c r="N41" i="6"/>
  <c r="N36" i="6"/>
  <c r="N37" i="6"/>
  <c r="N38" i="6"/>
  <c r="N35" i="6"/>
  <c r="I38" i="6"/>
  <c r="I37" i="6"/>
  <c r="I36" i="6"/>
  <c r="I35" i="6"/>
  <c r="F38" i="6"/>
  <c r="F37" i="6"/>
  <c r="F36" i="6"/>
  <c r="F35" i="6"/>
  <c r="C38" i="6"/>
  <c r="C37" i="6"/>
  <c r="C36" i="6"/>
  <c r="C35" i="6"/>
  <c r="M42" i="6"/>
  <c r="M43" i="6"/>
  <c r="M44" i="6"/>
  <c r="M41" i="6"/>
  <c r="M36" i="6"/>
  <c r="M37" i="6"/>
  <c r="M38" i="6"/>
  <c r="M35" i="6"/>
  <c r="I32" i="6"/>
  <c r="I31" i="6"/>
  <c r="I30" i="6"/>
  <c r="I29" i="6"/>
  <c r="F32" i="6"/>
  <c r="F31" i="6"/>
  <c r="F30" i="6"/>
  <c r="F29" i="6"/>
  <c r="C32" i="6"/>
  <c r="C31" i="6"/>
  <c r="C30" i="6"/>
  <c r="C29" i="6"/>
  <c r="L42" i="6"/>
  <c r="L43" i="6"/>
  <c r="L44" i="6"/>
  <c r="L41" i="6"/>
  <c r="L36" i="6"/>
  <c r="L37" i="6"/>
  <c r="L38" i="6"/>
  <c r="L35" i="6"/>
  <c r="I6" i="6"/>
  <c r="I5" i="6"/>
  <c r="I4" i="6"/>
  <c r="I3" i="6"/>
  <c r="F6" i="6"/>
  <c r="F5" i="6"/>
  <c r="F4" i="6"/>
  <c r="F3" i="6"/>
  <c r="C6" i="6"/>
  <c r="C5" i="6"/>
  <c r="C4" i="6"/>
  <c r="C3" i="6"/>
  <c r="P14" i="6"/>
  <c r="P15" i="6"/>
  <c r="P16" i="6"/>
  <c r="P13" i="6"/>
  <c r="P9" i="6"/>
  <c r="P10" i="6"/>
  <c r="P11" i="6"/>
  <c r="P8" i="6"/>
  <c r="O14" i="6"/>
  <c r="O15" i="6"/>
  <c r="O16" i="6"/>
  <c r="O13" i="6"/>
  <c r="O9" i="6"/>
  <c r="O10" i="6"/>
  <c r="O11" i="6"/>
  <c r="O8" i="6"/>
  <c r="N14" i="6"/>
  <c r="N15" i="6"/>
  <c r="N16" i="6"/>
  <c r="N13" i="6"/>
  <c r="N9" i="6"/>
  <c r="N10" i="6"/>
  <c r="N11" i="6"/>
  <c r="N8" i="6"/>
  <c r="M14" i="6"/>
  <c r="M15" i="6"/>
  <c r="M16" i="6"/>
  <c r="M13" i="6"/>
  <c r="M9" i="6"/>
  <c r="M10" i="6"/>
  <c r="M11" i="6"/>
  <c r="M8" i="6"/>
  <c r="J26" i="6"/>
  <c r="J25" i="6"/>
  <c r="J24" i="6"/>
  <c r="J23" i="6"/>
  <c r="F26" i="6"/>
  <c r="F25" i="6"/>
  <c r="F24" i="6"/>
  <c r="F23" i="6"/>
  <c r="C26" i="6"/>
  <c r="C25" i="6"/>
  <c r="C24" i="6"/>
  <c r="C23" i="6"/>
  <c r="C21" i="6"/>
  <c r="C20" i="6"/>
  <c r="C19" i="6"/>
  <c r="C18" i="6"/>
  <c r="F21" i="6"/>
  <c r="F20" i="6"/>
  <c r="F19" i="6"/>
  <c r="F18" i="6"/>
  <c r="J21" i="6"/>
  <c r="J20" i="6"/>
  <c r="J19" i="6"/>
  <c r="J18" i="6"/>
  <c r="J16" i="6"/>
  <c r="J15" i="6"/>
  <c r="J14" i="6"/>
  <c r="J13" i="6"/>
  <c r="F16" i="6"/>
  <c r="F15" i="6"/>
  <c r="F14" i="6"/>
  <c r="F13" i="6"/>
  <c r="C16" i="6"/>
  <c r="C15" i="6"/>
  <c r="C14" i="6"/>
  <c r="C13" i="6"/>
  <c r="J11" i="6"/>
  <c r="J10" i="6"/>
  <c r="J9" i="6"/>
  <c r="J8" i="6"/>
  <c r="F11" i="6"/>
  <c r="F10" i="6"/>
  <c r="F9" i="6"/>
  <c r="F8" i="6"/>
  <c r="C11" i="6"/>
  <c r="C10" i="6"/>
  <c r="C9" i="6"/>
  <c r="C8" i="6"/>
  <c r="Q44" i="7"/>
  <c r="Q45" i="7"/>
  <c r="Q46" i="7"/>
  <c r="P44" i="7"/>
  <c r="P45" i="7"/>
  <c r="P46" i="7"/>
  <c r="P43" i="7"/>
  <c r="O44" i="7"/>
  <c r="O45" i="7"/>
  <c r="O46" i="7"/>
  <c r="O43" i="7"/>
  <c r="Q39" i="7"/>
  <c r="Q40" i="7"/>
  <c r="Q41" i="7"/>
  <c r="P39" i="7"/>
  <c r="P40" i="7"/>
  <c r="P41" i="7"/>
  <c r="P38" i="7"/>
  <c r="O39" i="7"/>
  <c r="O40" i="7"/>
  <c r="O41" i="7"/>
  <c r="O38" i="7"/>
  <c r="L46" i="7"/>
  <c r="L47" i="7"/>
  <c r="L48" i="7"/>
  <c r="L45" i="7"/>
  <c r="K46" i="7"/>
  <c r="K47" i="7"/>
  <c r="K48" i="7"/>
  <c r="K45" i="7"/>
  <c r="J46" i="7"/>
  <c r="J47" i="7"/>
  <c r="J48" i="7"/>
  <c r="J45" i="7"/>
  <c r="H46" i="7"/>
  <c r="H47" i="7"/>
  <c r="H48" i="7"/>
  <c r="H45" i="7"/>
  <c r="Q38" i="7" s="1"/>
  <c r="G46" i="7"/>
  <c r="G47" i="7"/>
  <c r="G48" i="7"/>
  <c r="G45" i="7"/>
  <c r="F46" i="7"/>
  <c r="F47" i="7"/>
  <c r="F48" i="7"/>
  <c r="F45" i="7"/>
  <c r="D46" i="7"/>
  <c r="D47" i="7"/>
  <c r="D48" i="7"/>
  <c r="D45" i="7"/>
  <c r="C46" i="7"/>
  <c r="C47" i="7"/>
  <c r="C48" i="7"/>
  <c r="C45" i="7"/>
  <c r="B46" i="7"/>
  <c r="B47" i="7"/>
  <c r="B48" i="7"/>
  <c r="B45" i="7"/>
  <c r="L40" i="7"/>
  <c r="L41" i="7"/>
  <c r="L42" i="7"/>
  <c r="L39" i="7"/>
  <c r="K40" i="7"/>
  <c r="K41" i="7"/>
  <c r="K42" i="7"/>
  <c r="K39" i="7"/>
  <c r="J40" i="7"/>
  <c r="J41" i="7"/>
  <c r="J42" i="7"/>
  <c r="J39" i="7"/>
  <c r="H40" i="7"/>
  <c r="H41" i="7"/>
  <c r="H42" i="7"/>
  <c r="H39" i="7"/>
  <c r="Q32" i="7" s="1"/>
  <c r="G40" i="7"/>
  <c r="G41" i="7"/>
  <c r="G42" i="7"/>
  <c r="G39" i="7"/>
  <c r="D39" i="7"/>
  <c r="F40" i="7"/>
  <c r="F41" i="7"/>
  <c r="F42" i="7"/>
  <c r="F39" i="7"/>
  <c r="D40" i="7"/>
  <c r="Q33" i="7" s="1"/>
  <c r="D41" i="7"/>
  <c r="Q34" i="7" s="1"/>
  <c r="D42" i="7"/>
  <c r="Q35" i="7" s="1"/>
  <c r="C40" i="7"/>
  <c r="P33" i="7" s="1"/>
  <c r="C41" i="7"/>
  <c r="P34" i="7" s="1"/>
  <c r="C42" i="7"/>
  <c r="P35" i="7" s="1"/>
  <c r="C39" i="7"/>
  <c r="P32" i="7" s="1"/>
  <c r="B40" i="7"/>
  <c r="O33" i="7" s="1"/>
  <c r="B41" i="7"/>
  <c r="O34" i="7" s="1"/>
  <c r="B42" i="7"/>
  <c r="O35" i="7" s="1"/>
  <c r="B39" i="7"/>
  <c r="O32" i="7" s="1"/>
  <c r="C20" i="7"/>
  <c r="C21" i="7"/>
  <c r="C22" i="7"/>
  <c r="C19" i="7"/>
  <c r="B20" i="7"/>
  <c r="B21" i="7"/>
  <c r="B22" i="7"/>
  <c r="B19" i="7"/>
  <c r="Q5" i="7"/>
  <c r="P5" i="7"/>
  <c r="L15" i="7"/>
  <c r="L20" i="7" s="1"/>
  <c r="L16" i="7"/>
  <c r="L21" i="7" s="1"/>
  <c r="L17" i="7"/>
  <c r="L22" i="7" s="1"/>
  <c r="L14" i="7"/>
  <c r="L19" i="7" s="1"/>
  <c r="K15" i="7"/>
  <c r="K20" i="7" s="1"/>
  <c r="K16" i="7"/>
  <c r="K21" i="7" s="1"/>
  <c r="K17" i="7"/>
  <c r="K22" i="7" s="1"/>
  <c r="K14" i="7"/>
  <c r="K19" i="7" s="1"/>
  <c r="J15" i="7"/>
  <c r="J20" i="7" s="1"/>
  <c r="J16" i="7"/>
  <c r="J21" i="7" s="1"/>
  <c r="J17" i="7"/>
  <c r="J22" i="7" s="1"/>
  <c r="J14" i="7"/>
  <c r="J19" i="7" s="1"/>
  <c r="H15" i="7"/>
  <c r="H20" i="7" s="1"/>
  <c r="H16" i="7"/>
  <c r="H21" i="7" s="1"/>
  <c r="H17" i="7"/>
  <c r="H22" i="7" s="1"/>
  <c r="H14" i="7"/>
  <c r="Q3" i="7" s="1"/>
  <c r="G15" i="7"/>
  <c r="G20" i="7" s="1"/>
  <c r="G16" i="7"/>
  <c r="P16" i="7" s="1"/>
  <c r="G17" i="7"/>
  <c r="P17" i="7" s="1"/>
  <c r="G14" i="7"/>
  <c r="P3" i="7" s="1"/>
  <c r="F15" i="7"/>
  <c r="F16" i="7"/>
  <c r="F17" i="7"/>
  <c r="F14" i="7"/>
  <c r="D15" i="7"/>
  <c r="Q15" i="7" s="1"/>
  <c r="D16" i="7"/>
  <c r="Q16" i="7" s="1"/>
  <c r="D17" i="7"/>
  <c r="D22" i="7" s="1"/>
  <c r="Q22" i="7" s="1"/>
  <c r="C15" i="7"/>
  <c r="P15" i="7" s="1"/>
  <c r="C16" i="7"/>
  <c r="P11" i="7" s="1"/>
  <c r="C17" i="7"/>
  <c r="P12" i="7" s="1"/>
  <c r="B15" i="7"/>
  <c r="O4" i="7" s="1"/>
  <c r="B16" i="7"/>
  <c r="O5" i="7" s="1"/>
  <c r="B17" i="7"/>
  <c r="O12" i="7" s="1"/>
  <c r="D14" i="7"/>
  <c r="Q9" i="7" s="1"/>
  <c r="C14" i="7"/>
  <c r="P9" i="7" s="1"/>
  <c r="B14" i="7"/>
  <c r="O9" i="7" s="1"/>
  <c r="P30" i="2"/>
  <c r="P31" i="2"/>
  <c r="P32" i="2"/>
  <c r="P29" i="2"/>
  <c r="O30" i="2"/>
  <c r="O31" i="2"/>
  <c r="O32" i="2"/>
  <c r="O29" i="2"/>
  <c r="M32" i="2"/>
  <c r="M31" i="2"/>
  <c r="M30" i="2"/>
  <c r="M29" i="2"/>
  <c r="H32" i="2"/>
  <c r="H31" i="2"/>
  <c r="H30" i="2"/>
  <c r="H29" i="2"/>
  <c r="E32" i="2"/>
  <c r="E31" i="2"/>
  <c r="E30" i="2"/>
  <c r="E29" i="2"/>
  <c r="N108" i="1"/>
  <c r="O108" i="1"/>
  <c r="D109" i="1"/>
  <c r="H109" i="1"/>
  <c r="N109" i="1" s="1"/>
  <c r="L109" i="1"/>
  <c r="D110" i="1"/>
  <c r="N110" i="1" s="1"/>
  <c r="H110" i="1"/>
  <c r="L110" i="1"/>
  <c r="O110" i="1"/>
  <c r="D111" i="1"/>
  <c r="H111" i="1"/>
  <c r="O111" i="1" s="1"/>
  <c r="L111" i="1"/>
  <c r="N111" i="1"/>
  <c r="D112" i="1"/>
  <c r="N112" i="1" s="1"/>
  <c r="H112" i="1"/>
  <c r="O112" i="1" s="1"/>
  <c r="L112" i="1"/>
  <c r="D113" i="1"/>
  <c r="N113" i="1" s="1"/>
  <c r="H113" i="1"/>
  <c r="O113" i="1" s="1"/>
  <c r="L113" i="1"/>
  <c r="D114" i="1"/>
  <c r="N114" i="1" s="1"/>
  <c r="H114" i="1"/>
  <c r="L114" i="1"/>
  <c r="O114" i="1"/>
  <c r="D115" i="1"/>
  <c r="H115" i="1"/>
  <c r="O115" i="1" s="1"/>
  <c r="L115" i="1"/>
  <c r="N115" i="1"/>
  <c r="D116" i="1"/>
  <c r="N116" i="1" s="1"/>
  <c r="H116" i="1"/>
  <c r="O116" i="1" s="1"/>
  <c r="L116" i="1"/>
  <c r="D120" i="1"/>
  <c r="N120" i="1" s="1"/>
  <c r="H120" i="1"/>
  <c r="D121" i="1"/>
  <c r="H121" i="1"/>
  <c r="N121" i="1" s="1"/>
  <c r="L121" i="1"/>
  <c r="D122" i="1"/>
  <c r="O122" i="1" s="1"/>
  <c r="H122" i="1"/>
  <c r="L122" i="1"/>
  <c r="D123" i="1"/>
  <c r="H123" i="1"/>
  <c r="O123" i="1" s="1"/>
  <c r="L123" i="1"/>
  <c r="N123" i="1"/>
  <c r="D124" i="1"/>
  <c r="N124" i="1" s="1"/>
  <c r="H124" i="1"/>
  <c r="L124" i="1"/>
  <c r="O124" i="1" s="1"/>
  <c r="D125" i="1"/>
  <c r="H125" i="1"/>
  <c r="N125" i="1" s="1"/>
  <c r="L125" i="1"/>
  <c r="D126" i="1"/>
  <c r="N126" i="1" s="1"/>
  <c r="H126" i="1"/>
  <c r="L126" i="1"/>
  <c r="O126" i="1"/>
  <c r="D127" i="1"/>
  <c r="H127" i="1"/>
  <c r="O127" i="1" s="1"/>
  <c r="L127" i="1"/>
  <c r="N127" i="1"/>
  <c r="D128" i="1"/>
  <c r="N128" i="1" s="1"/>
  <c r="H128" i="1"/>
  <c r="L128" i="1"/>
  <c r="O128" i="1" s="1"/>
  <c r="L24" i="2"/>
  <c r="H24" i="2"/>
  <c r="D24" i="2"/>
  <c r="L23" i="2"/>
  <c r="H23" i="2"/>
  <c r="D23" i="2"/>
  <c r="L22" i="2"/>
  <c r="H22" i="2"/>
  <c r="D22" i="2"/>
  <c r="N22" i="2" s="1"/>
  <c r="L21" i="2"/>
  <c r="H21" i="2"/>
  <c r="D21" i="2"/>
  <c r="N21" i="2" s="1"/>
  <c r="L20" i="2"/>
  <c r="H20" i="2"/>
  <c r="D20" i="2"/>
  <c r="L19" i="2"/>
  <c r="H19" i="2"/>
  <c r="D19" i="2"/>
  <c r="L18" i="2"/>
  <c r="H18" i="2"/>
  <c r="D18" i="2"/>
  <c r="N18" i="2" s="1"/>
  <c r="L17" i="2"/>
  <c r="H17" i="2"/>
  <c r="D17" i="2"/>
  <c r="H16" i="2"/>
  <c r="D16" i="2"/>
  <c r="L12" i="2"/>
  <c r="H12" i="2"/>
  <c r="D12" i="2"/>
  <c r="L11" i="2"/>
  <c r="H11" i="2"/>
  <c r="D11" i="2"/>
  <c r="L10" i="2"/>
  <c r="H10" i="2"/>
  <c r="D10" i="2"/>
  <c r="L9" i="2"/>
  <c r="H9" i="2"/>
  <c r="D9" i="2"/>
  <c r="L8" i="2"/>
  <c r="H8" i="2"/>
  <c r="D8" i="2"/>
  <c r="L7" i="2"/>
  <c r="H7" i="2"/>
  <c r="D7" i="2"/>
  <c r="L6" i="2"/>
  <c r="H6" i="2"/>
  <c r="D6" i="2"/>
  <c r="L5" i="2"/>
  <c r="H5" i="2"/>
  <c r="D5" i="2"/>
  <c r="O4" i="2"/>
  <c r="N4" i="2"/>
  <c r="Q47" i="4"/>
  <c r="P47" i="4"/>
  <c r="Q46" i="4"/>
  <c r="P46" i="4"/>
  <c r="Q45" i="4"/>
  <c r="P45" i="4"/>
  <c r="Q44" i="4"/>
  <c r="P44" i="4"/>
  <c r="Q43" i="4"/>
  <c r="P43" i="4"/>
  <c r="Q42" i="4"/>
  <c r="P42" i="4"/>
  <c r="Q40" i="4"/>
  <c r="P40" i="4"/>
  <c r="Q39" i="4"/>
  <c r="P39" i="4"/>
  <c r="Q38" i="4"/>
  <c r="P38" i="4"/>
  <c r="Q37" i="4"/>
  <c r="P37" i="4"/>
  <c r="Q36" i="4"/>
  <c r="P36" i="4"/>
  <c r="Q35" i="4"/>
  <c r="P35" i="4"/>
  <c r="Q34" i="4"/>
  <c r="P34" i="4"/>
  <c r="J34" i="4"/>
  <c r="G34" i="4"/>
  <c r="D34" i="4"/>
  <c r="Q33" i="4"/>
  <c r="P33" i="4"/>
  <c r="Q32" i="4"/>
  <c r="P32" i="4"/>
  <c r="J32" i="4"/>
  <c r="G32" i="4"/>
  <c r="D32" i="4"/>
  <c r="Q31" i="4"/>
  <c r="P31" i="4"/>
  <c r="Q30" i="4"/>
  <c r="P30" i="4"/>
  <c r="J30" i="4"/>
  <c r="G30" i="4"/>
  <c r="D30" i="4"/>
  <c r="Q29" i="4"/>
  <c r="P29" i="4"/>
  <c r="Q28" i="4"/>
  <c r="P28" i="4"/>
  <c r="Q27" i="4"/>
  <c r="P27" i="4"/>
  <c r="Q26" i="4"/>
  <c r="P26" i="4"/>
  <c r="J26" i="4"/>
  <c r="G26" i="4"/>
  <c r="D26" i="4"/>
  <c r="Q25" i="4"/>
  <c r="P25" i="4"/>
  <c r="J24" i="4"/>
  <c r="G24" i="4"/>
  <c r="D24" i="4"/>
  <c r="J22" i="4"/>
  <c r="G22" i="4"/>
  <c r="D22" i="4"/>
  <c r="J19" i="4"/>
  <c r="G19" i="4"/>
  <c r="D19" i="4"/>
  <c r="J17" i="4"/>
  <c r="G17" i="4"/>
  <c r="D17" i="4"/>
  <c r="J12" i="4"/>
  <c r="G12" i="4"/>
  <c r="D12" i="4"/>
  <c r="J10" i="4"/>
  <c r="G10" i="4"/>
  <c r="D10" i="4"/>
  <c r="J6" i="4"/>
  <c r="G6" i="4"/>
  <c r="D6" i="4"/>
  <c r="G4" i="4"/>
  <c r="D4" i="4"/>
  <c r="F35" i="3"/>
  <c r="F34" i="3"/>
  <c r="F33" i="3"/>
  <c r="F32" i="3"/>
  <c r="F30" i="3"/>
  <c r="F29" i="3"/>
  <c r="F28" i="3"/>
  <c r="F27" i="3"/>
  <c r="L25" i="3"/>
  <c r="K25" i="3"/>
  <c r="F25" i="3"/>
  <c r="L24" i="3"/>
  <c r="K24" i="3"/>
  <c r="F24" i="3"/>
  <c r="L23" i="3"/>
  <c r="K23" i="3"/>
  <c r="F23" i="3"/>
  <c r="L22" i="3"/>
  <c r="K22" i="3"/>
  <c r="F22" i="3"/>
  <c r="G18" i="3"/>
  <c r="H18" i="3" s="1"/>
  <c r="F18" i="3"/>
  <c r="H17" i="3"/>
  <c r="G17" i="3"/>
  <c r="F17" i="3"/>
  <c r="G16" i="3"/>
  <c r="H16" i="3" s="1"/>
  <c r="F16" i="3"/>
  <c r="G15" i="3"/>
  <c r="H15" i="3" s="1"/>
  <c r="F15" i="3"/>
  <c r="G12" i="3"/>
  <c r="H12" i="3" s="1"/>
  <c r="F12" i="3"/>
  <c r="H11" i="3"/>
  <c r="G11" i="3"/>
  <c r="F11" i="3"/>
  <c r="G10" i="3"/>
  <c r="H10" i="3" s="1"/>
  <c r="F10" i="3"/>
  <c r="G9" i="3"/>
  <c r="H9" i="3" s="1"/>
  <c r="F9" i="3"/>
  <c r="H8" i="3"/>
  <c r="G6" i="3"/>
  <c r="H6" i="3" s="1"/>
  <c r="F6" i="3"/>
  <c r="V5" i="3"/>
  <c r="W5" i="3" s="1"/>
  <c r="U5" i="3"/>
  <c r="H5" i="3"/>
  <c r="G5" i="3"/>
  <c r="F5" i="3"/>
  <c r="V4" i="3"/>
  <c r="W4" i="3" s="1"/>
  <c r="U4" i="3"/>
  <c r="G4" i="3"/>
  <c r="H4" i="3" s="1"/>
  <c r="F4" i="3"/>
  <c r="G3" i="3"/>
  <c r="H3" i="3" s="1"/>
  <c r="F3" i="3"/>
  <c r="H101" i="1"/>
  <c r="H100" i="1"/>
  <c r="H99" i="1"/>
  <c r="H98" i="1"/>
  <c r="H97" i="1"/>
  <c r="H96" i="1"/>
  <c r="H95" i="1"/>
  <c r="H94" i="1"/>
  <c r="H93" i="1"/>
  <c r="H89" i="1"/>
  <c r="H88" i="1"/>
  <c r="H87" i="1"/>
  <c r="H86" i="1"/>
  <c r="H85" i="1"/>
  <c r="H84" i="1"/>
  <c r="H83" i="1"/>
  <c r="H82" i="1"/>
  <c r="H81" i="1"/>
  <c r="N81" i="1" s="1"/>
  <c r="N53" i="1"/>
  <c r="D35" i="1"/>
  <c r="D36" i="1"/>
  <c r="D40" i="1"/>
  <c r="L101" i="1"/>
  <c r="D101" i="1"/>
  <c r="L100" i="1"/>
  <c r="D100" i="1"/>
  <c r="L99" i="1"/>
  <c r="D99" i="1"/>
  <c r="L98" i="1"/>
  <c r="D98" i="1"/>
  <c r="L97" i="1"/>
  <c r="D97" i="1"/>
  <c r="L96" i="1"/>
  <c r="D96" i="1"/>
  <c r="L95" i="1"/>
  <c r="D95" i="1"/>
  <c r="L94" i="1"/>
  <c r="D94" i="1"/>
  <c r="D93" i="1"/>
  <c r="L89" i="1"/>
  <c r="D89" i="1"/>
  <c r="L88" i="1"/>
  <c r="D88" i="1"/>
  <c r="L87" i="1"/>
  <c r="D87" i="1"/>
  <c r="L86" i="1"/>
  <c r="D86" i="1"/>
  <c r="L85" i="1"/>
  <c r="D85" i="1"/>
  <c r="L84" i="1"/>
  <c r="D84" i="1"/>
  <c r="L83" i="1"/>
  <c r="D83" i="1"/>
  <c r="L82" i="1"/>
  <c r="D82" i="1"/>
  <c r="O81" i="1"/>
  <c r="L73" i="1"/>
  <c r="H73" i="1"/>
  <c r="D73" i="1"/>
  <c r="L72" i="1"/>
  <c r="H72" i="1"/>
  <c r="D72" i="1"/>
  <c r="L71" i="1"/>
  <c r="H71" i="1"/>
  <c r="D71" i="1"/>
  <c r="L70" i="1"/>
  <c r="H70" i="1"/>
  <c r="N70" i="1" s="1"/>
  <c r="D70" i="1"/>
  <c r="L69" i="1"/>
  <c r="H69" i="1"/>
  <c r="D69" i="1"/>
  <c r="L68" i="1"/>
  <c r="H68" i="1"/>
  <c r="D68" i="1"/>
  <c r="L67" i="1"/>
  <c r="H67" i="1"/>
  <c r="D67" i="1"/>
  <c r="L66" i="1"/>
  <c r="H66" i="1"/>
  <c r="N66" i="1" s="1"/>
  <c r="D66" i="1"/>
  <c r="H65" i="1"/>
  <c r="O65" i="1" s="1"/>
  <c r="D65" i="1"/>
  <c r="L61" i="1"/>
  <c r="H61" i="1"/>
  <c r="D61" i="1"/>
  <c r="L60" i="1"/>
  <c r="H60" i="1"/>
  <c r="O60" i="1" s="1"/>
  <c r="D60" i="1"/>
  <c r="L59" i="1"/>
  <c r="H59" i="1"/>
  <c r="D59" i="1"/>
  <c r="L58" i="1"/>
  <c r="H58" i="1"/>
  <c r="D58" i="1"/>
  <c r="L57" i="1"/>
  <c r="H57" i="1"/>
  <c r="D57" i="1"/>
  <c r="L56" i="1"/>
  <c r="H56" i="1"/>
  <c r="O56" i="1" s="1"/>
  <c r="D56" i="1"/>
  <c r="L55" i="1"/>
  <c r="H55" i="1"/>
  <c r="D55" i="1"/>
  <c r="L54" i="1"/>
  <c r="H54" i="1"/>
  <c r="D54" i="1"/>
  <c r="O53" i="1"/>
  <c r="L43" i="1"/>
  <c r="L42" i="1"/>
  <c r="L48" i="1"/>
  <c r="H48" i="1"/>
  <c r="D48" i="1"/>
  <c r="L47" i="1"/>
  <c r="H47" i="1"/>
  <c r="D47" i="1"/>
  <c r="L46" i="1"/>
  <c r="H46" i="1"/>
  <c r="D46" i="1"/>
  <c r="L45" i="1"/>
  <c r="H45" i="1"/>
  <c r="D45" i="1"/>
  <c r="L44" i="1"/>
  <c r="H44" i="1"/>
  <c r="D44" i="1"/>
  <c r="H43" i="1"/>
  <c r="D43" i="1"/>
  <c r="H42" i="1"/>
  <c r="D42" i="1"/>
  <c r="L41" i="1"/>
  <c r="H41" i="1"/>
  <c r="D41" i="1"/>
  <c r="H40" i="1"/>
  <c r="L36" i="1"/>
  <c r="H36" i="1"/>
  <c r="L35" i="1"/>
  <c r="H35" i="1"/>
  <c r="L34" i="1"/>
  <c r="H34" i="1"/>
  <c r="D34" i="1"/>
  <c r="L33" i="1"/>
  <c r="H33" i="1"/>
  <c r="D33" i="1"/>
  <c r="L32" i="1"/>
  <c r="H32" i="1"/>
  <c r="D32" i="1"/>
  <c r="L31" i="1"/>
  <c r="H31" i="1"/>
  <c r="D31" i="1"/>
  <c r="L30" i="1"/>
  <c r="H30" i="1"/>
  <c r="D30" i="1"/>
  <c r="L29" i="1"/>
  <c r="H29" i="1"/>
  <c r="D29" i="1"/>
  <c r="O28" i="1"/>
  <c r="N28" i="1"/>
  <c r="L24" i="1"/>
  <c r="L23" i="1"/>
  <c r="L22" i="1"/>
  <c r="L21" i="1"/>
  <c r="L20" i="1"/>
  <c r="L19" i="1"/>
  <c r="L18" i="1"/>
  <c r="H24" i="1"/>
  <c r="H23" i="1"/>
  <c r="H22" i="1"/>
  <c r="H21" i="1"/>
  <c r="H20" i="1"/>
  <c r="H19" i="1"/>
  <c r="H18" i="1"/>
  <c r="L17" i="1"/>
  <c r="H17" i="1"/>
  <c r="H16" i="1"/>
  <c r="D24" i="1"/>
  <c r="D23" i="1"/>
  <c r="D22" i="1"/>
  <c r="D21" i="1"/>
  <c r="D20" i="1"/>
  <c r="D19" i="1"/>
  <c r="D18" i="1"/>
  <c r="D17" i="1"/>
  <c r="D16" i="1"/>
  <c r="O4" i="1"/>
  <c r="N4" i="1"/>
  <c r="L12" i="1"/>
  <c r="L11" i="1"/>
  <c r="L10" i="1"/>
  <c r="L9" i="1"/>
  <c r="L8" i="1"/>
  <c r="L7" i="1"/>
  <c r="L6" i="1"/>
  <c r="L5" i="1"/>
  <c r="H12" i="1"/>
  <c r="H11" i="1"/>
  <c r="H10" i="1"/>
  <c r="H9" i="1"/>
  <c r="H8" i="1"/>
  <c r="H7" i="1"/>
  <c r="H6" i="1"/>
  <c r="D12" i="1"/>
  <c r="D11" i="1"/>
  <c r="D10" i="1"/>
  <c r="D9" i="1"/>
  <c r="D8" i="1"/>
  <c r="D7" i="1"/>
  <c r="D6" i="1"/>
  <c r="H5" i="1"/>
  <c r="D5" i="1"/>
  <c r="L3" i="12" l="1"/>
  <c r="L5" i="12"/>
  <c r="M3" i="12"/>
  <c r="O4" i="12"/>
  <c r="M5" i="12"/>
  <c r="M6" i="12"/>
  <c r="N3" i="12"/>
  <c r="L4" i="12"/>
  <c r="N5" i="12"/>
  <c r="N6" i="12"/>
  <c r="O3" i="12"/>
  <c r="O5" i="12"/>
  <c r="I4" i="10"/>
  <c r="J23" i="10"/>
  <c r="L24" i="10"/>
  <c r="J4" i="10"/>
  <c r="M24" i="10"/>
  <c r="I3" i="10"/>
  <c r="K4" i="10"/>
  <c r="L23" i="10"/>
  <c r="J24" i="10"/>
  <c r="L23" i="11"/>
  <c r="L41" i="11"/>
  <c r="N21" i="11"/>
  <c r="M23" i="11"/>
  <c r="L42" i="11"/>
  <c r="L7" i="11"/>
  <c r="L5" i="11"/>
  <c r="K9" i="11"/>
  <c r="L43" i="11"/>
  <c r="O39" i="5"/>
  <c r="G38" i="5"/>
  <c r="G39" i="5"/>
  <c r="P40" i="5"/>
  <c r="M42" i="5"/>
  <c r="N43" i="5"/>
  <c r="O38" i="5"/>
  <c r="M39" i="5"/>
  <c r="M38" i="5"/>
  <c r="H38" i="5"/>
  <c r="I42" i="5"/>
  <c r="N44" i="5"/>
  <c r="N40" i="5"/>
  <c r="M44" i="5"/>
  <c r="P42" i="5"/>
  <c r="G44" i="5"/>
  <c r="I39" i="5"/>
  <c r="I43" i="5"/>
  <c r="N42" i="5"/>
  <c r="O44" i="5"/>
  <c r="H43" i="5"/>
  <c r="H39" i="5"/>
  <c r="O43" i="5"/>
  <c r="P39" i="5"/>
  <c r="P44" i="5"/>
  <c r="P38" i="5"/>
  <c r="H40" i="5"/>
  <c r="I40" i="5"/>
  <c r="I38" i="5"/>
  <c r="G40" i="5"/>
  <c r="G43" i="5"/>
  <c r="H42" i="5"/>
  <c r="I44" i="5"/>
  <c r="N38" i="5"/>
  <c r="O40" i="5"/>
  <c r="M43" i="5"/>
  <c r="O42" i="5"/>
  <c r="M40" i="5"/>
  <c r="P43" i="5"/>
  <c r="G42" i="5"/>
  <c r="N39" i="5"/>
  <c r="H44" i="5"/>
  <c r="Q43" i="7"/>
  <c r="P20" i="7"/>
  <c r="G19" i="7"/>
  <c r="P19" i="7" s="1"/>
  <c r="P4" i="7"/>
  <c r="P10" i="7"/>
  <c r="H19" i="7"/>
  <c r="Q14" i="7"/>
  <c r="O10" i="7"/>
  <c r="G22" i="7"/>
  <c r="P22" i="7" s="1"/>
  <c r="Q17" i="7"/>
  <c r="P6" i="7"/>
  <c r="Q11" i="7"/>
  <c r="G21" i="7"/>
  <c r="P21" i="7" s="1"/>
  <c r="O29" i="7"/>
  <c r="P29" i="7"/>
  <c r="Q29" i="7"/>
  <c r="O3" i="7"/>
  <c r="O11" i="7"/>
  <c r="D19" i="7"/>
  <c r="P14" i="7"/>
  <c r="O27" i="7"/>
  <c r="P27" i="7"/>
  <c r="Q27" i="7"/>
  <c r="Q6" i="7"/>
  <c r="Q12" i="7"/>
  <c r="O30" i="7"/>
  <c r="P30" i="7"/>
  <c r="Q30" i="7"/>
  <c r="D21" i="7"/>
  <c r="Q21" i="7" s="1"/>
  <c r="O6" i="7"/>
  <c r="Q4" i="7"/>
  <c r="Q10" i="7"/>
  <c r="D20" i="7"/>
  <c r="Q20" i="7" s="1"/>
  <c r="O28" i="7"/>
  <c r="P28" i="7"/>
  <c r="Q28" i="7"/>
  <c r="N6" i="2"/>
  <c r="N10" i="2"/>
  <c r="N9" i="2"/>
  <c r="O8" i="2"/>
  <c r="O16" i="2"/>
  <c r="O20" i="2"/>
  <c r="O6" i="2"/>
  <c r="O7" i="2"/>
  <c r="N8" i="2"/>
  <c r="O12" i="2"/>
  <c r="O18" i="2"/>
  <c r="O19" i="2"/>
  <c r="N20" i="2"/>
  <c r="O24" i="2"/>
  <c r="N5" i="2"/>
  <c r="O10" i="2"/>
  <c r="O11" i="2"/>
  <c r="N12" i="2"/>
  <c r="N17" i="2"/>
  <c r="O22" i="2"/>
  <c r="O23" i="2"/>
  <c r="N24" i="2"/>
  <c r="O125" i="1"/>
  <c r="N122" i="1"/>
  <c r="O121" i="1"/>
  <c r="O109" i="1"/>
  <c r="O120" i="1"/>
  <c r="O17" i="2"/>
  <c r="N7" i="2"/>
  <c r="N11" i="2"/>
  <c r="N19" i="2"/>
  <c r="N23" i="2"/>
  <c r="O5" i="2"/>
  <c r="N16" i="2"/>
  <c r="O9" i="2"/>
  <c r="O21" i="2"/>
  <c r="O35" i="1"/>
  <c r="O54" i="1"/>
  <c r="O58" i="1"/>
  <c r="O68" i="1"/>
  <c r="O72" i="1"/>
  <c r="O31" i="1"/>
  <c r="O57" i="1"/>
  <c r="O61" i="1"/>
  <c r="O67" i="1"/>
  <c r="O71" i="1"/>
  <c r="O40" i="1"/>
  <c r="O43" i="1"/>
  <c r="O55" i="1"/>
  <c r="O59" i="1"/>
  <c r="N69" i="1"/>
  <c r="N73" i="1"/>
  <c r="N98" i="1"/>
  <c r="O88" i="1"/>
  <c r="O84" i="1"/>
  <c r="O19" i="1"/>
  <c r="O23" i="1"/>
  <c r="O30" i="1"/>
  <c r="O34" i="1"/>
  <c r="N45" i="1"/>
  <c r="O85" i="1"/>
  <c r="O89" i="1"/>
  <c r="O95" i="1"/>
  <c r="O99" i="1"/>
  <c r="N56" i="1"/>
  <c r="N60" i="1"/>
  <c r="N67" i="1"/>
  <c r="N71" i="1"/>
  <c r="O66" i="1"/>
  <c r="O70" i="1"/>
  <c r="O16" i="1"/>
  <c r="O20" i="1"/>
  <c r="O24" i="1"/>
  <c r="N57" i="1"/>
  <c r="N61" i="1"/>
  <c r="N68" i="1"/>
  <c r="N72" i="1"/>
  <c r="O73" i="1"/>
  <c r="O69" i="1"/>
  <c r="O83" i="1"/>
  <c r="O87" i="1"/>
  <c r="O97" i="1"/>
  <c r="O101" i="1"/>
  <c r="N54" i="1"/>
  <c r="N58" i="1"/>
  <c r="N65" i="1"/>
  <c r="O46" i="1"/>
  <c r="N55" i="1"/>
  <c r="N59" i="1"/>
  <c r="O10" i="1"/>
  <c r="N19" i="1"/>
  <c r="O36" i="1"/>
  <c r="N6" i="1"/>
  <c r="N23" i="1"/>
  <c r="O21" i="1"/>
  <c r="O48" i="1"/>
  <c r="O17" i="1"/>
  <c r="N29" i="1"/>
  <c r="N33" i="1"/>
  <c r="N35" i="1"/>
  <c r="O42" i="1"/>
  <c r="O44" i="1"/>
  <c r="O5" i="1"/>
  <c r="O8" i="1"/>
  <c r="O12" i="1"/>
  <c r="N18" i="1"/>
  <c r="N22" i="1"/>
  <c r="N17" i="1"/>
  <c r="N21" i="1"/>
  <c r="N16" i="1"/>
  <c r="O32" i="1"/>
  <c r="N41" i="1"/>
  <c r="O47" i="1"/>
  <c r="O96" i="1"/>
  <c r="O100" i="1"/>
  <c r="N34" i="1"/>
  <c r="O9" i="1"/>
  <c r="N24" i="1"/>
  <c r="N20" i="1"/>
  <c r="N83" i="1"/>
  <c r="N84" i="1"/>
  <c r="N86" i="1"/>
  <c r="N94" i="1"/>
  <c r="N99" i="1"/>
  <c r="N100" i="1"/>
  <c r="O22" i="1"/>
  <c r="N47" i="1"/>
  <c r="O18" i="1"/>
  <c r="O7" i="1"/>
  <c r="O11" i="1"/>
  <c r="N82" i="1"/>
  <c r="N87" i="1"/>
  <c r="N88" i="1"/>
  <c r="O93" i="1"/>
  <c r="N95" i="1"/>
  <c r="N96" i="1"/>
  <c r="N42" i="1"/>
  <c r="O82" i="1"/>
  <c r="O86" i="1"/>
  <c r="O94" i="1"/>
  <c r="O98" i="1"/>
  <c r="N85" i="1"/>
  <c r="N89" i="1"/>
  <c r="N93" i="1"/>
  <c r="N97" i="1"/>
  <c r="N101" i="1"/>
  <c r="N46" i="1"/>
  <c r="N43" i="1"/>
  <c r="N31" i="1"/>
  <c r="N30" i="1"/>
  <c r="O33" i="1"/>
  <c r="O29" i="1"/>
  <c r="N32" i="1"/>
  <c r="N36" i="1"/>
  <c r="N40" i="1"/>
  <c r="N44" i="1"/>
  <c r="N48" i="1"/>
  <c r="O41" i="1"/>
  <c r="O45" i="1"/>
  <c r="N12" i="1"/>
  <c r="N8" i="1"/>
  <c r="N11" i="1"/>
  <c r="N7" i="1"/>
  <c r="O6" i="1"/>
  <c r="N10" i="1"/>
  <c r="N9" i="1"/>
  <c r="N5" i="1"/>
  <c r="Q19" i="7" l="1"/>
</calcChain>
</file>

<file path=xl/sharedStrings.xml><?xml version="1.0" encoding="utf-8"?>
<sst xmlns="http://schemas.openxmlformats.org/spreadsheetml/2006/main" count="781" uniqueCount="200">
  <si>
    <t>A583T in cochaperone deletion strains</t>
  </si>
  <si>
    <t>A583T (5/21/16)</t>
  </si>
  <si>
    <t>A583t 4-8-23 1</t>
  </si>
  <si>
    <t>A583T 4-8-23 2</t>
  </si>
  <si>
    <t>rel to WT</t>
  </si>
  <si>
    <t>A583T 30</t>
  </si>
  <si>
    <t>A583T 7</t>
  </si>
  <si>
    <t>R46G</t>
  </si>
  <si>
    <t>WT</t>
  </si>
  <si>
    <t>S25P</t>
  </si>
  <si>
    <t>51 set new</t>
  </si>
  <si>
    <t>4-8-23 1</t>
  </si>
  <si>
    <t>4-8-23-2</t>
  </si>
  <si>
    <t>M116I</t>
  </si>
  <si>
    <t>58-2</t>
  </si>
  <si>
    <t>66 redo</t>
  </si>
  <si>
    <t>aha1</t>
  </si>
  <si>
    <t>cpr6</t>
  </si>
  <si>
    <t>hch1</t>
  </si>
  <si>
    <t>sba1</t>
  </si>
  <si>
    <t>sgt2</t>
  </si>
  <si>
    <t>sti1</t>
  </si>
  <si>
    <t>ppt1</t>
  </si>
  <si>
    <t>tah1</t>
  </si>
  <si>
    <t>A583T</t>
  </si>
  <si>
    <t>4-7-23 1</t>
  </si>
  <si>
    <t>4-7-23-2</t>
  </si>
  <si>
    <t>BH orig</t>
  </si>
  <si>
    <t>STDEV</t>
  </si>
  <si>
    <t>BH 51-1 2-2-16</t>
  </si>
  <si>
    <t>c51 4.8</t>
  </si>
  <si>
    <t>Cpr6 level</t>
  </si>
  <si>
    <t>Cpr6</t>
  </si>
  <si>
    <t>Hsp90</t>
  </si>
  <si>
    <t>Cpr6-background</t>
  </si>
  <si>
    <t>Hsp90-background</t>
  </si>
  <si>
    <t>ratio Hsp90/Cpr6</t>
  </si>
  <si>
    <t>Abbbey old 2, 1/22/12</t>
  </si>
  <si>
    <t>-</t>
  </si>
  <si>
    <t>Cpr6 - background</t>
  </si>
  <si>
    <t>Hsp90 - background</t>
  </si>
  <si>
    <t>ratio</t>
  </si>
  <si>
    <t>ADH-</t>
  </si>
  <si>
    <t>ADH1</t>
  </si>
  <si>
    <t>ADH+</t>
  </si>
  <si>
    <t>GPD</t>
  </si>
  <si>
    <t>GPD-</t>
  </si>
  <si>
    <t>GPD+</t>
  </si>
  <si>
    <t>1-7 pd 1-5</t>
  </si>
  <si>
    <t>redo when dru</t>
  </si>
  <si>
    <t>1-7 pd 6-10</t>
  </si>
  <si>
    <t>old</t>
  </si>
  <si>
    <t>1-7 1</t>
  </si>
  <si>
    <t>1-7 2</t>
  </si>
  <si>
    <t xml:space="preserve">wt </t>
  </si>
  <si>
    <t>MAY</t>
  </si>
  <si>
    <t>ssa123</t>
  </si>
  <si>
    <t>ssa123+HCH1</t>
  </si>
  <si>
    <t>37 plates for Sti1</t>
  </si>
  <si>
    <t>may</t>
  </si>
  <si>
    <t>1-6-23 pix</t>
  </si>
  <si>
    <t>WT*</t>
  </si>
  <si>
    <t>WT + HCH1</t>
  </si>
  <si>
    <t>WT + HCH1*</t>
  </si>
  <si>
    <t>sti1*</t>
  </si>
  <si>
    <t xml:space="preserve">sti1 + HCH1 </t>
  </si>
  <si>
    <t>sti1+HCH1*</t>
  </si>
  <si>
    <t>762 +HCH1</t>
  </si>
  <si>
    <t>WT+HCH1</t>
  </si>
  <si>
    <t>mty131</t>
  </si>
  <si>
    <t>low Hsp90</t>
  </si>
  <si>
    <t>mty131+HCH1</t>
  </si>
  <si>
    <t>low Hsp90 + HCH1</t>
  </si>
  <si>
    <t>K102E</t>
  </si>
  <si>
    <t>K102E +HCH1</t>
  </si>
  <si>
    <t>Q380K</t>
  </si>
  <si>
    <t>Q380K + HCH1</t>
  </si>
  <si>
    <t>G309S</t>
  </si>
  <si>
    <t>G309S+HCH1</t>
  </si>
  <si>
    <t>S481Y</t>
  </si>
  <si>
    <t>G309S + Hch1</t>
  </si>
  <si>
    <t>S481y + HCH1</t>
  </si>
  <si>
    <t>S481Y + Hch1</t>
  </si>
  <si>
    <t>A583T + HCH1</t>
  </si>
  <si>
    <t>A583T + Hch1</t>
  </si>
  <si>
    <t>sti1+HCH1</t>
  </si>
  <si>
    <t>K102E + HCH1</t>
  </si>
  <si>
    <t>816 WT</t>
  </si>
  <si>
    <t>816 M116I</t>
  </si>
  <si>
    <t>M116I hch1  +EV</t>
  </si>
  <si>
    <t>M116I hch1 + HCH1</t>
  </si>
  <si>
    <t>M116I hch1 + AHA1</t>
  </si>
  <si>
    <t>58-2 5-5-16</t>
  </si>
  <si>
    <t>72-1 5-13-2016</t>
  </si>
  <si>
    <t>AVERAGE</t>
  </si>
  <si>
    <t>HCH1</t>
  </si>
  <si>
    <t>AHA1</t>
  </si>
  <si>
    <t>WT - (37)</t>
  </si>
  <si>
    <t>S25P (37) -</t>
  </si>
  <si>
    <t>K102E (37) -</t>
  </si>
  <si>
    <t>Q380K (37) -</t>
  </si>
  <si>
    <t>R46G (30) -</t>
  </si>
  <si>
    <t>G309S (30)--</t>
  </si>
  <si>
    <t>S481Y (30) -</t>
  </si>
  <si>
    <t>A583T (30)-</t>
  </si>
  <si>
    <t>K102E, A380K HA 5-11-22</t>
  </si>
  <si>
    <t>WT S25P 5-10-22</t>
  </si>
  <si>
    <t>S481Y A583T 512022</t>
  </si>
  <si>
    <t>R46G G309S 5-25-22 (two sets at same time)</t>
  </si>
  <si>
    <t>Hch1 mutant set</t>
  </si>
  <si>
    <t>WT-</t>
  </si>
  <si>
    <t>del11</t>
  </si>
  <si>
    <t>d53K</t>
  </si>
  <si>
    <t>Dec.Jan</t>
  </si>
  <si>
    <t>21-06-03</t>
  </si>
  <si>
    <t>invert</t>
  </si>
  <si>
    <t>E377A</t>
  </si>
  <si>
    <t>L379S</t>
  </si>
  <si>
    <t>bumped</t>
  </si>
  <si>
    <t>K394E</t>
  </si>
  <si>
    <t>T521I</t>
  </si>
  <si>
    <t>50*</t>
  </si>
  <si>
    <t>200*</t>
  </si>
  <si>
    <t>as%no drug</t>
  </si>
  <si>
    <t>Overall</t>
  </si>
  <si>
    <t>as% no drug</t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11</t>
    </r>
  </si>
  <si>
    <t>D53K</t>
  </si>
  <si>
    <t>april</t>
  </si>
  <si>
    <t xml:space="preserve">A583T </t>
  </si>
  <si>
    <t xml:space="preserve"> hch1 + HCH1</t>
  </si>
  <si>
    <t xml:space="preserve"> hch1 + AHA1</t>
  </si>
  <si>
    <r>
      <rPr>
        <i/>
        <sz val="12"/>
        <color theme="1"/>
        <rFont val="Calibri"/>
        <family val="2"/>
        <scheme val="minor"/>
      </rPr>
      <t>hch1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WT </t>
    </r>
    <r>
      <rPr>
        <i/>
        <sz val="12"/>
        <color theme="1"/>
        <rFont val="Calibri"/>
        <family val="2"/>
        <scheme val="minor"/>
      </rPr>
      <t>cpr6</t>
    </r>
  </si>
  <si>
    <r>
      <t xml:space="preserve">WT </t>
    </r>
    <r>
      <rPr>
        <i/>
        <sz val="12"/>
        <color theme="1"/>
        <rFont val="Calibri"/>
        <family val="2"/>
        <scheme val="minor"/>
      </rPr>
      <t>cpr7</t>
    </r>
  </si>
  <si>
    <t>cpr7</t>
  </si>
  <si>
    <t>G309Scpr6</t>
  </si>
  <si>
    <t>G309Scpr7</t>
  </si>
  <si>
    <t>A583T cpr6</t>
  </si>
  <si>
    <t>A583T cpr7</t>
  </si>
  <si>
    <t>S25P cpr6</t>
  </si>
  <si>
    <t>S25P cpr7</t>
  </si>
  <si>
    <t>E377A cpr6</t>
  </si>
  <si>
    <t>E377A cpr7</t>
  </si>
  <si>
    <t>Q380K  cpr6</t>
  </si>
  <si>
    <t>Q380K cpr7</t>
  </si>
  <si>
    <r>
      <t xml:space="preserve">WT + </t>
    </r>
    <r>
      <rPr>
        <i/>
        <sz val="12"/>
        <color theme="1"/>
        <rFont val="Calibri"/>
        <family val="2"/>
        <scheme val="minor"/>
      </rPr>
      <t>CPR6</t>
    </r>
  </si>
  <si>
    <r>
      <t xml:space="preserve"> + </t>
    </r>
    <r>
      <rPr>
        <i/>
        <sz val="12"/>
        <color theme="1"/>
        <rFont val="Calibri"/>
        <family val="2"/>
        <scheme val="minor"/>
      </rPr>
      <t>CPR6</t>
    </r>
  </si>
  <si>
    <r>
      <t xml:space="preserve">WT + </t>
    </r>
    <r>
      <rPr>
        <i/>
        <sz val="12"/>
        <color theme="1"/>
        <rFont val="Calibri"/>
        <family val="2"/>
        <scheme val="minor"/>
      </rPr>
      <t>CPR7</t>
    </r>
  </si>
  <si>
    <r>
      <t xml:space="preserve"> + </t>
    </r>
    <r>
      <rPr>
        <i/>
        <sz val="12"/>
        <color theme="1"/>
        <rFont val="Calibri"/>
        <family val="2"/>
        <scheme val="minor"/>
      </rPr>
      <t>CPR7</t>
    </r>
  </si>
  <si>
    <r>
      <t xml:space="preserve">S25P + </t>
    </r>
    <r>
      <rPr>
        <i/>
        <sz val="12"/>
        <color theme="1"/>
        <rFont val="Calibri"/>
        <family val="2"/>
        <scheme val="minor"/>
      </rPr>
      <t>CPR6</t>
    </r>
  </si>
  <si>
    <t>WT hch1</t>
  </si>
  <si>
    <t>E377A  hch1</t>
  </si>
  <si>
    <t>L379S hch1</t>
  </si>
  <si>
    <t>Q380K hch1</t>
  </si>
  <si>
    <t>5/25/16 WT, 2 Q380K; numbers from S5C</t>
  </si>
  <si>
    <t>PLUS HCH1</t>
  </si>
  <si>
    <t>fig</t>
  </si>
  <si>
    <t>33a new</t>
  </si>
  <si>
    <t>32-2 repeat</t>
  </si>
  <si>
    <t>AVE</t>
  </si>
  <si>
    <t>L379S (Sba1-12)</t>
  </si>
  <si>
    <t>G309S 37</t>
  </si>
  <si>
    <t>K394E 30</t>
  </si>
  <si>
    <t>S481Y 30</t>
  </si>
  <si>
    <t>S481Y 37</t>
  </si>
  <si>
    <t>T521I 30</t>
  </si>
  <si>
    <t>T521I 37</t>
  </si>
  <si>
    <t>WT -</t>
  </si>
  <si>
    <r>
      <t>AHA1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11</t>
    </r>
  </si>
  <si>
    <t>AHA1-D53K</t>
  </si>
  <si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Arial"/>
        <family val="2"/>
      </rPr>
      <t>11</t>
    </r>
  </si>
  <si>
    <t>aha1-D53K</t>
  </si>
  <si>
    <t>K102E -</t>
  </si>
  <si>
    <t>orig</t>
  </si>
  <si>
    <t>2023 set</t>
  </si>
  <si>
    <t>md</t>
  </si>
  <si>
    <t>jj 9921</t>
  </si>
  <si>
    <t>wt</t>
  </si>
  <si>
    <t>30°</t>
  </si>
  <si>
    <t>37°</t>
  </si>
  <si>
    <t>wt hch1</t>
  </si>
  <si>
    <t>r46G</t>
  </si>
  <si>
    <t>r46G hch1</t>
  </si>
  <si>
    <t>R46G hch1</t>
  </si>
  <si>
    <t>G309Shch1</t>
  </si>
  <si>
    <t>G309S hch1</t>
  </si>
  <si>
    <t>S481Y hch1</t>
  </si>
  <si>
    <t xml:space="preserve">T521I </t>
  </si>
  <si>
    <t>T521I hch1</t>
  </si>
  <si>
    <t>A583T hch1</t>
  </si>
  <si>
    <t>jj92722</t>
  </si>
  <si>
    <t>stdev</t>
  </si>
  <si>
    <t>s481y hch1</t>
  </si>
  <si>
    <t xml:space="preserve">K102E </t>
  </si>
  <si>
    <t>WT  hch1</t>
  </si>
  <si>
    <t>K102E hch1</t>
  </si>
  <si>
    <t>Q380k hch1</t>
  </si>
  <si>
    <t>figure jan 21</t>
  </si>
  <si>
    <t>K102E and Q380K on s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theme="1"/>
      <name val="Arial"/>
      <family val="2"/>
      <charset val="2"/>
    </font>
    <font>
      <i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14" fontId="0" fillId="0" borderId="2" xfId="0" applyNumberFormat="1" applyBorder="1"/>
    <xf numFmtId="16" fontId="0" fillId="0" borderId="0" xfId="0" applyNumberFormat="1"/>
    <xf numFmtId="0" fontId="0" fillId="0" borderId="9" xfId="0" applyBorder="1"/>
    <xf numFmtId="14" fontId="0" fillId="0" borderId="0" xfId="0" applyNumberFormat="1"/>
    <xf numFmtId="0" fontId="4" fillId="0" borderId="0" xfId="0" applyFont="1"/>
    <xf numFmtId="3" fontId="0" fillId="0" borderId="0" xfId="0" applyNumberForma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4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5" fillId="0" borderId="1" xfId="0" applyFont="1" applyBorder="1"/>
    <xf numFmtId="0" fontId="5" fillId="0" borderId="6" xfId="0" applyFont="1" applyBorder="1"/>
    <xf numFmtId="0" fontId="5" fillId="0" borderId="4" xfId="0" applyFont="1" applyBorder="1"/>
    <xf numFmtId="0" fontId="5" fillId="0" borderId="5" xfId="0" applyFont="1" applyBorder="1"/>
    <xf numFmtId="0" fontId="6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Loading and closing step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DE9-C042-B446-43D301B5B3B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DE9-C042-B446-43D301B5B3B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DE9-C042-B446-43D301B5B3B7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DE9-C042-B446-43D301B5B3B7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DE9-C042-B446-43D301B5B3B7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DE9-C042-B446-43D301B5B3B7}"/>
              </c:ext>
            </c:extLst>
          </c:dPt>
          <c:dPt>
            <c:idx val="1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5DE9-C042-B446-43D301B5B3B7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5DE9-C042-B446-43D301B5B3B7}"/>
              </c:ext>
            </c:extLst>
          </c:dPt>
          <c:dPt>
            <c:idx val="14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5DE9-C042-B446-43D301B5B3B7}"/>
              </c:ext>
            </c:extLst>
          </c:dPt>
          <c:dPt>
            <c:idx val="1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5DE9-C042-B446-43D301B5B3B7}"/>
              </c:ext>
            </c:extLst>
          </c:dPt>
          <c:errBars>
            <c:errBarType val="plus"/>
            <c:errValType val="cust"/>
            <c:noEndCap val="0"/>
            <c:plus>
              <c:numRef>
                <c:f>[1]Sheet3!$U$25:$U$40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8.5000000000000006E-2</c:v>
                  </c:pt>
                  <c:pt idx="2">
                    <c:v>0</c:v>
                  </c:pt>
                  <c:pt idx="3">
                    <c:v>8.5000000000000006E-2</c:v>
                  </c:pt>
                  <c:pt idx="4">
                    <c:v>0</c:v>
                  </c:pt>
                  <c:pt idx="5">
                    <c:v>7.0000000000000007E-2</c:v>
                  </c:pt>
                  <c:pt idx="6">
                    <c:v>0</c:v>
                  </c:pt>
                  <c:pt idx="7">
                    <c:v>0.14000000000000001</c:v>
                  </c:pt>
                  <c:pt idx="8">
                    <c:v>0</c:v>
                  </c:pt>
                  <c:pt idx="9">
                    <c:v>7.0000000000000007E-2</c:v>
                  </c:pt>
                  <c:pt idx="10">
                    <c:v>0</c:v>
                  </c:pt>
                  <c:pt idx="11">
                    <c:v>8.1000000000000003E-2</c:v>
                  </c:pt>
                  <c:pt idx="12">
                    <c:v>0</c:v>
                  </c:pt>
                  <c:pt idx="13">
                    <c:v>7.4999999999999997E-2</c:v>
                  </c:pt>
                  <c:pt idx="14">
                    <c:v>0</c:v>
                  </c:pt>
                  <c:pt idx="15">
                    <c:v>4.7E-2</c:v>
                  </c:pt>
                </c:numCache>
              </c:numRef>
            </c:plus>
            <c:minus>
              <c:numRef>
                <c:f>[1]Sheet3!$U$25:$U$40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8.5000000000000006E-2</c:v>
                  </c:pt>
                  <c:pt idx="2">
                    <c:v>0</c:v>
                  </c:pt>
                  <c:pt idx="3">
                    <c:v>8.5000000000000006E-2</c:v>
                  </c:pt>
                  <c:pt idx="4">
                    <c:v>0</c:v>
                  </c:pt>
                  <c:pt idx="5">
                    <c:v>7.0000000000000007E-2</c:v>
                  </c:pt>
                  <c:pt idx="6">
                    <c:v>0</c:v>
                  </c:pt>
                  <c:pt idx="7">
                    <c:v>0.14000000000000001</c:v>
                  </c:pt>
                  <c:pt idx="8">
                    <c:v>0</c:v>
                  </c:pt>
                  <c:pt idx="9">
                    <c:v>7.0000000000000007E-2</c:v>
                  </c:pt>
                  <c:pt idx="10">
                    <c:v>0</c:v>
                  </c:pt>
                  <c:pt idx="11">
                    <c:v>8.1000000000000003E-2</c:v>
                  </c:pt>
                  <c:pt idx="12">
                    <c:v>0</c:v>
                  </c:pt>
                  <c:pt idx="13">
                    <c:v>7.4999999999999997E-2</c:v>
                  </c:pt>
                  <c:pt idx="14">
                    <c:v>0</c:v>
                  </c:pt>
                  <c:pt idx="15">
                    <c:v>4.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S$25:$S$40</c:f>
              <c:strCache>
                <c:ptCount val="16"/>
                <c:pt idx="0">
                  <c:v>WT</c:v>
                </c:pt>
                <c:pt idx="1">
                  <c:v>WT + HCH1</c:v>
                </c:pt>
                <c:pt idx="2">
                  <c:v>G309S</c:v>
                </c:pt>
                <c:pt idx="3">
                  <c:v>G309S+HCH1</c:v>
                </c:pt>
                <c:pt idx="4">
                  <c:v>S481Y</c:v>
                </c:pt>
                <c:pt idx="5">
                  <c:v>S481y + HCH1</c:v>
                </c:pt>
                <c:pt idx="6">
                  <c:v>A583T</c:v>
                </c:pt>
                <c:pt idx="7">
                  <c:v>A583T + HCH1</c:v>
                </c:pt>
                <c:pt idx="8">
                  <c:v>low Hsp90</c:v>
                </c:pt>
                <c:pt idx="9">
                  <c:v>low Hsp90 + HCH1</c:v>
                </c:pt>
                <c:pt idx="10">
                  <c:v>ssa123</c:v>
                </c:pt>
                <c:pt idx="11">
                  <c:v>ssa123+HCH1</c:v>
                </c:pt>
                <c:pt idx="12">
                  <c:v>WT</c:v>
                </c:pt>
                <c:pt idx="13">
                  <c:v>WT + HCH1</c:v>
                </c:pt>
                <c:pt idx="14">
                  <c:v>sti1</c:v>
                </c:pt>
                <c:pt idx="15">
                  <c:v>sti1+HCH1</c:v>
                </c:pt>
              </c:strCache>
            </c:strRef>
          </c:cat>
          <c:val>
            <c:numRef>
              <c:f>[1]Sheet3!$T$25:$T$40</c:f>
              <c:numCache>
                <c:formatCode>General</c:formatCode>
                <c:ptCount val="16"/>
                <c:pt idx="0">
                  <c:v>1</c:v>
                </c:pt>
                <c:pt idx="1">
                  <c:v>0.84</c:v>
                </c:pt>
                <c:pt idx="2">
                  <c:v>1</c:v>
                </c:pt>
                <c:pt idx="3">
                  <c:v>0.11</c:v>
                </c:pt>
                <c:pt idx="4">
                  <c:v>1</c:v>
                </c:pt>
                <c:pt idx="5">
                  <c:v>0.37</c:v>
                </c:pt>
                <c:pt idx="6">
                  <c:v>1</c:v>
                </c:pt>
                <c:pt idx="7">
                  <c:v>0.15</c:v>
                </c:pt>
                <c:pt idx="8">
                  <c:v>1</c:v>
                </c:pt>
                <c:pt idx="9">
                  <c:v>0.11</c:v>
                </c:pt>
                <c:pt idx="10">
                  <c:v>1</c:v>
                </c:pt>
                <c:pt idx="11">
                  <c:v>0.45</c:v>
                </c:pt>
                <c:pt idx="12">
                  <c:v>1</c:v>
                </c:pt>
                <c:pt idx="13">
                  <c:v>0.72</c:v>
                </c:pt>
                <c:pt idx="14">
                  <c:v>1</c:v>
                </c:pt>
                <c:pt idx="15">
                  <c:v>0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5DE9-C042-B446-43D301B5B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3643056"/>
        <c:axId val="379694496"/>
      </c:barChart>
      <c:catAx>
        <c:axId val="283643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694496"/>
        <c:crosses val="autoZero"/>
        <c:auto val="1"/>
        <c:lblAlgn val="ctr"/>
        <c:lblOffset val="100"/>
        <c:noMultiLvlLbl val="0"/>
      </c:catAx>
      <c:valAx>
        <c:axId val="3796944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64305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30°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 4.5 cochap data'!$R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R$15:$R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09</c:v>
                  </c:pt>
                  <c:pt idx="2">
                    <c:v>3.3000000000000002E-2</c:v>
                  </c:pt>
                  <c:pt idx="3">
                    <c:v>3.7999999999999999E-2</c:v>
                  </c:pt>
                  <c:pt idx="4">
                    <c:v>7.0999999999999994E-2</c:v>
                  </c:pt>
                  <c:pt idx="5">
                    <c:v>0.122</c:v>
                  </c:pt>
                  <c:pt idx="6">
                    <c:v>1.4999999999999999E-2</c:v>
                  </c:pt>
                  <c:pt idx="7">
                    <c:v>3.9E-2</c:v>
                  </c:pt>
                  <c:pt idx="8">
                    <c:v>5.2999999999999999E-2</c:v>
                  </c:pt>
                </c:numCache>
              </c:numRef>
            </c:plus>
            <c:minus>
              <c:numRef>
                <c:f>'Fig  4.5 cochap data'!$R$15:$R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09</c:v>
                  </c:pt>
                  <c:pt idx="2">
                    <c:v>3.3000000000000002E-2</c:v>
                  </c:pt>
                  <c:pt idx="3">
                    <c:v>3.7999999999999999E-2</c:v>
                  </c:pt>
                  <c:pt idx="4">
                    <c:v>7.0999999999999994E-2</c:v>
                  </c:pt>
                  <c:pt idx="5">
                    <c:v>0.122</c:v>
                  </c:pt>
                  <c:pt idx="6">
                    <c:v>1.4999999999999999E-2</c:v>
                  </c:pt>
                  <c:pt idx="7">
                    <c:v>3.9E-2</c:v>
                  </c:pt>
                  <c:pt idx="8">
                    <c:v>5.2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Q$5:$Q$1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R$5:$R$13</c:f>
              <c:numCache>
                <c:formatCode>General</c:formatCode>
                <c:ptCount val="9"/>
                <c:pt idx="0">
                  <c:v>1</c:v>
                </c:pt>
                <c:pt idx="1">
                  <c:v>0.89200000000000002</c:v>
                </c:pt>
                <c:pt idx="2">
                  <c:v>0.84099999999999997</c:v>
                </c:pt>
                <c:pt idx="3">
                  <c:v>0.79</c:v>
                </c:pt>
                <c:pt idx="4">
                  <c:v>0.73199999999999998</c:v>
                </c:pt>
                <c:pt idx="5">
                  <c:v>0.72</c:v>
                </c:pt>
                <c:pt idx="6">
                  <c:v>0.73599999999999999</c:v>
                </c:pt>
                <c:pt idx="7">
                  <c:v>0.77300000000000002</c:v>
                </c:pt>
                <c:pt idx="8">
                  <c:v>0.934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44-2940-A3D0-9B058503DFD0}"/>
            </c:ext>
          </c:extLst>
        </c:ser>
        <c:ser>
          <c:idx val="1"/>
          <c:order val="1"/>
          <c:tx>
            <c:strRef>
              <c:f>'Fig  4.5 cochap data'!$S$4</c:f>
              <c:strCache>
                <c:ptCount val="1"/>
                <c:pt idx="0">
                  <c:v>R46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S$15:$S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09</c:v>
                  </c:pt>
                  <c:pt idx="2">
                    <c:v>0.151</c:v>
                  </c:pt>
                  <c:pt idx="3">
                    <c:v>6.0999999999999999E-2</c:v>
                  </c:pt>
                  <c:pt idx="4">
                    <c:v>0.18</c:v>
                  </c:pt>
                  <c:pt idx="5">
                    <c:v>0.14199999999999999</c:v>
                  </c:pt>
                  <c:pt idx="6">
                    <c:v>7.6999999999999999E-2</c:v>
                  </c:pt>
                  <c:pt idx="7">
                    <c:v>0.13100000000000001</c:v>
                  </c:pt>
                  <c:pt idx="8">
                    <c:v>5.0000000000000001E-3</c:v>
                  </c:pt>
                </c:numCache>
              </c:numRef>
            </c:plus>
            <c:minus>
              <c:numRef>
                <c:f>'Fig  4.5 cochap data'!$S$15:$S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09</c:v>
                  </c:pt>
                  <c:pt idx="2">
                    <c:v>0.151</c:v>
                  </c:pt>
                  <c:pt idx="3">
                    <c:v>6.0999999999999999E-2</c:v>
                  </c:pt>
                  <c:pt idx="4">
                    <c:v>0.18</c:v>
                  </c:pt>
                  <c:pt idx="5">
                    <c:v>0.14199999999999999</c:v>
                  </c:pt>
                  <c:pt idx="6">
                    <c:v>7.6999999999999999E-2</c:v>
                  </c:pt>
                  <c:pt idx="7">
                    <c:v>0.13100000000000001</c:v>
                  </c:pt>
                  <c:pt idx="8">
                    <c:v>5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Q$5:$Q$1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S$5:$S$13</c:f>
              <c:numCache>
                <c:formatCode>General</c:formatCode>
                <c:ptCount val="9"/>
                <c:pt idx="0">
                  <c:v>1</c:v>
                </c:pt>
                <c:pt idx="1">
                  <c:v>0.73399999999999999</c:v>
                </c:pt>
                <c:pt idx="2">
                  <c:v>0.622</c:v>
                </c:pt>
                <c:pt idx="3">
                  <c:v>0.75800000000000001</c:v>
                </c:pt>
                <c:pt idx="4">
                  <c:v>0.68200000000000005</c:v>
                </c:pt>
                <c:pt idx="5">
                  <c:v>0.75800000000000001</c:v>
                </c:pt>
                <c:pt idx="6">
                  <c:v>0.10100000000000001</c:v>
                </c:pt>
                <c:pt idx="7">
                  <c:v>0.91100000000000003</c:v>
                </c:pt>
                <c:pt idx="8">
                  <c:v>8.000000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44-2940-A3D0-9B058503DFD0}"/>
            </c:ext>
          </c:extLst>
        </c:ser>
        <c:ser>
          <c:idx val="2"/>
          <c:order val="2"/>
          <c:tx>
            <c:strRef>
              <c:f>'Fig  4.5 cochap data'!$T$4</c:f>
              <c:strCache>
                <c:ptCount val="1"/>
                <c:pt idx="0">
                  <c:v>A583T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T$15:$T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</c:v>
                  </c:pt>
                  <c:pt idx="2">
                    <c:v>8.3000000000000004E-2</c:v>
                  </c:pt>
                  <c:pt idx="3">
                    <c:v>0.371</c:v>
                  </c:pt>
                  <c:pt idx="4">
                    <c:v>0.15</c:v>
                  </c:pt>
                  <c:pt idx="5">
                    <c:v>0.21</c:v>
                  </c:pt>
                  <c:pt idx="6">
                    <c:v>0.122</c:v>
                  </c:pt>
                  <c:pt idx="7">
                    <c:v>0.26700000000000002</c:v>
                  </c:pt>
                  <c:pt idx="8">
                    <c:v>1E-3</c:v>
                  </c:pt>
                </c:numCache>
              </c:numRef>
            </c:plus>
            <c:minus>
              <c:numRef>
                <c:f>'Fig  4.5 cochap data'!$T$15:$T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</c:v>
                  </c:pt>
                  <c:pt idx="2">
                    <c:v>8.3000000000000004E-2</c:v>
                  </c:pt>
                  <c:pt idx="3">
                    <c:v>0.371</c:v>
                  </c:pt>
                  <c:pt idx="4">
                    <c:v>0.15</c:v>
                  </c:pt>
                  <c:pt idx="5">
                    <c:v>0.21</c:v>
                  </c:pt>
                  <c:pt idx="6">
                    <c:v>0.122</c:v>
                  </c:pt>
                  <c:pt idx="7">
                    <c:v>0.26700000000000002</c:v>
                  </c:pt>
                  <c:pt idx="8">
                    <c:v>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Q$5:$Q$1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T$5:$T$13</c:f>
              <c:numCache>
                <c:formatCode>General</c:formatCode>
                <c:ptCount val="9"/>
                <c:pt idx="0">
                  <c:v>1</c:v>
                </c:pt>
                <c:pt idx="1">
                  <c:v>0.90200000000000002</c:v>
                </c:pt>
                <c:pt idx="2">
                  <c:v>0.40699999999999997</c:v>
                </c:pt>
                <c:pt idx="3">
                  <c:v>0.95099999999999996</c:v>
                </c:pt>
                <c:pt idx="4">
                  <c:v>0.74</c:v>
                </c:pt>
                <c:pt idx="5">
                  <c:v>0.81799999999999995</c:v>
                </c:pt>
                <c:pt idx="6">
                  <c:v>0.127</c:v>
                </c:pt>
                <c:pt idx="7">
                  <c:v>0.94799999999999995</c:v>
                </c:pt>
                <c:pt idx="8">
                  <c:v>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44-2940-A3D0-9B058503DFD0}"/>
            </c:ext>
          </c:extLst>
        </c:ser>
        <c:ser>
          <c:idx val="3"/>
          <c:order val="3"/>
          <c:tx>
            <c:strRef>
              <c:f>'Fig  4.5 cochap data'!$U$4</c:f>
              <c:strCache>
                <c:ptCount val="1"/>
                <c:pt idx="0">
                  <c:v>S25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U$15:$U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.1000000000000003E-2</c:v>
                  </c:pt>
                  <c:pt idx="2">
                    <c:v>4.2000000000000003E-2</c:v>
                  </c:pt>
                  <c:pt idx="3">
                    <c:v>2.5999999999999999E-2</c:v>
                  </c:pt>
                  <c:pt idx="4">
                    <c:v>6.2E-2</c:v>
                  </c:pt>
                  <c:pt idx="5">
                    <c:v>7.6999999999999999E-2</c:v>
                  </c:pt>
                  <c:pt idx="6">
                    <c:v>5.8000000000000003E-2</c:v>
                  </c:pt>
                  <c:pt idx="7">
                    <c:v>0.104</c:v>
                  </c:pt>
                  <c:pt idx="8">
                    <c:v>0.191</c:v>
                  </c:pt>
                </c:numCache>
              </c:numRef>
            </c:plus>
            <c:minus>
              <c:numRef>
                <c:f>'Fig  4.5 cochap data'!$U$15:$U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.1000000000000003E-2</c:v>
                  </c:pt>
                  <c:pt idx="2">
                    <c:v>4.2000000000000003E-2</c:v>
                  </c:pt>
                  <c:pt idx="3">
                    <c:v>2.5999999999999999E-2</c:v>
                  </c:pt>
                  <c:pt idx="4">
                    <c:v>6.2E-2</c:v>
                  </c:pt>
                  <c:pt idx="5">
                    <c:v>7.6999999999999999E-2</c:v>
                  </c:pt>
                  <c:pt idx="6">
                    <c:v>5.8000000000000003E-2</c:v>
                  </c:pt>
                  <c:pt idx="7">
                    <c:v>0.104</c:v>
                  </c:pt>
                  <c:pt idx="8">
                    <c:v>0.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Q$5:$Q$1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U$5:$U$13</c:f>
              <c:numCache>
                <c:formatCode>General</c:formatCode>
                <c:ptCount val="9"/>
                <c:pt idx="0">
                  <c:v>1</c:v>
                </c:pt>
                <c:pt idx="1">
                  <c:v>0.88100000000000001</c:v>
                </c:pt>
                <c:pt idx="2">
                  <c:v>1.0449999999999999</c:v>
                </c:pt>
                <c:pt idx="3">
                  <c:v>6.8000000000000005E-2</c:v>
                </c:pt>
                <c:pt idx="4">
                  <c:v>0.94299999999999995</c:v>
                </c:pt>
                <c:pt idx="5">
                  <c:v>0.92100000000000004</c:v>
                </c:pt>
                <c:pt idx="6">
                  <c:v>0.93799999999999994</c:v>
                </c:pt>
                <c:pt idx="7">
                  <c:v>0.88800000000000001</c:v>
                </c:pt>
                <c:pt idx="8">
                  <c:v>0.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44-2940-A3D0-9B058503D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091599"/>
        <c:axId val="50036671"/>
      </c:barChart>
      <c:catAx>
        <c:axId val="43091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036671"/>
        <c:crosses val="autoZero"/>
        <c:auto val="1"/>
        <c:lblAlgn val="ctr"/>
        <c:lblOffset val="100"/>
        <c:noMultiLvlLbl val="0"/>
      </c:catAx>
      <c:valAx>
        <c:axId val="50036671"/>
        <c:scaling>
          <c:orientation val="minMax"/>
          <c:max val="1.4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1599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37°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 4.5 cochap data'!$R$2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R$38:$R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6000000000000002E-2</c:v>
                  </c:pt>
                  <c:pt idx="2">
                    <c:v>2.1999999999999999E-2</c:v>
                  </c:pt>
                  <c:pt idx="3">
                    <c:v>0.2</c:v>
                  </c:pt>
                  <c:pt idx="4">
                    <c:v>7.0999999999999994E-2</c:v>
                  </c:pt>
                  <c:pt idx="5">
                    <c:v>0.14799999999999999</c:v>
                  </c:pt>
                  <c:pt idx="6">
                    <c:v>0.10100000000000001</c:v>
                  </c:pt>
                  <c:pt idx="7">
                    <c:v>0.104</c:v>
                  </c:pt>
                  <c:pt idx="8">
                    <c:v>0.223</c:v>
                  </c:pt>
                </c:numCache>
              </c:numRef>
            </c:plus>
            <c:minus>
              <c:numRef>
                <c:f>'Fig  4.5 cochap data'!$R$38:$R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6000000000000002E-2</c:v>
                  </c:pt>
                  <c:pt idx="2">
                    <c:v>2.1999999999999999E-2</c:v>
                  </c:pt>
                  <c:pt idx="3">
                    <c:v>0.2</c:v>
                  </c:pt>
                  <c:pt idx="4">
                    <c:v>7.0999999999999994E-2</c:v>
                  </c:pt>
                  <c:pt idx="5">
                    <c:v>0.14799999999999999</c:v>
                  </c:pt>
                  <c:pt idx="6">
                    <c:v>0.10100000000000001</c:v>
                  </c:pt>
                  <c:pt idx="7">
                    <c:v>0.104</c:v>
                  </c:pt>
                  <c:pt idx="8">
                    <c:v>0.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Q$28:$Q$36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R$28:$R$36</c:f>
              <c:numCache>
                <c:formatCode>General</c:formatCode>
                <c:ptCount val="9"/>
                <c:pt idx="0">
                  <c:v>1</c:v>
                </c:pt>
                <c:pt idx="1">
                  <c:v>0.79800000000000004</c:v>
                </c:pt>
                <c:pt idx="2">
                  <c:v>0.751</c:v>
                </c:pt>
                <c:pt idx="3">
                  <c:v>0.70799999999999996</c:v>
                </c:pt>
                <c:pt idx="4">
                  <c:v>0.68</c:v>
                </c:pt>
                <c:pt idx="5">
                  <c:v>0.70599999999999996</c:v>
                </c:pt>
                <c:pt idx="6">
                  <c:v>0.69199999999999995</c:v>
                </c:pt>
                <c:pt idx="7">
                  <c:v>0.73899999999999999</c:v>
                </c:pt>
                <c:pt idx="8">
                  <c:v>0.78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18-E644-AF90-4EC421619FDC}"/>
            </c:ext>
          </c:extLst>
        </c:ser>
        <c:ser>
          <c:idx val="1"/>
          <c:order val="1"/>
          <c:tx>
            <c:strRef>
              <c:f>'Fig  4.5 cochap data'!$S$27</c:f>
              <c:strCache>
                <c:ptCount val="1"/>
                <c:pt idx="0">
                  <c:v>R46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S$38:$S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54800000000000004</c:v>
                  </c:pt>
                  <c:pt idx="2">
                    <c:v>2.3319999999999999</c:v>
                  </c:pt>
                  <c:pt idx="3">
                    <c:v>7.3949999999999996</c:v>
                  </c:pt>
                  <c:pt idx="4">
                    <c:v>0.42899999999999999</c:v>
                  </c:pt>
                  <c:pt idx="5">
                    <c:v>0.871</c:v>
                  </c:pt>
                  <c:pt idx="6">
                    <c:v>0.54500000000000004</c:v>
                  </c:pt>
                  <c:pt idx="7">
                    <c:v>1.105</c:v>
                  </c:pt>
                  <c:pt idx="8">
                    <c:v>0.55700000000000005</c:v>
                  </c:pt>
                </c:numCache>
              </c:numRef>
            </c:plus>
            <c:minus>
              <c:numRef>
                <c:f>'Fig  4.5 cochap data'!$S$38:$S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54800000000000004</c:v>
                  </c:pt>
                  <c:pt idx="2">
                    <c:v>2.3319999999999999</c:v>
                  </c:pt>
                  <c:pt idx="3">
                    <c:v>7.3949999999999996</c:v>
                  </c:pt>
                  <c:pt idx="4">
                    <c:v>0.42899999999999999</c:v>
                  </c:pt>
                  <c:pt idx="5">
                    <c:v>0.871</c:v>
                  </c:pt>
                  <c:pt idx="6">
                    <c:v>0.54500000000000004</c:v>
                  </c:pt>
                  <c:pt idx="7">
                    <c:v>1.105</c:v>
                  </c:pt>
                  <c:pt idx="8">
                    <c:v>0.55700000000000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Q$28:$Q$36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S$28:$S$36</c:f>
              <c:numCache>
                <c:formatCode>General</c:formatCode>
                <c:ptCount val="9"/>
                <c:pt idx="0">
                  <c:v>1</c:v>
                </c:pt>
                <c:pt idx="1">
                  <c:v>0.68400000000000005</c:v>
                </c:pt>
                <c:pt idx="2">
                  <c:v>3.032</c:v>
                </c:pt>
                <c:pt idx="3">
                  <c:v>17.626999999999999</c:v>
                </c:pt>
                <c:pt idx="4">
                  <c:v>0.752</c:v>
                </c:pt>
                <c:pt idx="5">
                  <c:v>0.97499999999999998</c:v>
                </c:pt>
                <c:pt idx="6">
                  <c:v>0.68500000000000005</c:v>
                </c:pt>
                <c:pt idx="7">
                  <c:v>1.1000000000000001</c:v>
                </c:pt>
                <c:pt idx="8">
                  <c:v>0.679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18-E644-AF90-4EC421619FDC}"/>
            </c:ext>
          </c:extLst>
        </c:ser>
        <c:ser>
          <c:idx val="2"/>
          <c:order val="2"/>
          <c:tx>
            <c:strRef>
              <c:f>'Fig  4.5 cochap data'!$T$27</c:f>
              <c:strCache>
                <c:ptCount val="1"/>
                <c:pt idx="0">
                  <c:v>A583T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T$38:$T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438</c:v>
                  </c:pt>
                  <c:pt idx="2">
                    <c:v>0.123</c:v>
                  </c:pt>
                  <c:pt idx="3">
                    <c:v>3.242</c:v>
                  </c:pt>
                  <c:pt idx="4">
                    <c:v>0.48099999999999998</c:v>
                  </c:pt>
                  <c:pt idx="5">
                    <c:v>0.755</c:v>
                  </c:pt>
                  <c:pt idx="6">
                    <c:v>4.5999999999999999E-2</c:v>
                  </c:pt>
                  <c:pt idx="7">
                    <c:v>1.042</c:v>
                  </c:pt>
                  <c:pt idx="8">
                    <c:v>5.8999999999999997E-2</c:v>
                  </c:pt>
                </c:numCache>
              </c:numRef>
            </c:plus>
            <c:minus>
              <c:numRef>
                <c:f>'Fig  4.5 cochap data'!$T$38:$T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438</c:v>
                  </c:pt>
                  <c:pt idx="2">
                    <c:v>0.123</c:v>
                  </c:pt>
                  <c:pt idx="3">
                    <c:v>3.242</c:v>
                  </c:pt>
                  <c:pt idx="4">
                    <c:v>0.48099999999999998</c:v>
                  </c:pt>
                  <c:pt idx="5">
                    <c:v>0.755</c:v>
                  </c:pt>
                  <c:pt idx="6">
                    <c:v>4.5999999999999999E-2</c:v>
                  </c:pt>
                  <c:pt idx="7">
                    <c:v>1.042</c:v>
                  </c:pt>
                  <c:pt idx="8">
                    <c:v>5.8999999999999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Q$28:$Q$36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T$28:$T$36</c:f>
              <c:numCache>
                <c:formatCode>General</c:formatCode>
                <c:ptCount val="9"/>
                <c:pt idx="0">
                  <c:v>1</c:v>
                </c:pt>
                <c:pt idx="1">
                  <c:v>1.579</c:v>
                </c:pt>
                <c:pt idx="2">
                  <c:v>0.23699999999999999</c:v>
                </c:pt>
                <c:pt idx="3">
                  <c:v>5.9770000000000003</c:v>
                </c:pt>
                <c:pt idx="4">
                  <c:v>0.70599999999999996</c:v>
                </c:pt>
                <c:pt idx="5">
                  <c:v>1.0629999999999999</c:v>
                </c:pt>
                <c:pt idx="6">
                  <c:v>4.2000000000000003E-2</c:v>
                </c:pt>
                <c:pt idx="7">
                  <c:v>0.629</c:v>
                </c:pt>
                <c:pt idx="8">
                  <c:v>5.8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18-E644-AF90-4EC421619F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2354863"/>
        <c:axId val="144036191"/>
      </c:barChart>
      <c:catAx>
        <c:axId val="142354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036191"/>
        <c:crosses val="autoZero"/>
        <c:auto val="1"/>
        <c:lblAlgn val="ctr"/>
        <c:lblOffset val="100"/>
        <c:noMultiLvlLbl val="0"/>
      </c:catAx>
      <c:valAx>
        <c:axId val="1440361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354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37°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 4.5 cochap data'!$X$2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X$38:$X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6000000000000002E-2</c:v>
                  </c:pt>
                  <c:pt idx="2">
                    <c:v>2.1999999999999999E-2</c:v>
                  </c:pt>
                  <c:pt idx="3">
                    <c:v>0.2</c:v>
                  </c:pt>
                  <c:pt idx="4">
                    <c:v>7.0999999999999994E-2</c:v>
                  </c:pt>
                  <c:pt idx="5">
                    <c:v>0.14799999999999999</c:v>
                  </c:pt>
                  <c:pt idx="6">
                    <c:v>0.10100000000000001</c:v>
                  </c:pt>
                  <c:pt idx="7">
                    <c:v>0.104</c:v>
                  </c:pt>
                  <c:pt idx="8">
                    <c:v>0.223</c:v>
                  </c:pt>
                </c:numCache>
              </c:numRef>
            </c:plus>
            <c:minus>
              <c:numRef>
                <c:f>'Fig  4.5 cochap data'!$X$38:$X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6000000000000002E-2</c:v>
                  </c:pt>
                  <c:pt idx="2">
                    <c:v>2.1999999999999999E-2</c:v>
                  </c:pt>
                  <c:pt idx="3">
                    <c:v>0.2</c:v>
                  </c:pt>
                  <c:pt idx="4">
                    <c:v>7.0999999999999994E-2</c:v>
                  </c:pt>
                  <c:pt idx="5">
                    <c:v>0.14799999999999999</c:v>
                  </c:pt>
                  <c:pt idx="6">
                    <c:v>0.10100000000000001</c:v>
                  </c:pt>
                  <c:pt idx="7">
                    <c:v>0.104</c:v>
                  </c:pt>
                  <c:pt idx="8">
                    <c:v>0.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W$28:$W$36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X$28:$X$36</c:f>
              <c:numCache>
                <c:formatCode>General</c:formatCode>
                <c:ptCount val="9"/>
                <c:pt idx="0">
                  <c:v>1</c:v>
                </c:pt>
                <c:pt idx="1">
                  <c:v>0.79800000000000004</c:v>
                </c:pt>
                <c:pt idx="2">
                  <c:v>0.751</c:v>
                </c:pt>
                <c:pt idx="3">
                  <c:v>0.70799999999999996</c:v>
                </c:pt>
                <c:pt idx="4">
                  <c:v>0.68</c:v>
                </c:pt>
                <c:pt idx="5">
                  <c:v>0.70599999999999996</c:v>
                </c:pt>
                <c:pt idx="6">
                  <c:v>0.69199999999999995</c:v>
                </c:pt>
                <c:pt idx="7">
                  <c:v>0.73899999999999999</c:v>
                </c:pt>
                <c:pt idx="8">
                  <c:v>0.78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0A-5346-9AB6-7E0DB3661E00}"/>
            </c:ext>
          </c:extLst>
        </c:ser>
        <c:ser>
          <c:idx val="1"/>
          <c:order val="1"/>
          <c:tx>
            <c:strRef>
              <c:f>'Fig  4.5 cochap data'!$Y$27</c:f>
              <c:strCache>
                <c:ptCount val="1"/>
                <c:pt idx="0">
                  <c:v>S25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Y$38:$Y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32900000000000001</c:v>
                  </c:pt>
                  <c:pt idx="2">
                    <c:v>0.57499999999999996</c:v>
                  </c:pt>
                  <c:pt idx="3">
                    <c:v>7.5999999999999998E-2</c:v>
                  </c:pt>
                  <c:pt idx="4">
                    <c:v>0.161</c:v>
                  </c:pt>
                  <c:pt idx="5">
                    <c:v>0.04</c:v>
                  </c:pt>
                  <c:pt idx="6">
                    <c:v>2.7E-2</c:v>
                  </c:pt>
                  <c:pt idx="7">
                    <c:v>7.6999999999999999E-2</c:v>
                  </c:pt>
                  <c:pt idx="8">
                    <c:v>0.19600000000000001</c:v>
                  </c:pt>
                </c:numCache>
              </c:numRef>
            </c:plus>
            <c:minus>
              <c:numRef>
                <c:f>'Fig  4.5 cochap data'!$Y$38:$Y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32900000000000001</c:v>
                  </c:pt>
                  <c:pt idx="2">
                    <c:v>0.57499999999999996</c:v>
                  </c:pt>
                  <c:pt idx="3">
                    <c:v>7.5999999999999998E-2</c:v>
                  </c:pt>
                  <c:pt idx="4">
                    <c:v>0.161</c:v>
                  </c:pt>
                  <c:pt idx="5">
                    <c:v>0.04</c:v>
                  </c:pt>
                  <c:pt idx="6">
                    <c:v>2.7E-2</c:v>
                  </c:pt>
                  <c:pt idx="7">
                    <c:v>7.6999999999999999E-2</c:v>
                  </c:pt>
                  <c:pt idx="8">
                    <c:v>0.196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W$28:$W$36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Y$28:$Y$36</c:f>
              <c:numCache>
                <c:formatCode>General</c:formatCode>
                <c:ptCount val="9"/>
                <c:pt idx="0">
                  <c:v>1</c:v>
                </c:pt>
                <c:pt idx="1">
                  <c:v>0.57999999999999996</c:v>
                </c:pt>
                <c:pt idx="2">
                  <c:v>1.58</c:v>
                </c:pt>
                <c:pt idx="3">
                  <c:v>0.08</c:v>
                </c:pt>
                <c:pt idx="4">
                  <c:v>0.76500000000000001</c:v>
                </c:pt>
                <c:pt idx="5">
                  <c:v>0.84399999999999997</c:v>
                </c:pt>
                <c:pt idx="6">
                  <c:v>1.107</c:v>
                </c:pt>
                <c:pt idx="7">
                  <c:v>0.86399999999999999</c:v>
                </c:pt>
                <c:pt idx="8">
                  <c:v>0.65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0A-5346-9AB6-7E0DB3661E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128447"/>
        <c:axId val="146447983"/>
      </c:barChart>
      <c:catAx>
        <c:axId val="170128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6447983"/>
        <c:crosses val="autoZero"/>
        <c:auto val="1"/>
        <c:lblAlgn val="ctr"/>
        <c:lblOffset val="100"/>
        <c:noMultiLvlLbl val="0"/>
      </c:catAx>
      <c:valAx>
        <c:axId val="1464479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128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  <a:r>
              <a:rPr lang="en-US" baseline="0"/>
              <a:t> 30 37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 4.5 cochap data'!$R$5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R$38:$R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6000000000000002E-2</c:v>
                  </c:pt>
                  <c:pt idx="2">
                    <c:v>2.1999999999999999E-2</c:v>
                  </c:pt>
                  <c:pt idx="3">
                    <c:v>0.2</c:v>
                  </c:pt>
                  <c:pt idx="4">
                    <c:v>7.0999999999999994E-2</c:v>
                  </c:pt>
                  <c:pt idx="5">
                    <c:v>0.14799999999999999</c:v>
                  </c:pt>
                  <c:pt idx="6">
                    <c:v>0.10100000000000001</c:v>
                  </c:pt>
                  <c:pt idx="7">
                    <c:v>0.104</c:v>
                  </c:pt>
                  <c:pt idx="8">
                    <c:v>0.223</c:v>
                  </c:pt>
                </c:numCache>
              </c:numRef>
            </c:plus>
            <c:minus>
              <c:numRef>
                <c:f>'Fig  4.5 cochap data'!$R$38:$R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6000000000000002E-2</c:v>
                  </c:pt>
                  <c:pt idx="2">
                    <c:v>2.1999999999999999E-2</c:v>
                  </c:pt>
                  <c:pt idx="3">
                    <c:v>0.2</c:v>
                  </c:pt>
                  <c:pt idx="4">
                    <c:v>7.0999999999999994E-2</c:v>
                  </c:pt>
                  <c:pt idx="5">
                    <c:v>0.14799999999999999</c:v>
                  </c:pt>
                  <c:pt idx="6">
                    <c:v>0.10100000000000001</c:v>
                  </c:pt>
                  <c:pt idx="7">
                    <c:v>0.104</c:v>
                  </c:pt>
                  <c:pt idx="8">
                    <c:v>0.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Q$53:$Q$61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R$53:$R$61</c:f>
              <c:numCache>
                <c:formatCode>General</c:formatCode>
                <c:ptCount val="9"/>
                <c:pt idx="0">
                  <c:v>1</c:v>
                </c:pt>
                <c:pt idx="1">
                  <c:v>0.89200000000000002</c:v>
                </c:pt>
                <c:pt idx="2">
                  <c:v>0.84099999999999997</c:v>
                </c:pt>
                <c:pt idx="3">
                  <c:v>0.79</c:v>
                </c:pt>
                <c:pt idx="4">
                  <c:v>0.73199999999999998</c:v>
                </c:pt>
                <c:pt idx="5">
                  <c:v>0.72</c:v>
                </c:pt>
                <c:pt idx="6">
                  <c:v>0.73599999999999999</c:v>
                </c:pt>
                <c:pt idx="7">
                  <c:v>0.77300000000000002</c:v>
                </c:pt>
                <c:pt idx="8">
                  <c:v>0.934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2C-514A-8282-CBFEEDFEC0A1}"/>
            </c:ext>
          </c:extLst>
        </c:ser>
        <c:ser>
          <c:idx val="1"/>
          <c:order val="1"/>
          <c:tx>
            <c:strRef>
              <c:f>'Fig  4.5 cochap data'!$S$5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R$38:$R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6000000000000002E-2</c:v>
                  </c:pt>
                  <c:pt idx="2">
                    <c:v>2.1999999999999999E-2</c:v>
                  </c:pt>
                  <c:pt idx="3">
                    <c:v>0.2</c:v>
                  </c:pt>
                  <c:pt idx="4">
                    <c:v>7.0999999999999994E-2</c:v>
                  </c:pt>
                  <c:pt idx="5">
                    <c:v>0.14799999999999999</c:v>
                  </c:pt>
                  <c:pt idx="6">
                    <c:v>0.10100000000000001</c:v>
                  </c:pt>
                  <c:pt idx="7">
                    <c:v>0.104</c:v>
                  </c:pt>
                  <c:pt idx="8">
                    <c:v>0.223</c:v>
                  </c:pt>
                </c:numCache>
              </c:numRef>
            </c:plus>
            <c:minus>
              <c:numRef>
                <c:f>'Fig  4.5 cochap data'!$R$38:$R$4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6000000000000002E-2</c:v>
                  </c:pt>
                  <c:pt idx="2">
                    <c:v>2.1999999999999999E-2</c:v>
                  </c:pt>
                  <c:pt idx="3">
                    <c:v>0.2</c:v>
                  </c:pt>
                  <c:pt idx="4">
                    <c:v>7.0999999999999994E-2</c:v>
                  </c:pt>
                  <c:pt idx="5">
                    <c:v>0.14799999999999999</c:v>
                  </c:pt>
                  <c:pt idx="6">
                    <c:v>0.10100000000000001</c:v>
                  </c:pt>
                  <c:pt idx="7">
                    <c:v>0.104</c:v>
                  </c:pt>
                  <c:pt idx="8">
                    <c:v>0.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Q$53:$Q$61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S$53:$S$61</c:f>
              <c:numCache>
                <c:formatCode>General</c:formatCode>
                <c:ptCount val="9"/>
                <c:pt idx="0">
                  <c:v>1</c:v>
                </c:pt>
                <c:pt idx="1">
                  <c:v>0.79800000000000004</c:v>
                </c:pt>
                <c:pt idx="2">
                  <c:v>0.751</c:v>
                </c:pt>
                <c:pt idx="3">
                  <c:v>0.70799999999999996</c:v>
                </c:pt>
                <c:pt idx="4">
                  <c:v>0.68</c:v>
                </c:pt>
                <c:pt idx="5">
                  <c:v>0.70599999999999996</c:v>
                </c:pt>
                <c:pt idx="6">
                  <c:v>0.69199999999999995</c:v>
                </c:pt>
                <c:pt idx="7">
                  <c:v>0.73899999999999999</c:v>
                </c:pt>
                <c:pt idx="8">
                  <c:v>0.78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2C-514A-8282-CBFEEDFEC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9092863"/>
        <c:axId val="1889094591"/>
      </c:barChart>
      <c:catAx>
        <c:axId val="1889092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9094591"/>
        <c:crosses val="autoZero"/>
        <c:auto val="1"/>
        <c:lblAlgn val="ctr"/>
        <c:lblOffset val="100"/>
        <c:noMultiLvlLbl val="0"/>
      </c:catAx>
      <c:valAx>
        <c:axId val="1889094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9092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7, FS9'!$O$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O$9:$O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7, FS9'!$O$9:$O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3:$N$6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7, FS9'!$O$3:$O$6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9B-2D47-A1D6-C2597DB2FCD1}"/>
            </c:ext>
          </c:extLst>
        </c:ser>
        <c:ser>
          <c:idx val="1"/>
          <c:order val="1"/>
          <c:tx>
            <c:strRef>
              <c:f>'Fig. 7, FS9'!$P$2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P$9:$P$12</c:f>
                <c:numCache>
                  <c:formatCode>General</c:formatCode>
                  <c:ptCount val="4"/>
                  <c:pt idx="0">
                    <c:v>0.15104889975874269</c:v>
                  </c:pt>
                  <c:pt idx="1">
                    <c:v>5.6685163119699303E-2</c:v>
                  </c:pt>
                  <c:pt idx="2">
                    <c:v>0.10022294312399009</c:v>
                  </c:pt>
                  <c:pt idx="3">
                    <c:v>0.11870720700823525</c:v>
                  </c:pt>
                </c:numCache>
              </c:numRef>
            </c:plus>
            <c:minus>
              <c:numRef>
                <c:f>'Fig. 7, FS9'!$P$9:$P$12</c:f>
                <c:numCache>
                  <c:formatCode>General</c:formatCode>
                  <c:ptCount val="4"/>
                  <c:pt idx="0">
                    <c:v>0.15104889975874269</c:v>
                  </c:pt>
                  <c:pt idx="1">
                    <c:v>5.6685163119699303E-2</c:v>
                  </c:pt>
                  <c:pt idx="2">
                    <c:v>0.10022294312399009</c:v>
                  </c:pt>
                  <c:pt idx="3">
                    <c:v>0.118707207008235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3:$N$6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7, FS9'!$P$3:$P$6</c:f>
              <c:numCache>
                <c:formatCode>General</c:formatCode>
                <c:ptCount val="4"/>
                <c:pt idx="0">
                  <c:v>1.0511730900822758</c:v>
                </c:pt>
                <c:pt idx="1">
                  <c:v>1.0176507396731742</c:v>
                </c:pt>
                <c:pt idx="2">
                  <c:v>1.0184348361932114</c:v>
                </c:pt>
                <c:pt idx="3">
                  <c:v>1.0278611073520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9B-2D47-A1D6-C2597DB2FCD1}"/>
            </c:ext>
          </c:extLst>
        </c:ser>
        <c:ser>
          <c:idx val="2"/>
          <c:order val="2"/>
          <c:tx>
            <c:strRef>
              <c:f>'Fig. 7, FS9'!$Q$2</c:f>
              <c:strCache>
                <c:ptCount val="1"/>
                <c:pt idx="0">
                  <c:v>8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Q$9:$Q$12</c:f>
                <c:numCache>
                  <c:formatCode>General</c:formatCode>
                  <c:ptCount val="4"/>
                  <c:pt idx="0">
                    <c:v>0.12510939691539461</c:v>
                  </c:pt>
                  <c:pt idx="1">
                    <c:v>0.49872463902986069</c:v>
                  </c:pt>
                  <c:pt idx="2">
                    <c:v>0.1414997444898346</c:v>
                  </c:pt>
                  <c:pt idx="3">
                    <c:v>0.29346726595243233</c:v>
                  </c:pt>
                </c:numCache>
              </c:numRef>
            </c:plus>
            <c:minus>
              <c:numRef>
                <c:f>'Fig. 7, FS9'!$Q$9:$Q$12</c:f>
                <c:numCache>
                  <c:formatCode>General</c:formatCode>
                  <c:ptCount val="4"/>
                  <c:pt idx="0">
                    <c:v>0.12510939691539461</c:v>
                  </c:pt>
                  <c:pt idx="1">
                    <c:v>0.49872463902986069</c:v>
                  </c:pt>
                  <c:pt idx="2">
                    <c:v>0.1414997444898346</c:v>
                  </c:pt>
                  <c:pt idx="3">
                    <c:v>0.29346726595243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3:$N$6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7, FS9'!$Q$3:$Q$6</c:f>
              <c:numCache>
                <c:formatCode>General</c:formatCode>
                <c:ptCount val="4"/>
                <c:pt idx="0">
                  <c:v>0.27482698660352151</c:v>
                </c:pt>
                <c:pt idx="1">
                  <c:v>0.60258817045233604</c:v>
                </c:pt>
                <c:pt idx="2">
                  <c:v>0.27061225089306218</c:v>
                </c:pt>
                <c:pt idx="3">
                  <c:v>0.40199550004168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9B-2D47-A1D6-C2597DB2F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8030399"/>
        <c:axId val="1968032127"/>
      </c:barChart>
      <c:catAx>
        <c:axId val="1968030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032127"/>
        <c:crosses val="autoZero"/>
        <c:auto val="1"/>
        <c:lblAlgn val="ctr"/>
        <c:lblOffset val="100"/>
        <c:noMultiLvlLbl val="0"/>
      </c:catAx>
      <c:valAx>
        <c:axId val="1968032127"/>
        <c:scaling>
          <c:orientation val="minMax"/>
          <c:max val="1.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030399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O$19:$O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7, FS9'!$O$19:$O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14:$N$17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K102E</c:v>
                </c:pt>
                <c:pt idx="3">
                  <c:v>M116I</c:v>
                </c:pt>
              </c:strCache>
            </c:strRef>
          </c:cat>
          <c:val>
            <c:numRef>
              <c:f>'Fig. 7, FS9'!$O$14:$O$17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9D-424A-BDCF-09E353488D7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P$19:$P$22</c:f>
                <c:numCache>
                  <c:formatCode>General</c:formatCode>
                  <c:ptCount val="4"/>
                  <c:pt idx="0">
                    <c:v>0.10735415174731935</c:v>
                  </c:pt>
                  <c:pt idx="1">
                    <c:v>0.12392981647435276</c:v>
                  </c:pt>
                  <c:pt idx="2">
                    <c:v>7.6872931806439268E-2</c:v>
                  </c:pt>
                  <c:pt idx="3">
                    <c:v>5.373903637508929E-2</c:v>
                  </c:pt>
                </c:numCache>
              </c:numRef>
            </c:plus>
            <c:minus>
              <c:numRef>
                <c:f>'Fig. 7, FS9'!$P$19:$P$22</c:f>
                <c:numCache>
                  <c:formatCode>General</c:formatCode>
                  <c:ptCount val="4"/>
                  <c:pt idx="0">
                    <c:v>0.10735415174731935</c:v>
                  </c:pt>
                  <c:pt idx="1">
                    <c:v>0.12392981647435276</c:v>
                  </c:pt>
                  <c:pt idx="2">
                    <c:v>7.6872931806439268E-2</c:v>
                  </c:pt>
                  <c:pt idx="3">
                    <c:v>5.3739036375089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14:$N$17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K102E</c:v>
                </c:pt>
                <c:pt idx="3">
                  <c:v>M116I</c:v>
                </c:pt>
              </c:strCache>
            </c:strRef>
          </c:cat>
          <c:val>
            <c:numRef>
              <c:f>'Fig. 7, FS9'!$P$14:$P$17</c:f>
              <c:numCache>
                <c:formatCode>General</c:formatCode>
                <c:ptCount val="4"/>
                <c:pt idx="0">
                  <c:v>1.0511730900822758</c:v>
                </c:pt>
                <c:pt idx="1">
                  <c:v>1.0176507396731742</c:v>
                </c:pt>
                <c:pt idx="2">
                  <c:v>1.0184348361932114</c:v>
                </c:pt>
                <c:pt idx="3">
                  <c:v>1.0278611073520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9D-424A-BDCF-09E353488D78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Q$19:$Q$22</c:f>
                <c:numCache>
                  <c:formatCode>General</c:formatCode>
                  <c:ptCount val="4"/>
                  <c:pt idx="0">
                    <c:v>0.12510939691539461</c:v>
                  </c:pt>
                  <c:pt idx="1">
                    <c:v>0.49872463902986069</c:v>
                  </c:pt>
                  <c:pt idx="2">
                    <c:v>0.1414997444898346</c:v>
                  </c:pt>
                  <c:pt idx="3">
                    <c:v>0.29346726595243233</c:v>
                  </c:pt>
                </c:numCache>
              </c:numRef>
            </c:plus>
            <c:minus>
              <c:numRef>
                <c:f>'Fig. 7, FS9'!$Q$19:$Q$22</c:f>
                <c:numCache>
                  <c:formatCode>General</c:formatCode>
                  <c:ptCount val="4"/>
                  <c:pt idx="0">
                    <c:v>0.12510939691539461</c:v>
                  </c:pt>
                  <c:pt idx="1">
                    <c:v>0.49872463902986069</c:v>
                  </c:pt>
                  <c:pt idx="2">
                    <c:v>0.1414997444898346</c:v>
                  </c:pt>
                  <c:pt idx="3">
                    <c:v>0.29346726595243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14:$N$17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K102E</c:v>
                </c:pt>
                <c:pt idx="3">
                  <c:v>M116I</c:v>
                </c:pt>
              </c:strCache>
            </c:strRef>
          </c:cat>
          <c:val>
            <c:numRef>
              <c:f>'Fig. 7, FS9'!$Q$14:$Q$17</c:f>
              <c:numCache>
                <c:formatCode>General</c:formatCode>
                <c:ptCount val="4"/>
                <c:pt idx="0">
                  <c:v>0.27482698660352151</c:v>
                </c:pt>
                <c:pt idx="1">
                  <c:v>0.60258817045233604</c:v>
                </c:pt>
                <c:pt idx="2">
                  <c:v>0.27061225089306218</c:v>
                </c:pt>
                <c:pt idx="3">
                  <c:v>0.40199550004168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9D-424A-BDCF-09E353488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5040607"/>
        <c:axId val="2024842783"/>
      </c:barChart>
      <c:catAx>
        <c:axId val="2025040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4842783"/>
        <c:crosses val="autoZero"/>
        <c:auto val="1"/>
        <c:lblAlgn val="ctr"/>
        <c:lblOffset val="100"/>
        <c:noMultiLvlLbl val="0"/>
      </c:catAx>
      <c:valAx>
        <c:axId val="2024842783"/>
        <c:scaling>
          <c:orientation val="minMax"/>
          <c:max val="1.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0406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7, FS9'!$O$26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O$32:$O$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7, FS9'!$O$32:$O$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27:$N$30</c:f>
              <c:strCache>
                <c:ptCount val="4"/>
                <c:pt idx="0">
                  <c:v>WT</c:v>
                </c:pt>
                <c:pt idx="1">
                  <c:v>R46G</c:v>
                </c:pt>
                <c:pt idx="2">
                  <c:v>G309S</c:v>
                </c:pt>
                <c:pt idx="3">
                  <c:v>K394E</c:v>
                </c:pt>
              </c:strCache>
            </c:strRef>
          </c:cat>
          <c:val>
            <c:numRef>
              <c:f>'Fig. 7, FS9'!$O$27:$O$30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9B-3947-9DE9-B1E460D15A6F}"/>
            </c:ext>
          </c:extLst>
        </c:ser>
        <c:ser>
          <c:idx val="1"/>
          <c:order val="1"/>
          <c:tx>
            <c:strRef>
              <c:f>'Fig. 7, FS9'!$P$26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P$32:$P$35</c:f>
                <c:numCache>
                  <c:formatCode>General</c:formatCode>
                  <c:ptCount val="4"/>
                  <c:pt idx="0">
                    <c:v>0.3182725533964707</c:v>
                  </c:pt>
                  <c:pt idx="1">
                    <c:v>0.16120774366392987</c:v>
                  </c:pt>
                  <c:pt idx="2">
                    <c:v>0.27260277667880012</c:v>
                  </c:pt>
                  <c:pt idx="3">
                    <c:v>0.24873742498457149</c:v>
                  </c:pt>
                </c:numCache>
              </c:numRef>
            </c:plus>
            <c:minus>
              <c:numRef>
                <c:f>'Fig. 7, FS9'!$P$32:$P$35</c:f>
                <c:numCache>
                  <c:formatCode>General</c:formatCode>
                  <c:ptCount val="4"/>
                  <c:pt idx="0">
                    <c:v>0.3182725533964707</c:v>
                  </c:pt>
                  <c:pt idx="1">
                    <c:v>0.16120774366392987</c:v>
                  </c:pt>
                  <c:pt idx="2">
                    <c:v>0.27260277667880012</c:v>
                  </c:pt>
                  <c:pt idx="3">
                    <c:v>0.24873742498457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27:$N$30</c:f>
              <c:strCache>
                <c:ptCount val="4"/>
                <c:pt idx="0">
                  <c:v>WT</c:v>
                </c:pt>
                <c:pt idx="1">
                  <c:v>R46G</c:v>
                </c:pt>
                <c:pt idx="2">
                  <c:v>G309S</c:v>
                </c:pt>
                <c:pt idx="3">
                  <c:v>K394E</c:v>
                </c:pt>
              </c:strCache>
            </c:strRef>
          </c:cat>
          <c:val>
            <c:numRef>
              <c:f>'Fig. 7, FS9'!$P$27:$P$30</c:f>
              <c:numCache>
                <c:formatCode>General</c:formatCode>
                <c:ptCount val="4"/>
                <c:pt idx="0">
                  <c:v>0.96187559729856342</c:v>
                </c:pt>
                <c:pt idx="1">
                  <c:v>0.80374687493048336</c:v>
                </c:pt>
                <c:pt idx="2">
                  <c:v>0.89939873356567623</c:v>
                </c:pt>
                <c:pt idx="3">
                  <c:v>0.96163381539656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9B-3947-9DE9-B1E460D15A6F}"/>
            </c:ext>
          </c:extLst>
        </c:ser>
        <c:ser>
          <c:idx val="2"/>
          <c:order val="2"/>
          <c:tx>
            <c:strRef>
              <c:f>'Fig. 7, FS9'!$Q$26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Q$32:$Q$35</c:f>
                <c:numCache>
                  <c:formatCode>General</c:formatCode>
                  <c:ptCount val="4"/>
                  <c:pt idx="0">
                    <c:v>8.1797711834637549E-2</c:v>
                  </c:pt>
                  <c:pt idx="1">
                    <c:v>0.11274961153265985</c:v>
                  </c:pt>
                  <c:pt idx="2">
                    <c:v>2.289689971708397E-2</c:v>
                  </c:pt>
                  <c:pt idx="3">
                    <c:v>0.12230977412638508</c:v>
                  </c:pt>
                </c:numCache>
              </c:numRef>
            </c:plus>
            <c:minus>
              <c:numRef>
                <c:f>'Fig. 7, FS9'!$Q$32:$Q$35</c:f>
                <c:numCache>
                  <c:formatCode>General</c:formatCode>
                  <c:ptCount val="4"/>
                  <c:pt idx="0">
                    <c:v>8.1797711834637549E-2</c:v>
                  </c:pt>
                  <c:pt idx="1">
                    <c:v>0.11274961153265985</c:v>
                  </c:pt>
                  <c:pt idx="2">
                    <c:v>2.289689971708397E-2</c:v>
                  </c:pt>
                  <c:pt idx="3">
                    <c:v>0.12230977412638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27:$N$30</c:f>
              <c:strCache>
                <c:ptCount val="4"/>
                <c:pt idx="0">
                  <c:v>WT</c:v>
                </c:pt>
                <c:pt idx="1">
                  <c:v>R46G</c:v>
                </c:pt>
                <c:pt idx="2">
                  <c:v>G309S</c:v>
                </c:pt>
                <c:pt idx="3">
                  <c:v>K394E</c:v>
                </c:pt>
              </c:strCache>
            </c:strRef>
          </c:cat>
          <c:val>
            <c:numRef>
              <c:f>'Fig. 7, FS9'!$Q$27:$Q$30</c:f>
              <c:numCache>
                <c:formatCode>General</c:formatCode>
                <c:ptCount val="4"/>
                <c:pt idx="0">
                  <c:v>1.0415080749653629</c:v>
                </c:pt>
                <c:pt idx="1">
                  <c:v>8.4260894106272799E-2</c:v>
                </c:pt>
                <c:pt idx="2">
                  <c:v>2.9097097826396291E-2</c:v>
                </c:pt>
                <c:pt idx="3">
                  <c:v>8.37734804641602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9B-3947-9DE9-B1E460D15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2671135"/>
        <c:axId val="1967485487"/>
      </c:barChart>
      <c:catAx>
        <c:axId val="2022671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7485487"/>
        <c:crosses val="autoZero"/>
        <c:auto val="1"/>
        <c:lblAlgn val="ctr"/>
        <c:lblOffset val="100"/>
        <c:noMultiLvlLbl val="0"/>
      </c:catAx>
      <c:valAx>
        <c:axId val="1967485487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2671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7, FS9'!$O$37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O$43:$O$4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7, FS9'!$O$43:$O$4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38:$N$41</c:f>
              <c:strCache>
                <c:ptCount val="4"/>
                <c:pt idx="0">
                  <c:v>WT</c:v>
                </c:pt>
                <c:pt idx="1">
                  <c:v>S481Y</c:v>
                </c:pt>
                <c:pt idx="2">
                  <c:v>T521I</c:v>
                </c:pt>
                <c:pt idx="3">
                  <c:v>A583T</c:v>
                </c:pt>
              </c:strCache>
            </c:strRef>
          </c:cat>
          <c:val>
            <c:numRef>
              <c:f>'Fig. 7, FS9'!$O$38:$O$41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F2-144F-8F26-6B7133E82040}"/>
            </c:ext>
          </c:extLst>
        </c:ser>
        <c:ser>
          <c:idx val="1"/>
          <c:order val="1"/>
          <c:tx>
            <c:strRef>
              <c:f>'Fig. 7, FS9'!$P$37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P$43:$P$46</c:f>
                <c:numCache>
                  <c:formatCode>General</c:formatCode>
                  <c:ptCount val="4"/>
                  <c:pt idx="0">
                    <c:v>0.16949479777392051</c:v>
                  </c:pt>
                  <c:pt idx="1">
                    <c:v>8.5515450062133486E-2</c:v>
                  </c:pt>
                  <c:pt idx="2">
                    <c:v>6.7648657658769831E-2</c:v>
                  </c:pt>
                  <c:pt idx="3">
                    <c:v>3.0324667473725919E-2</c:v>
                  </c:pt>
                </c:numCache>
              </c:numRef>
            </c:plus>
            <c:minus>
              <c:numRef>
                <c:f>'Fig. 7, FS9'!$P$43:$P$46</c:f>
                <c:numCache>
                  <c:formatCode>General</c:formatCode>
                  <c:ptCount val="4"/>
                  <c:pt idx="0">
                    <c:v>0.16949479777392051</c:v>
                  </c:pt>
                  <c:pt idx="1">
                    <c:v>8.5515450062133486E-2</c:v>
                  </c:pt>
                  <c:pt idx="2">
                    <c:v>6.7648657658769831E-2</c:v>
                  </c:pt>
                  <c:pt idx="3">
                    <c:v>3.03246674737259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38:$N$41</c:f>
              <c:strCache>
                <c:ptCount val="4"/>
                <c:pt idx="0">
                  <c:v>WT</c:v>
                </c:pt>
                <c:pt idx="1">
                  <c:v>S481Y</c:v>
                </c:pt>
                <c:pt idx="2">
                  <c:v>T521I</c:v>
                </c:pt>
                <c:pt idx="3">
                  <c:v>A583T</c:v>
                </c:pt>
              </c:strCache>
            </c:strRef>
          </c:cat>
          <c:val>
            <c:numRef>
              <c:f>'Fig. 7, FS9'!$P$38:$P$41</c:f>
              <c:numCache>
                <c:formatCode>General</c:formatCode>
                <c:ptCount val="4"/>
                <c:pt idx="0">
                  <c:v>0.96844108321495292</c:v>
                </c:pt>
                <c:pt idx="1">
                  <c:v>0.93322384575895956</c:v>
                </c:pt>
                <c:pt idx="2">
                  <c:v>0.90328458699785719</c:v>
                </c:pt>
                <c:pt idx="3">
                  <c:v>0.94154166712616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F2-144F-8F26-6B7133E82040}"/>
            </c:ext>
          </c:extLst>
        </c:ser>
        <c:ser>
          <c:idx val="2"/>
          <c:order val="2"/>
          <c:tx>
            <c:strRef>
              <c:f>'Fig. 7, FS9'!$Q$37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Q$43:$Q$46</c:f>
                <c:numCache>
                  <c:formatCode>General</c:formatCode>
                  <c:ptCount val="4"/>
                  <c:pt idx="0">
                    <c:v>0.10564107251861107</c:v>
                  </c:pt>
                  <c:pt idx="1">
                    <c:v>0.27674165583302135</c:v>
                  </c:pt>
                  <c:pt idx="2">
                    <c:v>2.3630089704775131E-2</c:v>
                  </c:pt>
                  <c:pt idx="3">
                    <c:v>2.8330301142576737E-2</c:v>
                  </c:pt>
                </c:numCache>
              </c:numRef>
            </c:plus>
            <c:minus>
              <c:numRef>
                <c:f>'Fig. 7, FS9'!$Q$43:$Q$46</c:f>
                <c:numCache>
                  <c:formatCode>General</c:formatCode>
                  <c:ptCount val="4"/>
                  <c:pt idx="0">
                    <c:v>0.10564107251861107</c:v>
                  </c:pt>
                  <c:pt idx="1">
                    <c:v>0.27674165583302135</c:v>
                  </c:pt>
                  <c:pt idx="2">
                    <c:v>2.3630089704775131E-2</c:v>
                  </c:pt>
                  <c:pt idx="3">
                    <c:v>2.83303011425767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38:$N$41</c:f>
              <c:strCache>
                <c:ptCount val="4"/>
                <c:pt idx="0">
                  <c:v>WT</c:v>
                </c:pt>
                <c:pt idx="1">
                  <c:v>S481Y</c:v>
                </c:pt>
                <c:pt idx="2">
                  <c:v>T521I</c:v>
                </c:pt>
                <c:pt idx="3">
                  <c:v>A583T</c:v>
                </c:pt>
              </c:strCache>
            </c:strRef>
          </c:cat>
          <c:val>
            <c:numRef>
              <c:f>'Fig. 7, FS9'!$Q$38:$Q$41</c:f>
              <c:numCache>
                <c:formatCode>General</c:formatCode>
                <c:ptCount val="4"/>
                <c:pt idx="0">
                  <c:v>1.0413027057660489</c:v>
                </c:pt>
                <c:pt idx="1">
                  <c:v>0.39811745067515575</c:v>
                </c:pt>
                <c:pt idx="2">
                  <c:v>6.2552160947153226E-2</c:v>
                </c:pt>
                <c:pt idx="3">
                  <c:v>5.03562717880863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F2-144F-8F26-6B7133E82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3526095"/>
        <c:axId val="2043201199"/>
      </c:barChart>
      <c:catAx>
        <c:axId val="2043526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01199"/>
        <c:crosses val="autoZero"/>
        <c:auto val="1"/>
        <c:lblAlgn val="ctr"/>
        <c:lblOffset val="100"/>
        <c:noMultiLvlLbl val="0"/>
      </c:catAx>
      <c:valAx>
        <c:axId val="2043201199"/>
        <c:scaling>
          <c:orientation val="minMax"/>
          <c:max val="1.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526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7, FS9'!$O$1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O$19:$O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7, FS9'!$O$19:$O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14:$N$17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K102E</c:v>
                </c:pt>
                <c:pt idx="3">
                  <c:v>M116I</c:v>
                </c:pt>
              </c:strCache>
            </c:strRef>
          </c:cat>
          <c:val>
            <c:numRef>
              <c:f>'Fig. 7, FS9'!$O$14:$O$17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B7-4947-894D-1A337AD74FAF}"/>
            </c:ext>
          </c:extLst>
        </c:ser>
        <c:ser>
          <c:idx val="1"/>
          <c:order val="1"/>
          <c:tx>
            <c:strRef>
              <c:f>'Fig. 7, FS9'!$P$13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P$19:$P$22</c:f>
                <c:numCache>
                  <c:formatCode>General</c:formatCode>
                  <c:ptCount val="4"/>
                  <c:pt idx="0">
                    <c:v>0.10735415174731935</c:v>
                  </c:pt>
                  <c:pt idx="1">
                    <c:v>0.12392981647435276</c:v>
                  </c:pt>
                  <c:pt idx="2">
                    <c:v>7.6872931806439268E-2</c:v>
                  </c:pt>
                  <c:pt idx="3">
                    <c:v>5.373903637508929E-2</c:v>
                  </c:pt>
                </c:numCache>
              </c:numRef>
            </c:plus>
            <c:minus>
              <c:numRef>
                <c:f>'Fig. 7, FS9'!$P$19:$P$22</c:f>
                <c:numCache>
                  <c:formatCode>General</c:formatCode>
                  <c:ptCount val="4"/>
                  <c:pt idx="0">
                    <c:v>0.10735415174731935</c:v>
                  </c:pt>
                  <c:pt idx="1">
                    <c:v>0.12392981647435276</c:v>
                  </c:pt>
                  <c:pt idx="2">
                    <c:v>7.6872931806439268E-2</c:v>
                  </c:pt>
                  <c:pt idx="3">
                    <c:v>5.3739036375089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14:$N$17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K102E</c:v>
                </c:pt>
                <c:pt idx="3">
                  <c:v>M116I</c:v>
                </c:pt>
              </c:strCache>
            </c:strRef>
          </c:cat>
          <c:val>
            <c:numRef>
              <c:f>'Fig. 7, FS9'!$P$14:$P$17</c:f>
              <c:numCache>
                <c:formatCode>General</c:formatCode>
                <c:ptCount val="4"/>
                <c:pt idx="0">
                  <c:v>1.0511730900822758</c:v>
                </c:pt>
                <c:pt idx="1">
                  <c:v>1.0176507396731742</c:v>
                </c:pt>
                <c:pt idx="2">
                  <c:v>1.0184348361932114</c:v>
                </c:pt>
                <c:pt idx="3">
                  <c:v>1.0278611073520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B7-4947-894D-1A337AD74FAF}"/>
            </c:ext>
          </c:extLst>
        </c:ser>
        <c:ser>
          <c:idx val="2"/>
          <c:order val="2"/>
          <c:tx>
            <c:strRef>
              <c:f>'Fig. 7, FS9'!$Q$13</c:f>
              <c:strCache>
                <c:ptCount val="1"/>
                <c:pt idx="0">
                  <c:v>8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, FS9'!$Q$19:$Q$22</c:f>
                <c:numCache>
                  <c:formatCode>General</c:formatCode>
                  <c:ptCount val="4"/>
                  <c:pt idx="0">
                    <c:v>0.12510939691539461</c:v>
                  </c:pt>
                  <c:pt idx="1">
                    <c:v>0.49872463902986069</c:v>
                  </c:pt>
                  <c:pt idx="2">
                    <c:v>0.1414997444898346</c:v>
                  </c:pt>
                  <c:pt idx="3">
                    <c:v>0.29346726595243233</c:v>
                  </c:pt>
                </c:numCache>
              </c:numRef>
            </c:plus>
            <c:minus>
              <c:numRef>
                <c:f>'Fig. 7, FS9'!$Q$19:$Q$22</c:f>
                <c:numCache>
                  <c:formatCode>General</c:formatCode>
                  <c:ptCount val="4"/>
                  <c:pt idx="0">
                    <c:v>0.12510939691539461</c:v>
                  </c:pt>
                  <c:pt idx="1">
                    <c:v>0.49872463902986069</c:v>
                  </c:pt>
                  <c:pt idx="2">
                    <c:v>0.1414997444898346</c:v>
                  </c:pt>
                  <c:pt idx="3">
                    <c:v>0.29346726595243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7, FS9'!$N$14:$N$17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K102E</c:v>
                </c:pt>
                <c:pt idx="3">
                  <c:v>M116I</c:v>
                </c:pt>
              </c:strCache>
            </c:strRef>
          </c:cat>
          <c:val>
            <c:numRef>
              <c:f>'Fig. 7, FS9'!$Q$14:$Q$17</c:f>
              <c:numCache>
                <c:formatCode>General</c:formatCode>
                <c:ptCount val="4"/>
                <c:pt idx="0">
                  <c:v>0.27482698660352151</c:v>
                </c:pt>
                <c:pt idx="1">
                  <c:v>0.60258817045233604</c:v>
                </c:pt>
                <c:pt idx="2">
                  <c:v>0.27061225089306218</c:v>
                </c:pt>
                <c:pt idx="3">
                  <c:v>0.40199550004168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6B7-4947-894D-1A337AD74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7099359"/>
        <c:axId val="2052661551"/>
      </c:barChart>
      <c:catAx>
        <c:axId val="2127099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661551"/>
        <c:crosses val="autoZero"/>
        <c:auto val="1"/>
        <c:lblAlgn val="ctr"/>
        <c:lblOffset val="100"/>
        <c:noMultiLvlLbl val="0"/>
      </c:catAx>
      <c:valAx>
        <c:axId val="20526615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099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open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alt S2'!$K$38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alt S2'!$O$39:$O$4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6343971265280131E-2</c:v>
                  </c:pt>
                  <c:pt idx="2">
                    <c:v>0</c:v>
                  </c:pt>
                  <c:pt idx="3">
                    <c:v>0.29716336880272243</c:v>
                  </c:pt>
                  <c:pt idx="4">
                    <c:v>0</c:v>
                  </c:pt>
                  <c:pt idx="5">
                    <c:v>0.11223951269115313</c:v>
                  </c:pt>
                </c:numCache>
              </c:numRef>
            </c:plus>
            <c:minus>
              <c:numRef>
                <c:f>'[3]alt S2'!$O$39:$O$4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6343971265280131E-2</c:v>
                  </c:pt>
                  <c:pt idx="2">
                    <c:v>0</c:v>
                  </c:pt>
                  <c:pt idx="3">
                    <c:v>0.29716336880272243</c:v>
                  </c:pt>
                  <c:pt idx="4">
                    <c:v>0</c:v>
                  </c:pt>
                  <c:pt idx="5">
                    <c:v>0.112239512691153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alt S2'!$J$39:$J$44</c:f>
              <c:strCache>
                <c:ptCount val="6"/>
                <c:pt idx="0">
                  <c:v>WT</c:v>
                </c:pt>
                <c:pt idx="1">
                  <c:v>WT  hch1</c:v>
                </c:pt>
                <c:pt idx="2">
                  <c:v>K102E</c:v>
                </c:pt>
                <c:pt idx="3">
                  <c:v>K102E hch1</c:v>
                </c:pt>
                <c:pt idx="4">
                  <c:v>Q380K</c:v>
                </c:pt>
                <c:pt idx="5">
                  <c:v>Q380K hch1</c:v>
                </c:pt>
              </c:strCache>
            </c:strRef>
          </c:cat>
          <c:val>
            <c:numRef>
              <c:f>'[3]alt S2'!$K$39:$K$44</c:f>
              <c:numCache>
                <c:formatCode>General</c:formatCode>
                <c:ptCount val="6"/>
                <c:pt idx="0">
                  <c:v>1</c:v>
                </c:pt>
                <c:pt idx="1">
                  <c:v>0.85866014335238461</c:v>
                </c:pt>
                <c:pt idx="2">
                  <c:v>1</c:v>
                </c:pt>
                <c:pt idx="3">
                  <c:v>0.92758715717340545</c:v>
                </c:pt>
                <c:pt idx="4">
                  <c:v>1</c:v>
                </c:pt>
                <c:pt idx="5">
                  <c:v>0.90237455499243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7C-D743-AF39-81041DD8005C}"/>
            </c:ext>
          </c:extLst>
        </c:ser>
        <c:ser>
          <c:idx val="1"/>
          <c:order val="1"/>
          <c:tx>
            <c:strRef>
              <c:f>'[3]alt S2'!$L$38</c:f>
              <c:strCache>
                <c:ptCount val="1"/>
                <c:pt idx="0">
                  <c:v>37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alt S2'!$P$39:$P$4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6653112694422932E-3</c:v>
                  </c:pt>
                  <c:pt idx="2">
                    <c:v>0</c:v>
                  </c:pt>
                  <c:pt idx="3">
                    <c:v>2.3287268453862559E-3</c:v>
                  </c:pt>
                  <c:pt idx="4">
                    <c:v>0</c:v>
                  </c:pt>
                  <c:pt idx="5">
                    <c:v>0.18495303050460135</c:v>
                  </c:pt>
                </c:numCache>
              </c:numRef>
            </c:plus>
            <c:minus>
              <c:numRef>
                <c:f>'[3]alt S2'!$P$39:$P$4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6653112694422932E-3</c:v>
                  </c:pt>
                  <c:pt idx="2">
                    <c:v>0</c:v>
                  </c:pt>
                  <c:pt idx="3">
                    <c:v>2.3287268453862559E-3</c:v>
                  </c:pt>
                  <c:pt idx="4">
                    <c:v>0</c:v>
                  </c:pt>
                  <c:pt idx="5">
                    <c:v>0.184953030504601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alt S2'!$J$39:$J$44</c:f>
              <c:strCache>
                <c:ptCount val="6"/>
                <c:pt idx="0">
                  <c:v>WT</c:v>
                </c:pt>
                <c:pt idx="1">
                  <c:v>WT  hch1</c:v>
                </c:pt>
                <c:pt idx="2">
                  <c:v>K102E</c:v>
                </c:pt>
                <c:pt idx="3">
                  <c:v>K102E hch1</c:v>
                </c:pt>
                <c:pt idx="4">
                  <c:v>Q380K</c:v>
                </c:pt>
                <c:pt idx="5">
                  <c:v>Q380K hch1</c:v>
                </c:pt>
              </c:strCache>
            </c:strRef>
          </c:cat>
          <c:val>
            <c:numRef>
              <c:f>'[3]alt S2'!$L$39:$L$44</c:f>
              <c:numCache>
                <c:formatCode>General</c:formatCode>
                <c:ptCount val="6"/>
                <c:pt idx="0">
                  <c:v>1</c:v>
                </c:pt>
                <c:pt idx="1">
                  <c:v>0.89290014765669168</c:v>
                </c:pt>
                <c:pt idx="2">
                  <c:v>1</c:v>
                </c:pt>
                <c:pt idx="3">
                  <c:v>0.53451106113001801</c:v>
                </c:pt>
                <c:pt idx="4">
                  <c:v>1</c:v>
                </c:pt>
                <c:pt idx="5">
                  <c:v>0.17418008072276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7C-D743-AF39-81041DD800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052447"/>
        <c:axId val="137039631"/>
      </c:barChart>
      <c:catAx>
        <c:axId val="137052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39631"/>
        <c:crosses val="autoZero"/>
        <c:auto val="1"/>
        <c:lblAlgn val="ctr"/>
        <c:lblOffset val="100"/>
        <c:noMultiLvlLbl val="0"/>
      </c:catAx>
      <c:valAx>
        <c:axId val="137039631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52447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Reopening </a:t>
            </a:r>
            <a:endParaRPr lang="en-US"/>
          </a:p>
        </c:rich>
      </c:tx>
      <c:layout>
        <c:manualLayout>
          <c:xMode val="edge"/>
          <c:yMode val="edge"/>
          <c:x val="0.295720246284756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902668416447946E-2"/>
          <c:y val="4.2859064576382201E-2"/>
          <c:w val="0.60168783667876613"/>
          <c:h val="0.662361268810976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F00-FA4E-A56B-FF73E33DDF6E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F00-FA4E-A56B-FF73E33DDF6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F00-FA4E-A56B-FF73E33DDF6E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F00-FA4E-A56B-FF73E33DDF6E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F00-FA4E-A56B-FF73E33DDF6E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F00-FA4E-A56B-FF73E33DDF6E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3!$U$43:$U$4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09</c:v>
                  </c:pt>
                  <c:pt idx="2">
                    <c:v>0</c:v>
                  </c:pt>
                  <c:pt idx="3">
                    <c:v>0.78</c:v>
                  </c:pt>
                  <c:pt idx="4">
                    <c:v>0</c:v>
                  </c:pt>
                  <c:pt idx="5">
                    <c:v>1.05</c:v>
                  </c:pt>
                </c:numCache>
              </c:numRef>
            </c:plus>
            <c:minus>
              <c:numRef>
                <c:f>[1]Sheet3!$U$43:$U$4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09</c:v>
                  </c:pt>
                  <c:pt idx="2">
                    <c:v>0</c:v>
                  </c:pt>
                  <c:pt idx="3">
                    <c:v>0.78</c:v>
                  </c:pt>
                  <c:pt idx="4">
                    <c:v>0</c:v>
                  </c:pt>
                  <c:pt idx="5">
                    <c:v>1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S$43:$S$48</c:f>
              <c:strCache>
                <c:ptCount val="6"/>
                <c:pt idx="0">
                  <c:v>WT</c:v>
                </c:pt>
                <c:pt idx="2">
                  <c:v>K102E</c:v>
                </c:pt>
                <c:pt idx="4">
                  <c:v>Q380K</c:v>
                </c:pt>
              </c:strCache>
            </c:strRef>
          </c:cat>
          <c:val>
            <c:numRef>
              <c:f>[1]Sheet3!$T$43:$T$48</c:f>
              <c:numCache>
                <c:formatCode>General</c:formatCode>
                <c:ptCount val="6"/>
                <c:pt idx="0">
                  <c:v>1</c:v>
                </c:pt>
                <c:pt idx="1">
                  <c:v>0.84</c:v>
                </c:pt>
                <c:pt idx="2">
                  <c:v>1</c:v>
                </c:pt>
                <c:pt idx="3">
                  <c:v>6.74</c:v>
                </c:pt>
                <c:pt idx="4">
                  <c:v>1</c:v>
                </c:pt>
                <c:pt idx="5">
                  <c:v>4.0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F00-FA4E-A56B-FF73E33DDF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6742960"/>
        <c:axId val="379871408"/>
      </c:barChart>
      <c:catAx>
        <c:axId val="376742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871408"/>
        <c:crosses val="autoZero"/>
        <c:auto val="1"/>
        <c:lblAlgn val="ctr"/>
        <c:lblOffset val="100"/>
        <c:tickMarkSkip val="4"/>
        <c:noMultiLvlLbl val="0"/>
      </c:catAx>
      <c:valAx>
        <c:axId val="3798714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742960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2700000"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0°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alt S2'!$Q$20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alt S2'!$T$21:$T$2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3]alt S2'!$T$21:$T$2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alt S2'!$P$21:$P$26</c:f>
              <c:strCache>
                <c:ptCount val="6"/>
                <c:pt idx="0">
                  <c:v>WT</c:v>
                </c:pt>
                <c:pt idx="1">
                  <c:v>R46G</c:v>
                </c:pt>
                <c:pt idx="2">
                  <c:v>G309S</c:v>
                </c:pt>
                <c:pt idx="3">
                  <c:v>S481Y</c:v>
                </c:pt>
                <c:pt idx="4">
                  <c:v>T521I</c:v>
                </c:pt>
                <c:pt idx="5">
                  <c:v>A583T</c:v>
                </c:pt>
              </c:strCache>
            </c:strRef>
          </c:cat>
          <c:val>
            <c:numRef>
              <c:f>'[3]alt S2'!$Q$21:$Q$26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99-DA40-8457-6082245C9D81}"/>
            </c:ext>
          </c:extLst>
        </c:ser>
        <c:ser>
          <c:idx val="1"/>
          <c:order val="1"/>
          <c:tx>
            <c:strRef>
              <c:f>'[3]alt S2'!$R$20</c:f>
              <c:strCache>
                <c:ptCount val="1"/>
                <c:pt idx="0">
                  <c:v>hch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alt S2'!$U$21:$U$26</c:f>
                <c:numCache>
                  <c:formatCode>General</c:formatCode>
                  <c:ptCount val="6"/>
                  <c:pt idx="0">
                    <c:v>5.7861063433552039E-2</c:v>
                  </c:pt>
                  <c:pt idx="1">
                    <c:v>0.25323146659887014</c:v>
                  </c:pt>
                  <c:pt idx="2">
                    <c:v>0.24712351706683083</c:v>
                  </c:pt>
                  <c:pt idx="3">
                    <c:v>1.9908024360433926E-2</c:v>
                  </c:pt>
                  <c:pt idx="4">
                    <c:v>1.7923187485565824E-2</c:v>
                  </c:pt>
                  <c:pt idx="5">
                    <c:v>2.19464945283297E-2</c:v>
                  </c:pt>
                </c:numCache>
              </c:numRef>
            </c:plus>
            <c:minus>
              <c:numRef>
                <c:f>'[3]alt S2'!$U$21:$U$26</c:f>
                <c:numCache>
                  <c:formatCode>General</c:formatCode>
                  <c:ptCount val="6"/>
                  <c:pt idx="0">
                    <c:v>5.7861063433552039E-2</c:v>
                  </c:pt>
                  <c:pt idx="1">
                    <c:v>0.25323146659887014</c:v>
                  </c:pt>
                  <c:pt idx="2">
                    <c:v>0.24712351706683083</c:v>
                  </c:pt>
                  <c:pt idx="3">
                    <c:v>1.9908024360433926E-2</c:v>
                  </c:pt>
                  <c:pt idx="4">
                    <c:v>1.7923187485565824E-2</c:v>
                  </c:pt>
                  <c:pt idx="5">
                    <c:v>2.194649452832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alt S2'!$P$21:$P$26</c:f>
              <c:strCache>
                <c:ptCount val="6"/>
                <c:pt idx="0">
                  <c:v>WT</c:v>
                </c:pt>
                <c:pt idx="1">
                  <c:v>R46G</c:v>
                </c:pt>
                <c:pt idx="2">
                  <c:v>G309S</c:v>
                </c:pt>
                <c:pt idx="3">
                  <c:v>S481Y</c:v>
                </c:pt>
                <c:pt idx="4">
                  <c:v>T521I</c:v>
                </c:pt>
                <c:pt idx="5">
                  <c:v>A583T</c:v>
                </c:pt>
              </c:strCache>
            </c:strRef>
          </c:cat>
          <c:val>
            <c:numRef>
              <c:f>'[3]alt S2'!$R$21:$R$26</c:f>
              <c:numCache>
                <c:formatCode>General</c:formatCode>
                <c:ptCount val="6"/>
                <c:pt idx="0">
                  <c:v>0.95099728473998513</c:v>
                </c:pt>
                <c:pt idx="1">
                  <c:v>1.2285883778666562</c:v>
                </c:pt>
                <c:pt idx="2">
                  <c:v>1.2116564577817781</c:v>
                </c:pt>
                <c:pt idx="3">
                  <c:v>0.9622295734688382</c:v>
                </c:pt>
                <c:pt idx="4">
                  <c:v>1.3515470141826953</c:v>
                </c:pt>
                <c:pt idx="5">
                  <c:v>1.2244600499288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99-DA40-8457-6082245C9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660975"/>
        <c:axId val="184705823"/>
      </c:barChart>
      <c:catAx>
        <c:axId val="1846609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705823"/>
        <c:crosses val="autoZero"/>
        <c:auto val="1"/>
        <c:lblAlgn val="ctr"/>
        <c:lblOffset val="100"/>
        <c:noMultiLvlLbl val="0"/>
      </c:catAx>
      <c:valAx>
        <c:axId val="1847058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60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ading</a:t>
            </a:r>
            <a:r>
              <a:rPr lang="en-US" baseline="0"/>
              <a:t> and Closing 37°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alt S2'!$Q$29</c:f>
              <c:strCache>
                <c:ptCount val="1"/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alt S2'!$T$30:$T$3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3]alt S2'!$T$30:$T$3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alt S2'!$P$30:$P$35</c:f>
              <c:strCache>
                <c:ptCount val="6"/>
                <c:pt idx="0">
                  <c:v>WT</c:v>
                </c:pt>
                <c:pt idx="1">
                  <c:v>R46G</c:v>
                </c:pt>
                <c:pt idx="2">
                  <c:v>G309S</c:v>
                </c:pt>
                <c:pt idx="3">
                  <c:v>S481Y</c:v>
                </c:pt>
                <c:pt idx="4">
                  <c:v>T521I</c:v>
                </c:pt>
                <c:pt idx="5">
                  <c:v>A583T</c:v>
                </c:pt>
              </c:strCache>
            </c:strRef>
          </c:cat>
          <c:val>
            <c:numRef>
              <c:f>'[3]alt S2'!$Q$30:$Q$35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97-4347-94A9-1C8EC6529575}"/>
            </c:ext>
          </c:extLst>
        </c:ser>
        <c:ser>
          <c:idx val="1"/>
          <c:order val="1"/>
          <c:tx>
            <c:strRef>
              <c:f>'[3]alt S2'!$R$29</c:f>
              <c:strCache>
                <c:ptCount val="1"/>
                <c:pt idx="0">
                  <c:v>hch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alt S2'!$U$30:$U$35</c:f>
                <c:numCache>
                  <c:formatCode>General</c:formatCode>
                  <c:ptCount val="6"/>
                  <c:pt idx="0">
                    <c:v>8.5633771305066872E-2</c:v>
                  </c:pt>
                  <c:pt idx="1">
                    <c:v>3.6933184288668977</c:v>
                  </c:pt>
                  <c:pt idx="2">
                    <c:v>10.043983301346895</c:v>
                  </c:pt>
                  <c:pt idx="3">
                    <c:v>2.0298559100681068E-2</c:v>
                  </c:pt>
                  <c:pt idx="4">
                    <c:v>0.34450986235915787</c:v>
                  </c:pt>
                  <c:pt idx="5">
                    <c:v>0.38142981968171741</c:v>
                  </c:pt>
                </c:numCache>
              </c:numRef>
            </c:plus>
            <c:minus>
              <c:numRef>
                <c:f>'[3]alt S2'!$U$30:$U$35</c:f>
                <c:numCache>
                  <c:formatCode>General</c:formatCode>
                  <c:ptCount val="6"/>
                  <c:pt idx="0">
                    <c:v>8.5633771305066872E-2</c:v>
                  </c:pt>
                  <c:pt idx="1">
                    <c:v>3.6933184288668977</c:v>
                  </c:pt>
                  <c:pt idx="2">
                    <c:v>10.043983301346895</c:v>
                  </c:pt>
                  <c:pt idx="3">
                    <c:v>2.0298559100681068E-2</c:v>
                  </c:pt>
                  <c:pt idx="4">
                    <c:v>0.34450986235915787</c:v>
                  </c:pt>
                  <c:pt idx="5">
                    <c:v>0.38142981968171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alt S2'!$P$30:$P$35</c:f>
              <c:strCache>
                <c:ptCount val="6"/>
                <c:pt idx="0">
                  <c:v>WT</c:v>
                </c:pt>
                <c:pt idx="1">
                  <c:v>R46G</c:v>
                </c:pt>
                <c:pt idx="2">
                  <c:v>G309S</c:v>
                </c:pt>
                <c:pt idx="3">
                  <c:v>S481Y</c:v>
                </c:pt>
                <c:pt idx="4">
                  <c:v>T521I</c:v>
                </c:pt>
                <c:pt idx="5">
                  <c:v>A583T</c:v>
                </c:pt>
              </c:strCache>
            </c:strRef>
          </c:cat>
          <c:val>
            <c:numRef>
              <c:f>'[3]alt S2'!$R$30:$R$35</c:f>
              <c:numCache>
                <c:formatCode>General</c:formatCode>
                <c:ptCount val="6"/>
                <c:pt idx="0">
                  <c:v>1.0006694575133233</c:v>
                </c:pt>
                <c:pt idx="1">
                  <c:v>33.26110233273662</c:v>
                </c:pt>
                <c:pt idx="2">
                  <c:v>28.059077981713376</c:v>
                </c:pt>
                <c:pt idx="3">
                  <c:v>3.4410857475116718</c:v>
                </c:pt>
                <c:pt idx="4">
                  <c:v>4.2292076024223046</c:v>
                </c:pt>
                <c:pt idx="5">
                  <c:v>3.5878904442803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97-4347-94A9-1C8EC6529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8828624"/>
        <c:axId val="2098330528"/>
      </c:barChart>
      <c:catAx>
        <c:axId val="209882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330528"/>
        <c:crosses val="autoZero"/>
        <c:auto val="1"/>
        <c:lblAlgn val="ctr"/>
        <c:lblOffset val="100"/>
        <c:noMultiLvlLbl val="0"/>
      </c:catAx>
      <c:valAx>
        <c:axId val="2098330528"/>
        <c:scaling>
          <c:orientation val="minMax"/>
          <c:max val="4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82862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4!$K$3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4!$Q$3:$T$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2]S4!$Q$3:$T$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4!$L$2:$O$2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[2]S4!$L$3:$O$3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99-1D43-A830-F55D6EA6154D}"/>
            </c:ext>
          </c:extLst>
        </c:ser>
        <c:ser>
          <c:idx val="1"/>
          <c:order val="1"/>
          <c:tx>
            <c:strRef>
              <c:f>[2]S4!$K$4</c:f>
              <c:strCache>
                <c:ptCount val="1"/>
                <c:pt idx="0">
                  <c:v>AHA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4!$Q$4:$T$4</c:f>
                <c:numCache>
                  <c:formatCode>General</c:formatCode>
                  <c:ptCount val="4"/>
                  <c:pt idx="0">
                    <c:v>5.2786813517842132E-2</c:v>
                  </c:pt>
                  <c:pt idx="1">
                    <c:v>3.8230931165269797</c:v>
                  </c:pt>
                  <c:pt idx="2">
                    <c:v>2.0247036396705914E-2</c:v>
                  </c:pt>
                  <c:pt idx="3">
                    <c:v>4.1056406527586891</c:v>
                  </c:pt>
                </c:numCache>
              </c:numRef>
            </c:plus>
            <c:minus>
              <c:numRef>
                <c:f>[2]S4!$Q$4:$T$4</c:f>
                <c:numCache>
                  <c:formatCode>General</c:formatCode>
                  <c:ptCount val="4"/>
                  <c:pt idx="0">
                    <c:v>5.2786813517842132E-2</c:v>
                  </c:pt>
                  <c:pt idx="1">
                    <c:v>3.8230931165269797</c:v>
                  </c:pt>
                  <c:pt idx="2">
                    <c:v>2.0247036396705914E-2</c:v>
                  </c:pt>
                  <c:pt idx="3">
                    <c:v>4.10564065275868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4!$L$2:$O$2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[2]S4!$L$4:$O$4</c:f>
              <c:numCache>
                <c:formatCode>General</c:formatCode>
                <c:ptCount val="4"/>
                <c:pt idx="0">
                  <c:v>0.90557891123812806</c:v>
                </c:pt>
                <c:pt idx="1">
                  <c:v>9.4544686392241246</c:v>
                </c:pt>
                <c:pt idx="2">
                  <c:v>1.0143168167350416</c:v>
                </c:pt>
                <c:pt idx="3">
                  <c:v>17.62868170038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99-1D43-A830-F55D6EA6154D}"/>
            </c:ext>
          </c:extLst>
        </c:ser>
        <c:ser>
          <c:idx val="2"/>
          <c:order val="2"/>
          <c:tx>
            <c:strRef>
              <c:f>[2]S4!$K$5</c:f>
              <c:strCache>
                <c:ptCount val="1"/>
                <c:pt idx="0">
                  <c:v>D1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4!$Q$5:$T$5</c:f>
                <c:numCache>
                  <c:formatCode>General</c:formatCode>
                  <c:ptCount val="4"/>
                  <c:pt idx="0">
                    <c:v>1.8368292139834274E-2</c:v>
                  </c:pt>
                  <c:pt idx="1">
                    <c:v>0.61050958122556986</c:v>
                  </c:pt>
                  <c:pt idx="2">
                    <c:v>2.3396274567759681E-2</c:v>
                  </c:pt>
                  <c:pt idx="3">
                    <c:v>1.3412707855570718</c:v>
                  </c:pt>
                </c:numCache>
              </c:numRef>
            </c:plus>
            <c:minus>
              <c:numRef>
                <c:f>[2]S4!$Q$5:$T$5</c:f>
                <c:numCache>
                  <c:formatCode>General</c:formatCode>
                  <c:ptCount val="4"/>
                  <c:pt idx="0">
                    <c:v>1.8368292139834274E-2</c:v>
                  </c:pt>
                  <c:pt idx="1">
                    <c:v>0.61050958122556986</c:v>
                  </c:pt>
                  <c:pt idx="2">
                    <c:v>2.3396274567759681E-2</c:v>
                  </c:pt>
                  <c:pt idx="3">
                    <c:v>1.3412707855570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4!$L$2:$O$2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[2]S4!$L$5:$O$5</c:f>
              <c:numCache>
                <c:formatCode>General</c:formatCode>
                <c:ptCount val="4"/>
                <c:pt idx="0">
                  <c:v>0.92608415042887771</c:v>
                </c:pt>
                <c:pt idx="1">
                  <c:v>1.3590572348914562</c:v>
                </c:pt>
                <c:pt idx="2">
                  <c:v>1.0165436644013652</c:v>
                </c:pt>
                <c:pt idx="3">
                  <c:v>5.4549685518673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99-1D43-A830-F55D6EA6154D}"/>
            </c:ext>
          </c:extLst>
        </c:ser>
        <c:ser>
          <c:idx val="3"/>
          <c:order val="3"/>
          <c:tx>
            <c:strRef>
              <c:f>[2]S4!$K$6</c:f>
              <c:strCache>
                <c:ptCount val="1"/>
                <c:pt idx="0">
                  <c:v>aha1-D53K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4!$Q$6:$T$6</c:f>
                <c:numCache>
                  <c:formatCode>General</c:formatCode>
                  <c:ptCount val="4"/>
                  <c:pt idx="0">
                    <c:v>6.956359520705406E-2</c:v>
                  </c:pt>
                  <c:pt idx="1">
                    <c:v>1.0721973780672749</c:v>
                  </c:pt>
                  <c:pt idx="2">
                    <c:v>0.16165280165277668</c:v>
                  </c:pt>
                  <c:pt idx="3">
                    <c:v>2.0975526365856734</c:v>
                  </c:pt>
                </c:numCache>
              </c:numRef>
            </c:plus>
            <c:minus>
              <c:numRef>
                <c:f>[2]S4!$Q$6:$T$6</c:f>
                <c:numCache>
                  <c:formatCode>General</c:formatCode>
                  <c:ptCount val="4"/>
                  <c:pt idx="0">
                    <c:v>6.956359520705406E-2</c:v>
                  </c:pt>
                  <c:pt idx="1">
                    <c:v>1.0721973780672749</c:v>
                  </c:pt>
                  <c:pt idx="2">
                    <c:v>0.16165280165277668</c:v>
                  </c:pt>
                  <c:pt idx="3">
                    <c:v>2.0975526365856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4!$L$2:$O$2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[2]S4!$L$6:$O$6</c:f>
              <c:numCache>
                <c:formatCode>General</c:formatCode>
                <c:ptCount val="4"/>
                <c:pt idx="0">
                  <c:v>0.95135925381373543</c:v>
                </c:pt>
                <c:pt idx="1">
                  <c:v>1.704753041859435</c:v>
                </c:pt>
                <c:pt idx="2">
                  <c:v>1.1143057922464839</c:v>
                </c:pt>
                <c:pt idx="3">
                  <c:v>6.8172645276013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99-1D43-A830-F55D6EA615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2162336"/>
        <c:axId val="2042164064"/>
      </c:barChart>
      <c:catAx>
        <c:axId val="2042162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164064"/>
        <c:crosses val="autoZero"/>
        <c:auto val="1"/>
        <c:lblAlgn val="ctr"/>
        <c:lblOffset val="100"/>
        <c:noMultiLvlLbl val="0"/>
      </c:catAx>
      <c:valAx>
        <c:axId val="20421640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16233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ymbol" pitchFamily="2" charset="2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0°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5A B'!$H$3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5A B'!$G$32:$G$40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H$32:$H$40</c:f>
              <c:numCache>
                <c:formatCode>General</c:formatCode>
                <c:ptCount val="9"/>
                <c:pt idx="0">
                  <c:v>1</c:v>
                </c:pt>
                <c:pt idx="1">
                  <c:v>0.89200000000000002</c:v>
                </c:pt>
                <c:pt idx="2">
                  <c:v>0.84099999999999997</c:v>
                </c:pt>
                <c:pt idx="3">
                  <c:v>0.79</c:v>
                </c:pt>
                <c:pt idx="4">
                  <c:v>0.73199999999999998</c:v>
                </c:pt>
                <c:pt idx="5">
                  <c:v>0.72</c:v>
                </c:pt>
                <c:pt idx="6">
                  <c:v>0.73599999999999999</c:v>
                </c:pt>
                <c:pt idx="7">
                  <c:v>0.77300000000000002</c:v>
                </c:pt>
                <c:pt idx="8">
                  <c:v>0.934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CE-264D-B6C1-30C10C80AA5D}"/>
            </c:ext>
          </c:extLst>
        </c:ser>
        <c:ser>
          <c:idx val="1"/>
          <c:order val="1"/>
          <c:tx>
            <c:strRef>
              <c:f>'[2]S5A B'!$I$31</c:f>
              <c:strCache>
                <c:ptCount val="1"/>
                <c:pt idx="0">
                  <c:v>S481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5A B'!$G$32:$G$40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I$32:$I$40</c:f>
              <c:numCache>
                <c:formatCode>General</c:formatCode>
                <c:ptCount val="9"/>
                <c:pt idx="0">
                  <c:v>1</c:v>
                </c:pt>
                <c:pt idx="1">
                  <c:v>0.80400000000000005</c:v>
                </c:pt>
                <c:pt idx="2">
                  <c:v>0.83099999999999996</c:v>
                </c:pt>
                <c:pt idx="3">
                  <c:v>0.998</c:v>
                </c:pt>
                <c:pt idx="4">
                  <c:v>0.98</c:v>
                </c:pt>
                <c:pt idx="5">
                  <c:v>0.84599999999999997</c:v>
                </c:pt>
                <c:pt idx="6">
                  <c:v>5.8999999999999997E-2</c:v>
                </c:pt>
                <c:pt idx="7">
                  <c:v>1.18</c:v>
                </c:pt>
                <c:pt idx="8">
                  <c:v>5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CE-264D-B6C1-30C10C80AA5D}"/>
            </c:ext>
          </c:extLst>
        </c:ser>
        <c:ser>
          <c:idx val="2"/>
          <c:order val="2"/>
          <c:tx>
            <c:strRef>
              <c:f>'[2]S5A B'!$J$31</c:f>
              <c:strCache>
                <c:ptCount val="1"/>
                <c:pt idx="0">
                  <c:v>A583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2]S5A B'!$G$32:$G$40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J$32:$J$40</c:f>
              <c:numCache>
                <c:formatCode>General</c:formatCode>
                <c:ptCount val="9"/>
                <c:pt idx="0">
                  <c:v>1</c:v>
                </c:pt>
                <c:pt idx="1">
                  <c:v>0.90200000000000002</c:v>
                </c:pt>
                <c:pt idx="2">
                  <c:v>0.40699999999999997</c:v>
                </c:pt>
                <c:pt idx="3">
                  <c:v>0.95099999999999996</c:v>
                </c:pt>
                <c:pt idx="4">
                  <c:v>0.74</c:v>
                </c:pt>
                <c:pt idx="5">
                  <c:v>0.81799999999999995</c:v>
                </c:pt>
                <c:pt idx="6">
                  <c:v>0.127</c:v>
                </c:pt>
                <c:pt idx="7">
                  <c:v>0.94799999999999995</c:v>
                </c:pt>
                <c:pt idx="8">
                  <c:v>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CE-264D-B6C1-30C10C80AA5D}"/>
            </c:ext>
          </c:extLst>
        </c:ser>
        <c:ser>
          <c:idx val="3"/>
          <c:order val="3"/>
          <c:tx>
            <c:strRef>
              <c:f>'[2]S5A B'!$K$31</c:f>
              <c:strCache>
                <c:ptCount val="1"/>
                <c:pt idx="0">
                  <c:v>T521I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5A B'!$G$32:$G$40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K$32:$K$40</c:f>
              <c:numCache>
                <c:formatCode>General</c:formatCode>
                <c:ptCount val="9"/>
                <c:pt idx="0">
                  <c:v>1</c:v>
                </c:pt>
                <c:pt idx="1">
                  <c:v>1.0149999999999999</c:v>
                </c:pt>
                <c:pt idx="2">
                  <c:v>0.26800000000000002</c:v>
                </c:pt>
                <c:pt idx="3">
                  <c:v>0.94099999999999995</c:v>
                </c:pt>
                <c:pt idx="4">
                  <c:v>0.85399999999999998</c:v>
                </c:pt>
                <c:pt idx="5">
                  <c:v>0.98860000000000003</c:v>
                </c:pt>
                <c:pt idx="6">
                  <c:v>6.6000000000000003E-2</c:v>
                </c:pt>
                <c:pt idx="7">
                  <c:v>0.99399999999999999</c:v>
                </c:pt>
                <c:pt idx="8">
                  <c:v>6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CE-264D-B6C1-30C10C80A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9149808"/>
        <c:axId val="2140096816"/>
      </c:barChart>
      <c:catAx>
        <c:axId val="2139149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096816"/>
        <c:crosses val="autoZero"/>
        <c:auto val="1"/>
        <c:lblAlgn val="ctr"/>
        <c:lblOffset val="100"/>
        <c:noMultiLvlLbl val="0"/>
      </c:catAx>
      <c:valAx>
        <c:axId val="2140096816"/>
        <c:scaling>
          <c:orientation val="minMax"/>
          <c:max val="1.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149808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7°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5A B'!$H$5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S5A B'!$G$55:$G$6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H$55:$H$63</c:f>
              <c:numCache>
                <c:formatCode>General</c:formatCode>
                <c:ptCount val="9"/>
                <c:pt idx="0">
                  <c:v>1</c:v>
                </c:pt>
                <c:pt idx="1">
                  <c:v>0.79800000000000004</c:v>
                </c:pt>
                <c:pt idx="2">
                  <c:v>0.751</c:v>
                </c:pt>
                <c:pt idx="3">
                  <c:v>0.70799999999999996</c:v>
                </c:pt>
                <c:pt idx="4">
                  <c:v>0.68</c:v>
                </c:pt>
                <c:pt idx="5">
                  <c:v>0.70599999999999996</c:v>
                </c:pt>
                <c:pt idx="6">
                  <c:v>0.69199999999999995</c:v>
                </c:pt>
                <c:pt idx="7">
                  <c:v>0.73899999999999999</c:v>
                </c:pt>
                <c:pt idx="8">
                  <c:v>0.78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37-CF4C-ADA5-366EE294AC8D}"/>
            </c:ext>
          </c:extLst>
        </c:ser>
        <c:ser>
          <c:idx val="1"/>
          <c:order val="1"/>
          <c:tx>
            <c:strRef>
              <c:f>'[2]S5A B'!$I$54</c:f>
              <c:strCache>
                <c:ptCount val="1"/>
                <c:pt idx="0">
                  <c:v>S481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S5A B'!$G$55:$G$6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I$55:$I$63</c:f>
              <c:numCache>
                <c:formatCode>General</c:formatCode>
                <c:ptCount val="9"/>
                <c:pt idx="0">
                  <c:v>1</c:v>
                </c:pt>
                <c:pt idx="1">
                  <c:v>2.0960000000000001</c:v>
                </c:pt>
                <c:pt idx="2">
                  <c:v>1.1539999999999999</c:v>
                </c:pt>
                <c:pt idx="3">
                  <c:v>8.42</c:v>
                </c:pt>
                <c:pt idx="4">
                  <c:v>0.78400000000000003</c:v>
                </c:pt>
                <c:pt idx="5">
                  <c:v>8.2000000000000003E-2</c:v>
                </c:pt>
                <c:pt idx="6">
                  <c:v>5.0999999999999997E-2</c:v>
                </c:pt>
                <c:pt idx="7">
                  <c:v>0.18099999999999999</c:v>
                </c:pt>
                <c:pt idx="8">
                  <c:v>3.5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37-CF4C-ADA5-366EE294AC8D}"/>
            </c:ext>
          </c:extLst>
        </c:ser>
        <c:ser>
          <c:idx val="2"/>
          <c:order val="2"/>
          <c:tx>
            <c:strRef>
              <c:f>'[2]S5A B'!$J$54</c:f>
              <c:strCache>
                <c:ptCount val="1"/>
                <c:pt idx="0">
                  <c:v>A583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2]S5A B'!$G$55:$G$6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J$55:$J$63</c:f>
              <c:numCache>
                <c:formatCode>General</c:formatCode>
                <c:ptCount val="9"/>
                <c:pt idx="0">
                  <c:v>1</c:v>
                </c:pt>
                <c:pt idx="1">
                  <c:v>1.579</c:v>
                </c:pt>
                <c:pt idx="2">
                  <c:v>0.23699999999999999</c:v>
                </c:pt>
                <c:pt idx="3">
                  <c:v>5.9770000000000003</c:v>
                </c:pt>
                <c:pt idx="4">
                  <c:v>0.70599999999999996</c:v>
                </c:pt>
                <c:pt idx="5">
                  <c:v>1.0629999999999999</c:v>
                </c:pt>
                <c:pt idx="6">
                  <c:v>4.2000000000000003E-2</c:v>
                </c:pt>
                <c:pt idx="7">
                  <c:v>0.629</c:v>
                </c:pt>
                <c:pt idx="8">
                  <c:v>5.8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37-CF4C-ADA5-366EE294AC8D}"/>
            </c:ext>
          </c:extLst>
        </c:ser>
        <c:ser>
          <c:idx val="3"/>
          <c:order val="3"/>
          <c:tx>
            <c:strRef>
              <c:f>'[2]S5A B'!$K$54</c:f>
              <c:strCache>
                <c:ptCount val="1"/>
                <c:pt idx="0">
                  <c:v>T521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2]S5A B'!$G$55:$G$6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K$55:$K$63</c:f>
              <c:numCache>
                <c:formatCode>General</c:formatCode>
                <c:ptCount val="9"/>
                <c:pt idx="0">
                  <c:v>1</c:v>
                </c:pt>
                <c:pt idx="1">
                  <c:v>1.2030000000000001</c:v>
                </c:pt>
                <c:pt idx="2">
                  <c:v>4.3999999999999997E-2</c:v>
                </c:pt>
                <c:pt idx="3">
                  <c:v>1.4139999999999999</c:v>
                </c:pt>
                <c:pt idx="4">
                  <c:v>0.86799999999999999</c:v>
                </c:pt>
                <c:pt idx="5">
                  <c:v>0.69699999999999995</c:v>
                </c:pt>
                <c:pt idx="6">
                  <c:v>8.9999999999999993E-3</c:v>
                </c:pt>
                <c:pt idx="7">
                  <c:v>0.69599999999999995</c:v>
                </c:pt>
                <c:pt idx="8">
                  <c:v>8.99999999999999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37-CF4C-ADA5-366EE294A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0735920"/>
        <c:axId val="2132149904"/>
      </c:barChart>
      <c:catAx>
        <c:axId val="2140735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32149904"/>
        <c:crosses val="autoZero"/>
        <c:auto val="1"/>
        <c:lblAlgn val="ctr"/>
        <c:lblOffset val="100"/>
        <c:noMultiLvlLbl val="0"/>
      </c:catAx>
      <c:valAx>
        <c:axId val="2132149904"/>
        <c:scaling>
          <c:orientation val="minMax"/>
          <c:max val="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735920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5A B'!$B$3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S5A B'!$A$32:$A$40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B$32:$B$40</c:f>
              <c:numCache>
                <c:formatCode>General</c:formatCode>
                <c:ptCount val="9"/>
                <c:pt idx="0">
                  <c:v>1</c:v>
                </c:pt>
                <c:pt idx="1">
                  <c:v>0.89200000000000002</c:v>
                </c:pt>
                <c:pt idx="2">
                  <c:v>0.84099999999999997</c:v>
                </c:pt>
                <c:pt idx="3">
                  <c:v>0.79</c:v>
                </c:pt>
                <c:pt idx="4">
                  <c:v>0.73199999999999998</c:v>
                </c:pt>
                <c:pt idx="5">
                  <c:v>0.72</c:v>
                </c:pt>
                <c:pt idx="6">
                  <c:v>0.73599999999999999</c:v>
                </c:pt>
                <c:pt idx="7">
                  <c:v>0.77300000000000002</c:v>
                </c:pt>
                <c:pt idx="8">
                  <c:v>0.934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D4-454C-95AF-C70BED5EE7AA}"/>
            </c:ext>
          </c:extLst>
        </c:ser>
        <c:ser>
          <c:idx val="1"/>
          <c:order val="1"/>
          <c:tx>
            <c:strRef>
              <c:f>'[2]S5A B'!$C$31</c:f>
              <c:strCache>
                <c:ptCount val="1"/>
                <c:pt idx="0">
                  <c:v>R46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S5A B'!$A$32:$A$40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C$32:$C$40</c:f>
              <c:numCache>
                <c:formatCode>General</c:formatCode>
                <c:ptCount val="9"/>
                <c:pt idx="0">
                  <c:v>1</c:v>
                </c:pt>
                <c:pt idx="1">
                  <c:v>0.73399999999999999</c:v>
                </c:pt>
                <c:pt idx="2">
                  <c:v>0.622</c:v>
                </c:pt>
                <c:pt idx="3">
                  <c:v>0.75800000000000001</c:v>
                </c:pt>
                <c:pt idx="4">
                  <c:v>0.68200000000000005</c:v>
                </c:pt>
                <c:pt idx="5">
                  <c:v>0.75800000000000001</c:v>
                </c:pt>
                <c:pt idx="6">
                  <c:v>0.10100000000000001</c:v>
                </c:pt>
                <c:pt idx="7">
                  <c:v>0.91100000000000003</c:v>
                </c:pt>
                <c:pt idx="8">
                  <c:v>8.000000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D4-454C-95AF-C70BED5EE7AA}"/>
            </c:ext>
          </c:extLst>
        </c:ser>
        <c:ser>
          <c:idx val="2"/>
          <c:order val="2"/>
          <c:tx>
            <c:strRef>
              <c:f>'[2]S5A B'!$D$31</c:f>
              <c:strCache>
                <c:ptCount val="1"/>
                <c:pt idx="0">
                  <c:v>G309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2]S5A B'!$A$32:$A$40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D$32:$D$40</c:f>
              <c:numCache>
                <c:formatCode>General</c:formatCode>
                <c:ptCount val="9"/>
                <c:pt idx="0">
                  <c:v>1</c:v>
                </c:pt>
                <c:pt idx="1">
                  <c:v>0.72099999999999997</c:v>
                </c:pt>
                <c:pt idx="2">
                  <c:v>0.63100000000000001</c:v>
                </c:pt>
                <c:pt idx="3">
                  <c:v>0.98499999999999999</c:v>
                </c:pt>
                <c:pt idx="4">
                  <c:v>0.85499999999999998</c:v>
                </c:pt>
                <c:pt idx="5">
                  <c:v>0.92700000000000005</c:v>
                </c:pt>
                <c:pt idx="6">
                  <c:v>6.0000000000000001E-3</c:v>
                </c:pt>
                <c:pt idx="7">
                  <c:v>1.1319999999999999</c:v>
                </c:pt>
                <c:pt idx="8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D4-454C-95AF-C70BED5EE7AA}"/>
            </c:ext>
          </c:extLst>
        </c:ser>
        <c:ser>
          <c:idx val="3"/>
          <c:order val="3"/>
          <c:tx>
            <c:strRef>
              <c:f>'[2]S5A B'!$E$31</c:f>
              <c:strCache>
                <c:ptCount val="1"/>
                <c:pt idx="0">
                  <c:v>K394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2]S5A B'!$A$32:$A$40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E$32:$E$40</c:f>
              <c:numCache>
                <c:formatCode>General</c:formatCode>
                <c:ptCount val="9"/>
                <c:pt idx="0">
                  <c:v>1</c:v>
                </c:pt>
                <c:pt idx="1">
                  <c:v>0.83</c:v>
                </c:pt>
                <c:pt idx="2">
                  <c:v>0.69099999999999995</c:v>
                </c:pt>
                <c:pt idx="3">
                  <c:v>0.93600000000000005</c:v>
                </c:pt>
                <c:pt idx="4">
                  <c:v>0.45500000000000002</c:v>
                </c:pt>
                <c:pt idx="5">
                  <c:v>0.82299999999999995</c:v>
                </c:pt>
                <c:pt idx="6">
                  <c:v>0.70099999999999996</c:v>
                </c:pt>
                <c:pt idx="7">
                  <c:v>0.70499999999999996</c:v>
                </c:pt>
                <c:pt idx="8">
                  <c:v>1.0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CD4-454C-95AF-C70BED5EE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5663"/>
        <c:axId val="1759983"/>
      </c:barChart>
      <c:catAx>
        <c:axId val="1975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9983"/>
        <c:crosses val="autoZero"/>
        <c:auto val="1"/>
        <c:lblAlgn val="ctr"/>
        <c:lblOffset val="100"/>
        <c:noMultiLvlLbl val="0"/>
      </c:catAx>
      <c:valAx>
        <c:axId val="17599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663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5A B'!$B$5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S5A B'!$A$55:$A$6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B$55:$B$63</c:f>
              <c:numCache>
                <c:formatCode>General</c:formatCode>
                <c:ptCount val="9"/>
                <c:pt idx="0">
                  <c:v>1</c:v>
                </c:pt>
                <c:pt idx="1">
                  <c:v>0.79800000000000004</c:v>
                </c:pt>
                <c:pt idx="2">
                  <c:v>0.751</c:v>
                </c:pt>
                <c:pt idx="3">
                  <c:v>0.70799999999999996</c:v>
                </c:pt>
                <c:pt idx="4">
                  <c:v>0.68</c:v>
                </c:pt>
                <c:pt idx="5">
                  <c:v>0.70599999999999996</c:v>
                </c:pt>
                <c:pt idx="6">
                  <c:v>0.69199999999999995</c:v>
                </c:pt>
                <c:pt idx="7">
                  <c:v>0.73899999999999999</c:v>
                </c:pt>
                <c:pt idx="8">
                  <c:v>0.78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7E-AB41-B2A4-90390EA6EF67}"/>
            </c:ext>
          </c:extLst>
        </c:ser>
        <c:ser>
          <c:idx val="1"/>
          <c:order val="1"/>
          <c:tx>
            <c:strRef>
              <c:f>'[2]S5A B'!$C$54</c:f>
              <c:strCache>
                <c:ptCount val="1"/>
                <c:pt idx="0">
                  <c:v>R46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S5A B'!$A$55:$A$6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C$55:$C$63</c:f>
              <c:numCache>
                <c:formatCode>General</c:formatCode>
                <c:ptCount val="9"/>
                <c:pt idx="0">
                  <c:v>1</c:v>
                </c:pt>
                <c:pt idx="1">
                  <c:v>0.68400000000000005</c:v>
                </c:pt>
                <c:pt idx="2">
                  <c:v>3.032</c:v>
                </c:pt>
                <c:pt idx="3">
                  <c:v>17.626999999999999</c:v>
                </c:pt>
                <c:pt idx="4">
                  <c:v>0.752</c:v>
                </c:pt>
                <c:pt idx="5">
                  <c:v>0.97499999999999998</c:v>
                </c:pt>
                <c:pt idx="6">
                  <c:v>0.68500000000000005</c:v>
                </c:pt>
                <c:pt idx="7">
                  <c:v>1.1000000000000001</c:v>
                </c:pt>
                <c:pt idx="8">
                  <c:v>0.679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7E-AB41-B2A4-90390EA6EF67}"/>
            </c:ext>
          </c:extLst>
        </c:ser>
        <c:ser>
          <c:idx val="2"/>
          <c:order val="2"/>
          <c:tx>
            <c:strRef>
              <c:f>'[2]S5A B'!$D$54</c:f>
              <c:strCache>
                <c:ptCount val="1"/>
                <c:pt idx="0">
                  <c:v>G309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2]S5A B'!$A$55:$A$6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D$55:$D$63</c:f>
              <c:numCache>
                <c:formatCode>General</c:formatCode>
                <c:ptCount val="9"/>
                <c:pt idx="0">
                  <c:v>1</c:v>
                </c:pt>
                <c:pt idx="1">
                  <c:v>0.375</c:v>
                </c:pt>
                <c:pt idx="2">
                  <c:v>0.309</c:v>
                </c:pt>
                <c:pt idx="3">
                  <c:v>10.327</c:v>
                </c:pt>
                <c:pt idx="4">
                  <c:v>0.495</c:v>
                </c:pt>
                <c:pt idx="5">
                  <c:v>0.20399999999999999</c:v>
                </c:pt>
                <c:pt idx="6">
                  <c:v>0.157</c:v>
                </c:pt>
                <c:pt idx="7">
                  <c:v>0.22600000000000001</c:v>
                </c:pt>
                <c:pt idx="8">
                  <c:v>0.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7E-AB41-B2A4-90390EA6EF67}"/>
            </c:ext>
          </c:extLst>
        </c:ser>
        <c:ser>
          <c:idx val="3"/>
          <c:order val="3"/>
          <c:tx>
            <c:strRef>
              <c:f>'[2]S5A B'!$E$54</c:f>
              <c:strCache>
                <c:ptCount val="1"/>
                <c:pt idx="0">
                  <c:v>K394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2]S5A B'!$A$55:$A$63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[2]S5A B'!$E$55:$E$63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C7E-AB41-B2A4-90390EA6EF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8495"/>
        <c:axId val="2144938128"/>
      </c:barChart>
      <c:catAx>
        <c:axId val="5378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4938128"/>
        <c:crosses val="autoZero"/>
        <c:auto val="1"/>
        <c:lblAlgn val="ctr"/>
        <c:lblOffset val="100"/>
        <c:noMultiLvlLbl val="0"/>
      </c:catAx>
      <c:valAx>
        <c:axId val="21449381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8495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0°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5C!$N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2]S5C!$M$4:$M$12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N$4:$N$12</c:f>
              <c:numCache>
                <c:formatCode>General</c:formatCode>
                <c:ptCount val="9"/>
                <c:pt idx="0">
                  <c:v>1</c:v>
                </c:pt>
                <c:pt idx="1">
                  <c:v>0.89200000000000002</c:v>
                </c:pt>
                <c:pt idx="2">
                  <c:v>0.84099999999999997</c:v>
                </c:pt>
                <c:pt idx="3">
                  <c:v>0.79</c:v>
                </c:pt>
                <c:pt idx="4">
                  <c:v>0.73199999999999998</c:v>
                </c:pt>
                <c:pt idx="5">
                  <c:v>0.72</c:v>
                </c:pt>
                <c:pt idx="6">
                  <c:v>0.73599999999999999</c:v>
                </c:pt>
                <c:pt idx="7">
                  <c:v>0.77300000000000002</c:v>
                </c:pt>
                <c:pt idx="8">
                  <c:v>0.934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36-C540-85AD-CCA66F2B6DBD}"/>
            </c:ext>
          </c:extLst>
        </c:ser>
        <c:ser>
          <c:idx val="1"/>
          <c:order val="1"/>
          <c:tx>
            <c:strRef>
              <c:f>[2]S5C!$O$3</c:f>
              <c:strCache>
                <c:ptCount val="1"/>
                <c:pt idx="0">
                  <c:v>S25P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[2]S5C!$M$4:$M$12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O$4:$O$12</c:f>
              <c:numCache>
                <c:formatCode>General</c:formatCode>
                <c:ptCount val="9"/>
                <c:pt idx="0">
                  <c:v>1</c:v>
                </c:pt>
                <c:pt idx="1">
                  <c:v>0.88100000000000001</c:v>
                </c:pt>
                <c:pt idx="2">
                  <c:v>1.0449999999999999</c:v>
                </c:pt>
                <c:pt idx="3">
                  <c:v>6.8000000000000005E-2</c:v>
                </c:pt>
                <c:pt idx="4">
                  <c:v>0.94299999999999995</c:v>
                </c:pt>
                <c:pt idx="5">
                  <c:v>0.92100000000000004</c:v>
                </c:pt>
                <c:pt idx="6">
                  <c:v>0.93799999999999994</c:v>
                </c:pt>
                <c:pt idx="7">
                  <c:v>0.88800000000000001</c:v>
                </c:pt>
                <c:pt idx="8">
                  <c:v>0.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36-C540-85AD-CCA66F2B6DBD}"/>
            </c:ext>
          </c:extLst>
        </c:ser>
        <c:ser>
          <c:idx val="2"/>
          <c:order val="2"/>
          <c:tx>
            <c:strRef>
              <c:f>[2]S5C!$P$3</c:f>
              <c:strCache>
                <c:ptCount val="1"/>
                <c:pt idx="0">
                  <c:v>K102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2]S5C!$M$4:$M$12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P$4:$P$12</c:f>
              <c:numCache>
                <c:formatCode>General</c:formatCode>
                <c:ptCount val="9"/>
                <c:pt idx="0">
                  <c:v>1</c:v>
                </c:pt>
                <c:pt idx="1">
                  <c:v>0.89300000000000002</c:v>
                </c:pt>
                <c:pt idx="2">
                  <c:v>0.95199999999999996</c:v>
                </c:pt>
                <c:pt idx="3">
                  <c:v>0.69699999999999995</c:v>
                </c:pt>
                <c:pt idx="4">
                  <c:v>0.98</c:v>
                </c:pt>
                <c:pt idx="5">
                  <c:v>0.80800000000000005</c:v>
                </c:pt>
                <c:pt idx="6">
                  <c:v>0.97299999999999998</c:v>
                </c:pt>
                <c:pt idx="7">
                  <c:v>1.012</c:v>
                </c:pt>
                <c:pt idx="8">
                  <c:v>0.98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36-C540-85AD-CCA66F2B6DBD}"/>
            </c:ext>
          </c:extLst>
        </c:ser>
        <c:ser>
          <c:idx val="3"/>
          <c:order val="3"/>
          <c:tx>
            <c:strRef>
              <c:f>[2]S5C!$Q$3</c:f>
              <c:strCache>
                <c:ptCount val="1"/>
                <c:pt idx="0">
                  <c:v>E377A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5C!$M$4:$M$12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Q$4:$Q$12</c:f>
              <c:numCache>
                <c:formatCode>General</c:formatCode>
                <c:ptCount val="9"/>
                <c:pt idx="0">
                  <c:v>1</c:v>
                </c:pt>
                <c:pt idx="1">
                  <c:v>0.81599999999999995</c:v>
                </c:pt>
                <c:pt idx="2">
                  <c:v>0.82599999999999996</c:v>
                </c:pt>
                <c:pt idx="3">
                  <c:v>0.41899999999999998</c:v>
                </c:pt>
                <c:pt idx="4">
                  <c:v>0.90600000000000003</c:v>
                </c:pt>
                <c:pt idx="5">
                  <c:v>0.85</c:v>
                </c:pt>
                <c:pt idx="6">
                  <c:v>0.77100000000000002</c:v>
                </c:pt>
                <c:pt idx="7">
                  <c:v>0.68700000000000006</c:v>
                </c:pt>
                <c:pt idx="8">
                  <c:v>0.586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C36-C540-85AD-CCA66F2B6DBD}"/>
            </c:ext>
          </c:extLst>
        </c:ser>
        <c:ser>
          <c:idx val="4"/>
          <c:order val="4"/>
          <c:tx>
            <c:strRef>
              <c:f>[2]S5C!$R$3</c:f>
              <c:strCache>
                <c:ptCount val="1"/>
                <c:pt idx="0">
                  <c:v>L379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[2]S5C!$M$4:$M$12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R$4:$R$12</c:f>
              <c:numCache>
                <c:formatCode>General</c:formatCode>
                <c:ptCount val="9"/>
                <c:pt idx="0">
                  <c:v>1</c:v>
                </c:pt>
                <c:pt idx="1">
                  <c:v>0.78900000000000003</c:v>
                </c:pt>
                <c:pt idx="2">
                  <c:v>0.76100000000000001</c:v>
                </c:pt>
                <c:pt idx="3">
                  <c:v>0.78600000000000003</c:v>
                </c:pt>
                <c:pt idx="4">
                  <c:v>0.89300000000000002</c:v>
                </c:pt>
                <c:pt idx="5">
                  <c:v>0.83499999999999996</c:v>
                </c:pt>
                <c:pt idx="6">
                  <c:v>0.88700000000000001</c:v>
                </c:pt>
                <c:pt idx="7">
                  <c:v>0.86499999999999999</c:v>
                </c:pt>
                <c:pt idx="8">
                  <c:v>1.268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36-C540-85AD-CCA66F2B6DBD}"/>
            </c:ext>
          </c:extLst>
        </c:ser>
        <c:ser>
          <c:idx val="5"/>
          <c:order val="5"/>
          <c:tx>
            <c:strRef>
              <c:f>[2]S5C!$S$3</c:f>
              <c:strCache>
                <c:ptCount val="1"/>
                <c:pt idx="0">
                  <c:v>Q380K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cat>
            <c:strRef>
              <c:f>[2]S5C!$M$4:$M$12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S$4:$S$12</c:f>
              <c:numCache>
                <c:formatCode>General</c:formatCode>
                <c:ptCount val="9"/>
                <c:pt idx="0">
                  <c:v>1</c:v>
                </c:pt>
                <c:pt idx="1">
                  <c:v>0.82299999999999995</c:v>
                </c:pt>
                <c:pt idx="2">
                  <c:v>1.0049999999999999</c:v>
                </c:pt>
                <c:pt idx="3">
                  <c:v>0.57999999999999996</c:v>
                </c:pt>
                <c:pt idx="4">
                  <c:v>0.93799999999999994</c:v>
                </c:pt>
                <c:pt idx="5">
                  <c:v>0.92900000000000005</c:v>
                </c:pt>
                <c:pt idx="6">
                  <c:v>0.86599999999999999</c:v>
                </c:pt>
                <c:pt idx="7">
                  <c:v>1.1220000000000001</c:v>
                </c:pt>
                <c:pt idx="8">
                  <c:v>0.784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C36-C540-85AD-CCA66F2B6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3867007"/>
        <c:axId val="2054543887"/>
      </c:barChart>
      <c:catAx>
        <c:axId val="2053867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4543887"/>
        <c:crosses val="autoZero"/>
        <c:auto val="1"/>
        <c:lblAlgn val="ctr"/>
        <c:lblOffset val="100"/>
        <c:noMultiLvlLbl val="0"/>
      </c:catAx>
      <c:valAx>
        <c:axId val="20545438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8670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7°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5C!$N$2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2]S5C!$M$27:$M$35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N$27:$N$35</c:f>
              <c:numCache>
                <c:formatCode>General</c:formatCode>
                <c:ptCount val="9"/>
                <c:pt idx="0">
                  <c:v>1</c:v>
                </c:pt>
                <c:pt idx="1">
                  <c:v>0.79800000000000004</c:v>
                </c:pt>
                <c:pt idx="2">
                  <c:v>0.751</c:v>
                </c:pt>
                <c:pt idx="3">
                  <c:v>0.70799999999999996</c:v>
                </c:pt>
                <c:pt idx="4">
                  <c:v>0.68</c:v>
                </c:pt>
                <c:pt idx="5">
                  <c:v>0.70599999999999996</c:v>
                </c:pt>
                <c:pt idx="6">
                  <c:v>0.69199999999999995</c:v>
                </c:pt>
                <c:pt idx="7">
                  <c:v>0.73899999999999999</c:v>
                </c:pt>
                <c:pt idx="8">
                  <c:v>0.78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07-994B-AF1D-2A8CD7B1C224}"/>
            </c:ext>
          </c:extLst>
        </c:ser>
        <c:ser>
          <c:idx val="1"/>
          <c:order val="1"/>
          <c:tx>
            <c:strRef>
              <c:f>[2]S5C!$O$26</c:f>
              <c:strCache>
                <c:ptCount val="1"/>
                <c:pt idx="0">
                  <c:v>S25P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[2]S5C!$M$27:$M$35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O$27:$O$35</c:f>
              <c:numCache>
                <c:formatCode>General</c:formatCode>
                <c:ptCount val="9"/>
                <c:pt idx="0">
                  <c:v>1</c:v>
                </c:pt>
                <c:pt idx="1">
                  <c:v>0.57999999999999996</c:v>
                </c:pt>
                <c:pt idx="2">
                  <c:v>1.58</c:v>
                </c:pt>
                <c:pt idx="3">
                  <c:v>0.08</c:v>
                </c:pt>
                <c:pt idx="4">
                  <c:v>0.76500000000000001</c:v>
                </c:pt>
                <c:pt idx="5">
                  <c:v>0.84399999999999997</c:v>
                </c:pt>
                <c:pt idx="6">
                  <c:v>1.107</c:v>
                </c:pt>
                <c:pt idx="7">
                  <c:v>0.86399999999999999</c:v>
                </c:pt>
                <c:pt idx="8">
                  <c:v>0.65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07-994B-AF1D-2A8CD7B1C224}"/>
            </c:ext>
          </c:extLst>
        </c:ser>
        <c:ser>
          <c:idx val="2"/>
          <c:order val="2"/>
          <c:tx>
            <c:strRef>
              <c:f>[2]S5C!$P$26</c:f>
              <c:strCache>
                <c:ptCount val="1"/>
                <c:pt idx="0">
                  <c:v>K102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2]S5C!$M$27:$M$35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P$27:$P$35</c:f>
              <c:numCache>
                <c:formatCode>General</c:formatCode>
                <c:ptCount val="9"/>
                <c:pt idx="0">
                  <c:v>1</c:v>
                </c:pt>
                <c:pt idx="1">
                  <c:v>0.49199999999999999</c:v>
                </c:pt>
                <c:pt idx="2">
                  <c:v>1.6870000000000001</c:v>
                </c:pt>
                <c:pt idx="3">
                  <c:v>0.33100000000000002</c:v>
                </c:pt>
                <c:pt idx="4">
                  <c:v>0.38300000000000001</c:v>
                </c:pt>
                <c:pt idx="5">
                  <c:v>0.52700000000000002</c:v>
                </c:pt>
                <c:pt idx="6">
                  <c:v>0.93899999999999995</c:v>
                </c:pt>
                <c:pt idx="7">
                  <c:v>0.32400000000000001</c:v>
                </c:pt>
                <c:pt idx="8">
                  <c:v>0.25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07-994B-AF1D-2A8CD7B1C224}"/>
            </c:ext>
          </c:extLst>
        </c:ser>
        <c:ser>
          <c:idx val="3"/>
          <c:order val="3"/>
          <c:tx>
            <c:strRef>
              <c:f>[2]S5C!$Q$26</c:f>
              <c:strCache>
                <c:ptCount val="1"/>
                <c:pt idx="0">
                  <c:v>E377A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5C!$M$27:$M$35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Q$27:$Q$35</c:f>
              <c:numCache>
                <c:formatCode>General</c:formatCode>
                <c:ptCount val="9"/>
                <c:pt idx="0">
                  <c:v>1</c:v>
                </c:pt>
                <c:pt idx="1">
                  <c:v>0.187</c:v>
                </c:pt>
                <c:pt idx="2">
                  <c:v>7.1929999999999996</c:v>
                </c:pt>
                <c:pt idx="3">
                  <c:v>0.127</c:v>
                </c:pt>
                <c:pt idx="4">
                  <c:v>0.1</c:v>
                </c:pt>
                <c:pt idx="5">
                  <c:v>0.125</c:v>
                </c:pt>
                <c:pt idx="6">
                  <c:v>0.48399999999999999</c:v>
                </c:pt>
                <c:pt idx="7">
                  <c:v>8.6999999999999994E-2</c:v>
                </c:pt>
                <c:pt idx="8">
                  <c:v>8.30000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07-994B-AF1D-2A8CD7B1C224}"/>
            </c:ext>
          </c:extLst>
        </c:ser>
        <c:ser>
          <c:idx val="4"/>
          <c:order val="4"/>
          <c:tx>
            <c:strRef>
              <c:f>[2]S5C!$R$26</c:f>
              <c:strCache>
                <c:ptCount val="1"/>
                <c:pt idx="0">
                  <c:v>L379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[2]S5C!$M$27:$M$35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R$27:$R$35</c:f>
              <c:numCache>
                <c:formatCode>General</c:formatCode>
                <c:ptCount val="9"/>
                <c:pt idx="0">
                  <c:v>1</c:v>
                </c:pt>
                <c:pt idx="1">
                  <c:v>0.3</c:v>
                </c:pt>
                <c:pt idx="2">
                  <c:v>3.3889999999999998</c:v>
                </c:pt>
                <c:pt idx="3">
                  <c:v>0.27900000000000003</c:v>
                </c:pt>
                <c:pt idx="4">
                  <c:v>0.246</c:v>
                </c:pt>
                <c:pt idx="5">
                  <c:v>0.24399999999999999</c:v>
                </c:pt>
                <c:pt idx="6">
                  <c:v>1.464</c:v>
                </c:pt>
                <c:pt idx="7">
                  <c:v>0.25900000000000001</c:v>
                </c:pt>
                <c:pt idx="8">
                  <c:v>0.779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D07-994B-AF1D-2A8CD7B1C224}"/>
            </c:ext>
          </c:extLst>
        </c:ser>
        <c:ser>
          <c:idx val="5"/>
          <c:order val="5"/>
          <c:tx>
            <c:strRef>
              <c:f>[2]S5C!$S$26</c:f>
              <c:strCache>
                <c:ptCount val="1"/>
                <c:pt idx="0">
                  <c:v>Q380K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cat>
            <c:strRef>
              <c:f>[2]S5C!$M$27:$M$35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[2]S5C!$S$27:$S$35</c:f>
              <c:numCache>
                <c:formatCode>General</c:formatCode>
                <c:ptCount val="9"/>
                <c:pt idx="0">
                  <c:v>1</c:v>
                </c:pt>
                <c:pt idx="1">
                  <c:v>0.33200000000000002</c:v>
                </c:pt>
                <c:pt idx="2">
                  <c:v>1.361</c:v>
                </c:pt>
                <c:pt idx="3">
                  <c:v>0.08</c:v>
                </c:pt>
                <c:pt idx="4">
                  <c:v>0.32</c:v>
                </c:pt>
                <c:pt idx="5">
                  <c:v>0.68100000000000005</c:v>
                </c:pt>
                <c:pt idx="6">
                  <c:v>0.69199999999999995</c:v>
                </c:pt>
                <c:pt idx="7">
                  <c:v>0.41299999999999998</c:v>
                </c:pt>
                <c:pt idx="8">
                  <c:v>0.66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D07-994B-AF1D-2A8CD7B1C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8863839"/>
        <c:axId val="2039018159"/>
      </c:barChart>
      <c:catAx>
        <c:axId val="2058863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018159"/>
        <c:crosses val="autoZero"/>
        <c:auto val="1"/>
        <c:lblAlgn val="ctr"/>
        <c:lblOffset val="100"/>
        <c:noMultiLvlLbl val="0"/>
      </c:catAx>
      <c:valAx>
        <c:axId val="20390181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863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7°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F6!$H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6!$I$6:$L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2]SF6!$I$6:$L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6!$I$2:$L$2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L379S</c:v>
                </c:pt>
                <c:pt idx="3">
                  <c:v>Q380K</c:v>
                </c:pt>
              </c:strCache>
            </c:strRef>
          </c:cat>
          <c:val>
            <c:numRef>
              <c:f>[2]SF6!$I$3:$L$3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A3-7F44-9A81-0950C355B564}"/>
            </c:ext>
          </c:extLst>
        </c:ser>
        <c:ser>
          <c:idx val="1"/>
          <c:order val="1"/>
          <c:tx>
            <c:strRef>
              <c:f>[2]SF6!$H$4</c:f>
              <c:strCache>
                <c:ptCount val="1"/>
                <c:pt idx="0">
                  <c:v>hch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6!$I$7:$L$7</c:f>
                <c:numCache>
                  <c:formatCode>General</c:formatCode>
                  <c:ptCount val="4"/>
                  <c:pt idx="0">
                    <c:v>4.4218231207451456E-2</c:v>
                  </c:pt>
                  <c:pt idx="1">
                    <c:v>7.9096667733815795E-2</c:v>
                  </c:pt>
                  <c:pt idx="2">
                    <c:v>0.12668825267330872</c:v>
                  </c:pt>
                  <c:pt idx="3">
                    <c:v>1.4800110855905848E-3</c:v>
                  </c:pt>
                </c:numCache>
              </c:numRef>
            </c:plus>
            <c:minus>
              <c:numRef>
                <c:f>[2]SF6!$I$7:$L$7</c:f>
                <c:numCache>
                  <c:formatCode>General</c:formatCode>
                  <c:ptCount val="4"/>
                  <c:pt idx="0">
                    <c:v>4.4218231207451456E-2</c:v>
                  </c:pt>
                  <c:pt idx="1">
                    <c:v>7.9096667733815795E-2</c:v>
                  </c:pt>
                  <c:pt idx="2">
                    <c:v>0.12668825267330872</c:v>
                  </c:pt>
                  <c:pt idx="3">
                    <c:v>1.48001108559058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6!$I$2:$L$2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L379S</c:v>
                </c:pt>
                <c:pt idx="3">
                  <c:v>Q380K</c:v>
                </c:pt>
              </c:strCache>
            </c:strRef>
          </c:cat>
          <c:val>
            <c:numRef>
              <c:f>[2]SF6!$I$4:$L$4</c:f>
              <c:numCache>
                <c:formatCode>General</c:formatCode>
                <c:ptCount val="4"/>
                <c:pt idx="0">
                  <c:v>0.9110204079749793</c:v>
                </c:pt>
                <c:pt idx="1">
                  <c:v>7.1415964530717801E-2</c:v>
                </c:pt>
                <c:pt idx="2">
                  <c:v>0.36931752924030437</c:v>
                </c:pt>
                <c:pt idx="3">
                  <c:v>1.63015182620432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A3-7F44-9A81-0950C355B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4088416"/>
        <c:axId val="2114544784"/>
      </c:barChart>
      <c:catAx>
        <c:axId val="2134088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544784"/>
        <c:crosses val="autoZero"/>
        <c:auto val="1"/>
        <c:lblAlgn val="ctr"/>
        <c:lblOffset val="100"/>
        <c:noMultiLvlLbl val="0"/>
      </c:catAx>
      <c:valAx>
        <c:axId val="2114544784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34088416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'!$L$38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'!$M$42:$P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2'!$M$42:$P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'!$M$37:$P$37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2'!$M$38:$P$38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5E-BB41-BF8B-F8D1B9DF9C08}"/>
            </c:ext>
          </c:extLst>
        </c:ser>
        <c:ser>
          <c:idx val="1"/>
          <c:order val="1"/>
          <c:tx>
            <c:strRef>
              <c:f>'Fig. 2'!$L$39</c:f>
              <c:strCache>
                <c:ptCount val="1"/>
                <c:pt idx="0">
                  <c:v>HCH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'!$M$43:$P$43</c:f>
                <c:numCache>
                  <c:formatCode>General</c:formatCode>
                  <c:ptCount val="4"/>
                  <c:pt idx="0">
                    <c:v>9.0569124255534521E-3</c:v>
                  </c:pt>
                  <c:pt idx="1">
                    <c:v>41.396016146171931</c:v>
                  </c:pt>
                  <c:pt idx="2">
                    <c:v>15.011241840955538</c:v>
                  </c:pt>
                  <c:pt idx="3">
                    <c:v>1.2638363383638862</c:v>
                  </c:pt>
                </c:numCache>
              </c:numRef>
            </c:plus>
            <c:minus>
              <c:numRef>
                <c:f>'Fig. 2'!$M$43:$P$43</c:f>
                <c:numCache>
                  <c:formatCode>General</c:formatCode>
                  <c:ptCount val="4"/>
                  <c:pt idx="0">
                    <c:v>9.0569124255534521E-3</c:v>
                  </c:pt>
                  <c:pt idx="1">
                    <c:v>41.396016146171931</c:v>
                  </c:pt>
                  <c:pt idx="2">
                    <c:v>15.011241840955538</c:v>
                  </c:pt>
                  <c:pt idx="3">
                    <c:v>1.26383633836388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'!$M$37:$P$37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2'!$M$39:$P$39</c:f>
              <c:numCache>
                <c:formatCode>General</c:formatCode>
                <c:ptCount val="4"/>
                <c:pt idx="0">
                  <c:v>0.68648036958058334</c:v>
                </c:pt>
                <c:pt idx="1">
                  <c:v>46.797574492497311</c:v>
                </c:pt>
                <c:pt idx="2">
                  <c:v>17.332065679501465</c:v>
                </c:pt>
                <c:pt idx="3">
                  <c:v>2.9626126818365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5E-BB41-BF8B-F8D1B9DF9C08}"/>
            </c:ext>
          </c:extLst>
        </c:ser>
        <c:ser>
          <c:idx val="2"/>
          <c:order val="2"/>
          <c:tx>
            <c:strRef>
              <c:f>'Fig. 2'!$L$40</c:f>
              <c:strCache>
                <c:ptCount val="1"/>
                <c:pt idx="0">
                  <c:v>AHA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'!$M$44:$P$44</c:f>
                <c:numCache>
                  <c:formatCode>General</c:formatCode>
                  <c:ptCount val="4"/>
                  <c:pt idx="0">
                    <c:v>0.12472564179472531</c:v>
                  </c:pt>
                  <c:pt idx="1">
                    <c:v>17.196398792596622</c:v>
                  </c:pt>
                  <c:pt idx="2">
                    <c:v>1.4601038178086569</c:v>
                  </c:pt>
                  <c:pt idx="3">
                    <c:v>1.7433777737550424</c:v>
                  </c:pt>
                </c:numCache>
              </c:numRef>
            </c:plus>
            <c:minus>
              <c:numRef>
                <c:f>'Fig. 2'!$M$44:$P$44</c:f>
                <c:numCache>
                  <c:formatCode>General</c:formatCode>
                  <c:ptCount val="4"/>
                  <c:pt idx="0">
                    <c:v>0.12472564179472531</c:v>
                  </c:pt>
                  <c:pt idx="1">
                    <c:v>17.196398792596622</c:v>
                  </c:pt>
                  <c:pt idx="2">
                    <c:v>1.4601038178086569</c:v>
                  </c:pt>
                  <c:pt idx="3">
                    <c:v>1.74337777375504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'!$M$37:$P$37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2'!$M$40:$P$40</c:f>
              <c:numCache>
                <c:formatCode>General</c:formatCode>
                <c:ptCount val="4"/>
                <c:pt idx="0">
                  <c:v>0.90549229169865331</c:v>
                </c:pt>
                <c:pt idx="1">
                  <c:v>19.189349500578079</c:v>
                </c:pt>
                <c:pt idx="2">
                  <c:v>3.1272258470417493</c:v>
                </c:pt>
                <c:pt idx="3">
                  <c:v>3.4134767681050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5E-BB41-BF8B-F8D1B9DF9C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2239487"/>
        <c:axId val="1482241215"/>
      </c:barChart>
      <c:catAx>
        <c:axId val="1482239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241215"/>
        <c:crosses val="autoZero"/>
        <c:auto val="1"/>
        <c:lblAlgn val="ctr"/>
        <c:lblOffset val="100"/>
        <c:noMultiLvlLbl val="0"/>
      </c:catAx>
      <c:valAx>
        <c:axId val="14822412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239487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0°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F6!$I$2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6!$J$26:$M$2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[2]SF6!$J$26:$M$2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6!$J$22:$M$22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L379S</c:v>
                </c:pt>
                <c:pt idx="3">
                  <c:v>Q380K</c:v>
                </c:pt>
              </c:strCache>
            </c:strRef>
          </c:cat>
          <c:val>
            <c:numRef>
              <c:f>[2]SF6!$J$23:$M$23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B1-6B46-AED8-8FC071B89FE0}"/>
            </c:ext>
          </c:extLst>
        </c:ser>
        <c:ser>
          <c:idx val="1"/>
          <c:order val="1"/>
          <c:tx>
            <c:strRef>
              <c:f>[2]SF6!$I$24</c:f>
              <c:strCache>
                <c:ptCount val="1"/>
                <c:pt idx="0">
                  <c:v>hch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6!$J$27:$M$27</c:f>
                <c:numCache>
                  <c:formatCode>General</c:formatCode>
                  <c:ptCount val="4"/>
                  <c:pt idx="0">
                    <c:v>1.4702326630628319E-2</c:v>
                  </c:pt>
                  <c:pt idx="1">
                    <c:v>9.2143729660802611E-3</c:v>
                  </c:pt>
                  <c:pt idx="2">
                    <c:v>0.1254462628339052</c:v>
                  </c:pt>
                  <c:pt idx="3">
                    <c:v>1.9173427836178165E-2</c:v>
                  </c:pt>
                </c:numCache>
              </c:numRef>
            </c:plus>
            <c:minus>
              <c:numRef>
                <c:f>[2]SF6!$J$27:$M$27</c:f>
                <c:numCache>
                  <c:formatCode>General</c:formatCode>
                  <c:ptCount val="4"/>
                  <c:pt idx="0">
                    <c:v>1.4702326630628319E-2</c:v>
                  </c:pt>
                  <c:pt idx="1">
                    <c:v>9.2143729660802611E-3</c:v>
                  </c:pt>
                  <c:pt idx="2">
                    <c:v>0.1254462628339052</c:v>
                  </c:pt>
                  <c:pt idx="3">
                    <c:v>1.91734278361781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6!$J$22:$M$22</c:f>
              <c:strCache>
                <c:ptCount val="4"/>
                <c:pt idx="0">
                  <c:v>WT</c:v>
                </c:pt>
                <c:pt idx="1">
                  <c:v>E377A</c:v>
                </c:pt>
                <c:pt idx="2">
                  <c:v>L379S</c:v>
                </c:pt>
                <c:pt idx="3">
                  <c:v>Q380K</c:v>
                </c:pt>
              </c:strCache>
            </c:strRef>
          </c:cat>
          <c:val>
            <c:numRef>
              <c:f>[2]SF6!$J$24:$M$24</c:f>
              <c:numCache>
                <c:formatCode>General</c:formatCode>
                <c:ptCount val="4"/>
                <c:pt idx="0">
                  <c:v>0.86206651289229796</c:v>
                </c:pt>
                <c:pt idx="1">
                  <c:v>0.42548677026271531</c:v>
                </c:pt>
                <c:pt idx="2">
                  <c:v>0.80421638119561178</c:v>
                </c:pt>
                <c:pt idx="3">
                  <c:v>0.60950231990488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B1-6B46-AED8-8FC071B89F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3622096"/>
        <c:axId val="2134334688"/>
      </c:barChart>
      <c:catAx>
        <c:axId val="213362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334688"/>
        <c:crosses val="autoZero"/>
        <c:auto val="1"/>
        <c:lblAlgn val="ctr"/>
        <c:lblOffset val="100"/>
        <c:noMultiLvlLbl val="0"/>
      </c:catAx>
      <c:valAx>
        <c:axId val="2134334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3622096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F6!$I$36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[2]SF6!$J$35:$L$35</c:f>
              <c:strCache>
                <c:ptCount val="3"/>
                <c:pt idx="0">
                  <c:v>E377A</c:v>
                </c:pt>
                <c:pt idx="1">
                  <c:v>L379S</c:v>
                </c:pt>
                <c:pt idx="2">
                  <c:v>Q380K</c:v>
                </c:pt>
              </c:strCache>
            </c:strRef>
          </c:cat>
          <c:val>
            <c:numRef>
              <c:f>[2]SF6!$J$36:$L$36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7C-D142-BD83-EF3DC8CB8B0E}"/>
            </c:ext>
          </c:extLst>
        </c:ser>
        <c:ser>
          <c:idx val="1"/>
          <c:order val="1"/>
          <c:tx>
            <c:strRef>
              <c:f>[2]SF6!$I$37</c:f>
              <c:strCache>
                <c:ptCount val="1"/>
                <c:pt idx="0">
                  <c:v>HCH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6!$J$39:$L$3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0661424405832198</c:v>
                  </c:pt>
                </c:numCache>
              </c:numRef>
            </c:plus>
            <c:minus>
              <c:numRef>
                <c:f>[2]SF6!$J$39:$L$3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0661424405832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6!$J$35:$L$35</c:f>
              <c:strCache>
                <c:ptCount val="3"/>
                <c:pt idx="0">
                  <c:v>E377A</c:v>
                </c:pt>
                <c:pt idx="1">
                  <c:v>L379S</c:v>
                </c:pt>
                <c:pt idx="2">
                  <c:v>Q380K</c:v>
                </c:pt>
              </c:strCache>
            </c:strRef>
          </c:cat>
          <c:val>
            <c:numRef>
              <c:f>[2]SF6!$J$37:$L$37</c:f>
              <c:numCache>
                <c:formatCode>General</c:formatCode>
                <c:ptCount val="3"/>
                <c:pt idx="0">
                  <c:v>4.16</c:v>
                </c:pt>
                <c:pt idx="1">
                  <c:v>5.5869999999999997</c:v>
                </c:pt>
                <c:pt idx="2">
                  <c:v>4.8809950994387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7C-D142-BD83-EF3DC8CB8B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5307280"/>
        <c:axId val="2145218192"/>
      </c:barChart>
      <c:catAx>
        <c:axId val="2145307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5218192"/>
        <c:crosses val="autoZero"/>
        <c:auto val="1"/>
        <c:lblAlgn val="ctr"/>
        <c:lblOffset val="100"/>
        <c:noMultiLvlLbl val="0"/>
      </c:catAx>
      <c:valAx>
        <c:axId val="214521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5307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F8!$K$17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8!$L$21:$N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[2]SF8!$L$21:$N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8!$L$16:$N$16</c:f>
              <c:strCache>
                <c:ptCount val="3"/>
                <c:pt idx="0">
                  <c:v>S25P</c:v>
                </c:pt>
                <c:pt idx="1">
                  <c:v>E377A</c:v>
                </c:pt>
                <c:pt idx="2">
                  <c:v>Q380K</c:v>
                </c:pt>
              </c:strCache>
            </c:strRef>
          </c:cat>
          <c:val>
            <c:numRef>
              <c:f>[2]SF8!$L$17:$N$17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98-A444-9798-7CFDE1C4B961}"/>
            </c:ext>
          </c:extLst>
        </c:ser>
        <c:ser>
          <c:idx val="1"/>
          <c:order val="1"/>
          <c:tx>
            <c:strRef>
              <c:f>[2]SF8!$K$18</c:f>
              <c:strCache>
                <c:ptCount val="1"/>
                <c:pt idx="0">
                  <c:v>cpr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8!$L$22:$N$22</c:f>
                <c:numCache>
                  <c:formatCode>General</c:formatCode>
                  <c:ptCount val="3"/>
                  <c:pt idx="0">
                    <c:v>0.33447207443153715</c:v>
                  </c:pt>
                  <c:pt idx="1">
                    <c:v>0.86912427178045226</c:v>
                  </c:pt>
                  <c:pt idx="2">
                    <c:v>0.16386765664103753</c:v>
                  </c:pt>
                </c:numCache>
              </c:numRef>
            </c:plus>
            <c:minus>
              <c:numRef>
                <c:f>[2]SF8!$L$22:$N$22</c:f>
                <c:numCache>
                  <c:formatCode>General</c:formatCode>
                  <c:ptCount val="3"/>
                  <c:pt idx="0">
                    <c:v>0.33447207443153715</c:v>
                  </c:pt>
                  <c:pt idx="1">
                    <c:v>0.86912427178045226</c:v>
                  </c:pt>
                  <c:pt idx="2">
                    <c:v>0.16386765664103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8!$L$16:$N$16</c:f>
              <c:strCache>
                <c:ptCount val="3"/>
                <c:pt idx="0">
                  <c:v>S25P</c:v>
                </c:pt>
                <c:pt idx="1">
                  <c:v>E377A</c:v>
                </c:pt>
                <c:pt idx="2">
                  <c:v>Q380K</c:v>
                </c:pt>
              </c:strCache>
            </c:strRef>
          </c:cat>
          <c:val>
            <c:numRef>
              <c:f>[2]SF8!$L$18:$N$18</c:f>
              <c:numCache>
                <c:formatCode>General</c:formatCode>
                <c:ptCount val="3"/>
                <c:pt idx="0">
                  <c:v>2.4035989737729624</c:v>
                </c:pt>
                <c:pt idx="1">
                  <c:v>3.0463748023420347</c:v>
                </c:pt>
                <c:pt idx="2">
                  <c:v>1.5823228076719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98-A444-9798-7CFDE1C4B961}"/>
            </c:ext>
          </c:extLst>
        </c:ser>
        <c:ser>
          <c:idx val="2"/>
          <c:order val="2"/>
          <c:tx>
            <c:strRef>
              <c:f>[2]SF8!$K$19</c:f>
              <c:strCache>
                <c:ptCount val="1"/>
                <c:pt idx="0">
                  <c:v>cpr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8!$L$23:$N$23</c:f>
                <c:numCache>
                  <c:formatCode>General</c:formatCode>
                  <c:ptCount val="3"/>
                  <c:pt idx="0">
                    <c:v>0.34575288049735298</c:v>
                  </c:pt>
                  <c:pt idx="1">
                    <c:v>0.59552460684798803</c:v>
                  </c:pt>
                  <c:pt idx="2">
                    <c:v>0.10390482314017774</c:v>
                  </c:pt>
                </c:numCache>
              </c:numRef>
            </c:plus>
            <c:minus>
              <c:numRef>
                <c:f>[2]SF8!$L$23:$N$23</c:f>
                <c:numCache>
                  <c:formatCode>General</c:formatCode>
                  <c:ptCount val="3"/>
                  <c:pt idx="0">
                    <c:v>0.34575288049735298</c:v>
                  </c:pt>
                  <c:pt idx="1">
                    <c:v>0.59552460684798803</c:v>
                  </c:pt>
                  <c:pt idx="2">
                    <c:v>0.103904823140177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8!$L$16:$N$16</c:f>
              <c:strCache>
                <c:ptCount val="3"/>
                <c:pt idx="0">
                  <c:v>S25P</c:v>
                </c:pt>
                <c:pt idx="1">
                  <c:v>E377A</c:v>
                </c:pt>
                <c:pt idx="2">
                  <c:v>Q380K</c:v>
                </c:pt>
              </c:strCache>
            </c:strRef>
          </c:cat>
          <c:val>
            <c:numRef>
              <c:f>[2]SF8!$L$19:$N$19</c:f>
              <c:numCache>
                <c:formatCode>General</c:formatCode>
                <c:ptCount val="3"/>
                <c:pt idx="0">
                  <c:v>0.56528220735741286</c:v>
                </c:pt>
                <c:pt idx="1">
                  <c:v>0.56409359580528229</c:v>
                </c:pt>
                <c:pt idx="2">
                  <c:v>0.43277852112647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98-A444-9798-7CFDE1C4B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4631456"/>
        <c:axId val="2081041888"/>
      </c:barChart>
      <c:catAx>
        <c:axId val="206463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041888"/>
        <c:crosses val="autoZero"/>
        <c:auto val="1"/>
        <c:lblAlgn val="ctr"/>
        <c:lblOffset val="100"/>
        <c:noMultiLvlLbl val="0"/>
      </c:catAx>
      <c:valAx>
        <c:axId val="2081041888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46314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F8!$J$3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8!$K$7:$M$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[2]SF8!$K$7:$M$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8!$K$2:$M$2</c:f>
              <c:strCache>
                <c:ptCount val="3"/>
                <c:pt idx="0">
                  <c:v>WT</c:v>
                </c:pt>
                <c:pt idx="1">
                  <c:v>G309S</c:v>
                </c:pt>
                <c:pt idx="2">
                  <c:v>A583T</c:v>
                </c:pt>
              </c:strCache>
            </c:strRef>
          </c:cat>
          <c:val>
            <c:numRef>
              <c:f>[2]SF8!$K$3:$M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1E-254F-955B-4B0905F4B525}"/>
            </c:ext>
          </c:extLst>
        </c:ser>
        <c:ser>
          <c:idx val="1"/>
          <c:order val="1"/>
          <c:tx>
            <c:strRef>
              <c:f>[2]SF8!$J$4</c:f>
              <c:strCache>
                <c:ptCount val="1"/>
                <c:pt idx="0">
                  <c:v>cpr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8!$K$8:$M$8</c:f>
                <c:numCache>
                  <c:formatCode>General</c:formatCode>
                  <c:ptCount val="3"/>
                  <c:pt idx="0">
                    <c:v>2.6909346341884851E-2</c:v>
                  </c:pt>
                  <c:pt idx="1">
                    <c:v>0.11429848439541715</c:v>
                  </c:pt>
                  <c:pt idx="2">
                    <c:v>0</c:v>
                  </c:pt>
                </c:numCache>
              </c:numRef>
            </c:plus>
            <c:minus>
              <c:numRef>
                <c:f>[2]SF8!$K$8:$M$8</c:f>
                <c:numCache>
                  <c:formatCode>General</c:formatCode>
                  <c:ptCount val="3"/>
                  <c:pt idx="0">
                    <c:v>2.6909346341884851E-2</c:v>
                  </c:pt>
                  <c:pt idx="1">
                    <c:v>0.11429848439541715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8!$K$2:$M$2</c:f>
              <c:strCache>
                <c:ptCount val="3"/>
                <c:pt idx="0">
                  <c:v>WT</c:v>
                </c:pt>
                <c:pt idx="1">
                  <c:v>G309S</c:v>
                </c:pt>
                <c:pt idx="2">
                  <c:v>A583T</c:v>
                </c:pt>
              </c:strCache>
            </c:strRef>
          </c:cat>
          <c:val>
            <c:numRef>
              <c:f>[2]SF8!$K$4:$M$4</c:f>
              <c:numCache>
                <c:formatCode>General</c:formatCode>
                <c:ptCount val="3"/>
                <c:pt idx="0">
                  <c:v>0.86872522496748283</c:v>
                </c:pt>
                <c:pt idx="1">
                  <c:v>0.86363429109381884</c:v>
                </c:pt>
                <c:pt idx="2">
                  <c:v>0.37714298878047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1E-254F-955B-4B0905F4B525}"/>
            </c:ext>
          </c:extLst>
        </c:ser>
        <c:ser>
          <c:idx val="2"/>
          <c:order val="2"/>
          <c:tx>
            <c:strRef>
              <c:f>[2]SF8!$J$5</c:f>
              <c:strCache>
                <c:ptCount val="1"/>
                <c:pt idx="0">
                  <c:v>cpr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8!$K$9:$M$9</c:f>
                <c:numCache>
                  <c:formatCode>General</c:formatCode>
                  <c:ptCount val="3"/>
                  <c:pt idx="0">
                    <c:v>9.7221321402588837E-2</c:v>
                  </c:pt>
                  <c:pt idx="1">
                    <c:v>9.2864244531228393E-3</c:v>
                  </c:pt>
                  <c:pt idx="2">
                    <c:v>0</c:v>
                  </c:pt>
                </c:numCache>
              </c:numRef>
            </c:plus>
            <c:minus>
              <c:numRef>
                <c:f>[2]SF8!$K$9:$M$9</c:f>
                <c:numCache>
                  <c:formatCode>General</c:formatCode>
                  <c:ptCount val="3"/>
                  <c:pt idx="0">
                    <c:v>9.7221321402588837E-2</c:v>
                  </c:pt>
                  <c:pt idx="1">
                    <c:v>9.2864244531228393E-3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8!$K$2:$M$2</c:f>
              <c:strCache>
                <c:ptCount val="3"/>
                <c:pt idx="0">
                  <c:v>WT</c:v>
                </c:pt>
                <c:pt idx="1">
                  <c:v>G309S</c:v>
                </c:pt>
                <c:pt idx="2">
                  <c:v>A583T</c:v>
                </c:pt>
              </c:strCache>
            </c:strRef>
          </c:cat>
          <c:val>
            <c:numRef>
              <c:f>[2]SF8!$K$5:$M$5</c:f>
              <c:numCache>
                <c:formatCode>General</c:formatCode>
                <c:ptCount val="3"/>
                <c:pt idx="0">
                  <c:v>0.55011719062831954</c:v>
                </c:pt>
                <c:pt idx="1">
                  <c:v>0.19799799623332073</c:v>
                </c:pt>
                <c:pt idx="2">
                  <c:v>0.12590074920038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1E-254F-955B-4B0905F4B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1560880"/>
        <c:axId val="2111353552"/>
      </c:barChart>
      <c:catAx>
        <c:axId val="2111560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1353552"/>
        <c:crosses val="autoZero"/>
        <c:auto val="1"/>
        <c:lblAlgn val="ctr"/>
        <c:lblOffset val="100"/>
        <c:noMultiLvlLbl val="0"/>
      </c:catAx>
      <c:valAx>
        <c:axId val="21113535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1560880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F8!$L$3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F8!$K$37:$K$39</c:f>
              <c:strCache>
                <c:ptCount val="3"/>
                <c:pt idx="0">
                  <c:v>-</c:v>
                </c:pt>
                <c:pt idx="1">
                  <c:v> + CPR6</c:v>
                </c:pt>
                <c:pt idx="2">
                  <c:v> + CPR7</c:v>
                </c:pt>
              </c:strCache>
            </c:strRef>
          </c:cat>
          <c:val>
            <c:numRef>
              <c:f>[2]SF8!$L$37:$L$39</c:f>
              <c:numCache>
                <c:formatCode>General</c:formatCode>
                <c:ptCount val="3"/>
                <c:pt idx="0">
                  <c:v>1</c:v>
                </c:pt>
                <c:pt idx="1">
                  <c:v>0.8728165697650182</c:v>
                </c:pt>
                <c:pt idx="2">
                  <c:v>0.91525359322339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D8-034B-A009-725964024638}"/>
            </c:ext>
          </c:extLst>
        </c:ser>
        <c:ser>
          <c:idx val="1"/>
          <c:order val="1"/>
          <c:tx>
            <c:strRef>
              <c:f>[2]SF8!$M$36</c:f>
              <c:strCache>
                <c:ptCount val="1"/>
                <c:pt idx="0">
                  <c:v>S25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F8!$K$37:$K$39</c:f>
              <c:strCache>
                <c:ptCount val="3"/>
                <c:pt idx="0">
                  <c:v>-</c:v>
                </c:pt>
                <c:pt idx="1">
                  <c:v> + CPR6</c:v>
                </c:pt>
                <c:pt idx="2">
                  <c:v> + CPR7</c:v>
                </c:pt>
              </c:strCache>
            </c:strRef>
          </c:cat>
          <c:val>
            <c:numRef>
              <c:f>[2]SF8!$M$37:$M$39</c:f>
              <c:numCache>
                <c:formatCode>General</c:formatCode>
                <c:ptCount val="3"/>
                <c:pt idx="0">
                  <c:v>1</c:v>
                </c:pt>
                <c:pt idx="1">
                  <c:v>0.49526939320183744</c:v>
                </c:pt>
                <c:pt idx="2">
                  <c:v>0.16487705574052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D8-034B-A009-725964024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3574912"/>
        <c:axId val="2113565360"/>
      </c:barChart>
      <c:catAx>
        <c:axId val="211357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565360"/>
        <c:crosses val="autoZero"/>
        <c:auto val="1"/>
        <c:lblAlgn val="ctr"/>
        <c:lblOffset val="100"/>
        <c:noMultiLvlLbl val="0"/>
      </c:catAx>
      <c:valAx>
        <c:axId val="211356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574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F8!$K$37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8!$L$41:$M$4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[2]SF8!$L$41:$M$4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8!$L$36:$M$36</c:f>
              <c:strCache>
                <c:ptCount val="2"/>
                <c:pt idx="0">
                  <c:v>WT</c:v>
                </c:pt>
                <c:pt idx="1">
                  <c:v>S25P</c:v>
                </c:pt>
              </c:strCache>
            </c:strRef>
          </c:cat>
          <c:val>
            <c:numRef>
              <c:f>[2]SF8!$L$37:$M$3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2D-B44C-B394-3B34567A61F7}"/>
            </c:ext>
          </c:extLst>
        </c:ser>
        <c:ser>
          <c:idx val="1"/>
          <c:order val="1"/>
          <c:tx>
            <c:strRef>
              <c:f>[2]SF8!$K$38</c:f>
              <c:strCache>
                <c:ptCount val="1"/>
                <c:pt idx="0">
                  <c:v> + CPR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8!$L$42:$M$42</c:f>
                <c:numCache>
                  <c:formatCode>General</c:formatCode>
                  <c:ptCount val="2"/>
                  <c:pt idx="0">
                    <c:v>3.9128102546341928E-2</c:v>
                  </c:pt>
                  <c:pt idx="1">
                    <c:v>0.20344088010763078</c:v>
                  </c:pt>
                </c:numCache>
              </c:numRef>
            </c:plus>
            <c:minus>
              <c:numRef>
                <c:f>[2]SF8!$L$42:$M$42</c:f>
                <c:numCache>
                  <c:formatCode>General</c:formatCode>
                  <c:ptCount val="2"/>
                  <c:pt idx="0">
                    <c:v>3.9128102546341928E-2</c:v>
                  </c:pt>
                  <c:pt idx="1">
                    <c:v>0.203440880107630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8!$L$36:$M$36</c:f>
              <c:strCache>
                <c:ptCount val="2"/>
                <c:pt idx="0">
                  <c:v>WT</c:v>
                </c:pt>
                <c:pt idx="1">
                  <c:v>S25P</c:v>
                </c:pt>
              </c:strCache>
            </c:strRef>
          </c:cat>
          <c:val>
            <c:numRef>
              <c:f>[2]SF8!$L$38:$M$38</c:f>
              <c:numCache>
                <c:formatCode>General</c:formatCode>
                <c:ptCount val="2"/>
                <c:pt idx="0">
                  <c:v>0.8728165697650182</c:v>
                </c:pt>
                <c:pt idx="1">
                  <c:v>0.49526939320183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2D-B44C-B394-3B34567A61F7}"/>
            </c:ext>
          </c:extLst>
        </c:ser>
        <c:ser>
          <c:idx val="2"/>
          <c:order val="2"/>
          <c:tx>
            <c:strRef>
              <c:f>[2]SF8!$K$39</c:f>
              <c:strCache>
                <c:ptCount val="1"/>
                <c:pt idx="0">
                  <c:v> + CPR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F8!$L$43:$M$43</c:f>
                <c:numCache>
                  <c:formatCode>General</c:formatCode>
                  <c:ptCount val="2"/>
                  <c:pt idx="0">
                    <c:v>2.797575833388475E-2</c:v>
                  </c:pt>
                  <c:pt idx="1">
                    <c:v>3.1348222525362707E-2</c:v>
                  </c:pt>
                </c:numCache>
              </c:numRef>
            </c:plus>
            <c:minus>
              <c:numRef>
                <c:f>[2]SF8!$L$43:$M$43</c:f>
                <c:numCache>
                  <c:formatCode>General</c:formatCode>
                  <c:ptCount val="2"/>
                  <c:pt idx="0">
                    <c:v>2.797575833388475E-2</c:v>
                  </c:pt>
                  <c:pt idx="1">
                    <c:v>3.13482225253627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F8!$L$36:$M$36</c:f>
              <c:strCache>
                <c:ptCount val="2"/>
                <c:pt idx="0">
                  <c:v>WT</c:v>
                </c:pt>
                <c:pt idx="1">
                  <c:v>S25P</c:v>
                </c:pt>
              </c:strCache>
            </c:strRef>
          </c:cat>
          <c:val>
            <c:numRef>
              <c:f>[2]SF8!$L$39:$M$39</c:f>
              <c:numCache>
                <c:formatCode>General</c:formatCode>
                <c:ptCount val="2"/>
                <c:pt idx="0">
                  <c:v>0.91525359322339161</c:v>
                </c:pt>
                <c:pt idx="1">
                  <c:v>0.16487705574052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2D-B44C-B394-3B34567A6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7508880"/>
        <c:axId val="2117510608"/>
      </c:barChart>
      <c:catAx>
        <c:axId val="211750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510608"/>
        <c:crosses val="autoZero"/>
        <c:auto val="1"/>
        <c:lblAlgn val="ctr"/>
        <c:lblOffset val="100"/>
        <c:noMultiLvlLbl val="0"/>
      </c:catAx>
      <c:valAx>
        <c:axId val="21175106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508880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'!$F$38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'!$M$42:$P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2'!$M$42:$P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'!$G$37:$J$37</c:f>
              <c:strCache>
                <c:ptCount val="4"/>
                <c:pt idx="0">
                  <c:v>R46G</c:v>
                </c:pt>
                <c:pt idx="1">
                  <c:v>G309S</c:v>
                </c:pt>
                <c:pt idx="2">
                  <c:v>S481Y</c:v>
                </c:pt>
                <c:pt idx="3">
                  <c:v>A583T </c:v>
                </c:pt>
              </c:strCache>
            </c:strRef>
          </c:cat>
          <c:val>
            <c:numRef>
              <c:f>'Fig. 2'!$G$38:$J$38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86-C14A-B4AC-CDCC2E66E301}"/>
            </c:ext>
          </c:extLst>
        </c:ser>
        <c:ser>
          <c:idx val="1"/>
          <c:order val="1"/>
          <c:tx>
            <c:strRef>
              <c:f>'Fig. 2'!$F$39</c:f>
              <c:strCache>
                <c:ptCount val="1"/>
                <c:pt idx="0">
                  <c:v>HCH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'!$G$43:$J$43</c:f>
                <c:numCache>
                  <c:formatCode>General</c:formatCode>
                  <c:ptCount val="4"/>
                  <c:pt idx="0">
                    <c:v>5.0142746184689516E-2</c:v>
                  </c:pt>
                  <c:pt idx="1">
                    <c:v>5.0142746184689516E-2</c:v>
                  </c:pt>
                  <c:pt idx="2">
                    <c:v>7.4111729883871635E-3</c:v>
                  </c:pt>
                  <c:pt idx="3">
                    <c:v>7.2361092030558049E-3</c:v>
                  </c:pt>
                </c:numCache>
              </c:numRef>
            </c:plus>
            <c:minus>
              <c:numRef>
                <c:f>'Fig. 2'!$G$43:$J$43</c:f>
                <c:numCache>
                  <c:formatCode>General</c:formatCode>
                  <c:ptCount val="4"/>
                  <c:pt idx="0">
                    <c:v>5.0142746184689516E-2</c:v>
                  </c:pt>
                  <c:pt idx="1">
                    <c:v>5.0142746184689516E-2</c:v>
                  </c:pt>
                  <c:pt idx="2">
                    <c:v>7.4111729883871635E-3</c:v>
                  </c:pt>
                  <c:pt idx="3">
                    <c:v>7.23610920305580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'!$G$37:$J$37</c:f>
              <c:strCache>
                <c:ptCount val="4"/>
                <c:pt idx="0">
                  <c:v>R46G</c:v>
                </c:pt>
                <c:pt idx="1">
                  <c:v>G309S</c:v>
                </c:pt>
                <c:pt idx="2">
                  <c:v>S481Y</c:v>
                </c:pt>
                <c:pt idx="3">
                  <c:v>A583T </c:v>
                </c:pt>
              </c:strCache>
            </c:strRef>
          </c:cat>
          <c:val>
            <c:numRef>
              <c:f>'Fig. 2'!$G$39:$J$39</c:f>
              <c:numCache>
                <c:formatCode>General</c:formatCode>
                <c:ptCount val="4"/>
                <c:pt idx="0">
                  <c:v>3.9781707051100214E-2</c:v>
                </c:pt>
                <c:pt idx="1">
                  <c:v>0.12379228803573848</c:v>
                </c:pt>
                <c:pt idx="2">
                  <c:v>0.27231080017020526</c:v>
                </c:pt>
                <c:pt idx="3">
                  <c:v>4.06940416656255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86-C14A-B4AC-CDCC2E66E301}"/>
            </c:ext>
          </c:extLst>
        </c:ser>
        <c:ser>
          <c:idx val="2"/>
          <c:order val="2"/>
          <c:tx>
            <c:strRef>
              <c:f>'Fig. 2'!$F$40</c:f>
              <c:strCache>
                <c:ptCount val="1"/>
                <c:pt idx="0">
                  <c:v>AHA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'!$G$44:$J$44</c:f>
                <c:numCache>
                  <c:formatCode>General</c:formatCode>
                  <c:ptCount val="4"/>
                  <c:pt idx="0">
                    <c:v>0.17824632677724972</c:v>
                  </c:pt>
                  <c:pt idx="1">
                    <c:v>0.17824632677724972</c:v>
                  </c:pt>
                  <c:pt idx="2">
                    <c:v>0.12940493767414771</c:v>
                  </c:pt>
                  <c:pt idx="3">
                    <c:v>0.18998090031074313</c:v>
                  </c:pt>
                </c:numCache>
              </c:numRef>
            </c:plus>
            <c:minus>
              <c:numRef>
                <c:f>'Fig. 2'!$G$44:$J$44</c:f>
                <c:numCache>
                  <c:formatCode>General</c:formatCode>
                  <c:ptCount val="4"/>
                  <c:pt idx="0">
                    <c:v>0.17824632677724972</c:v>
                  </c:pt>
                  <c:pt idx="1">
                    <c:v>0.17824632677724972</c:v>
                  </c:pt>
                  <c:pt idx="2">
                    <c:v>0.12940493767414771</c:v>
                  </c:pt>
                  <c:pt idx="3">
                    <c:v>0.189980900310743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'!$G$37:$J$37</c:f>
              <c:strCache>
                <c:ptCount val="4"/>
                <c:pt idx="0">
                  <c:v>R46G</c:v>
                </c:pt>
                <c:pt idx="1">
                  <c:v>G309S</c:v>
                </c:pt>
                <c:pt idx="2">
                  <c:v>S481Y</c:v>
                </c:pt>
                <c:pt idx="3">
                  <c:v>A583T </c:v>
                </c:pt>
              </c:strCache>
            </c:strRef>
          </c:cat>
          <c:val>
            <c:numRef>
              <c:f>'Fig. 2'!$G$40:$J$40</c:f>
              <c:numCache>
                <c:formatCode>General</c:formatCode>
                <c:ptCount val="4"/>
                <c:pt idx="0">
                  <c:v>0.80039244918873809</c:v>
                </c:pt>
                <c:pt idx="1">
                  <c:v>1.3662113438164361</c:v>
                </c:pt>
                <c:pt idx="2">
                  <c:v>0.71522238368983027</c:v>
                </c:pt>
                <c:pt idx="3">
                  <c:v>0.74164810062361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86-C14A-B4AC-CDCC2E66E3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079983"/>
        <c:axId val="2017937584"/>
      </c:barChart>
      <c:catAx>
        <c:axId val="39079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7937584"/>
        <c:crosses val="autoZero"/>
        <c:auto val="1"/>
        <c:lblAlgn val="ctr"/>
        <c:lblOffset val="100"/>
        <c:noMultiLvlLbl val="0"/>
      </c:catAx>
      <c:valAx>
        <c:axId val="2017937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79983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'!$L$8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'!$M$13:$P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3'!$M$13:$P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'!$M$7:$P$7</c:f>
              <c:strCache>
                <c:ptCount val="4"/>
                <c:pt idx="0">
                  <c:v>R46G</c:v>
                </c:pt>
                <c:pt idx="1">
                  <c:v>G309S</c:v>
                </c:pt>
                <c:pt idx="2">
                  <c:v>S481Y</c:v>
                </c:pt>
                <c:pt idx="3">
                  <c:v>A583T</c:v>
                </c:pt>
              </c:strCache>
            </c:strRef>
          </c:cat>
          <c:val>
            <c:numRef>
              <c:f>'Fig. 3'!$M$8:$P$8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53-6E4F-998C-99681F12F63E}"/>
            </c:ext>
          </c:extLst>
        </c:ser>
        <c:ser>
          <c:idx val="1"/>
          <c:order val="1"/>
          <c:tx>
            <c:strRef>
              <c:f>'Fig. 3'!$L$9</c:f>
              <c:strCache>
                <c:ptCount val="1"/>
                <c:pt idx="0">
                  <c:v>HCH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'!$M$14:$P$14</c:f>
                <c:numCache>
                  <c:formatCode>General</c:formatCode>
                  <c:ptCount val="4"/>
                  <c:pt idx="0">
                    <c:v>2.7734425767458899E-2</c:v>
                  </c:pt>
                  <c:pt idx="1">
                    <c:v>7.9045164820358352E-2</c:v>
                  </c:pt>
                  <c:pt idx="2">
                    <c:v>1.9405533445853558E-2</c:v>
                  </c:pt>
                  <c:pt idx="3">
                    <c:v>1.2380415211654741E-2</c:v>
                  </c:pt>
                </c:numCache>
              </c:numRef>
            </c:plus>
            <c:minus>
              <c:numRef>
                <c:f>'Fig. 3'!$M$14:$P$14</c:f>
                <c:numCache>
                  <c:formatCode>General</c:formatCode>
                  <c:ptCount val="4"/>
                  <c:pt idx="0">
                    <c:v>2.7734425767458899E-2</c:v>
                  </c:pt>
                  <c:pt idx="1">
                    <c:v>7.9045164820358352E-2</c:v>
                  </c:pt>
                  <c:pt idx="2">
                    <c:v>1.9405533445853558E-2</c:v>
                  </c:pt>
                  <c:pt idx="3">
                    <c:v>1.23804152116547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'!$M$7:$P$7</c:f>
              <c:strCache>
                <c:ptCount val="4"/>
                <c:pt idx="0">
                  <c:v>R46G</c:v>
                </c:pt>
                <c:pt idx="1">
                  <c:v>G309S</c:v>
                </c:pt>
                <c:pt idx="2">
                  <c:v>S481Y</c:v>
                </c:pt>
                <c:pt idx="3">
                  <c:v>A583T</c:v>
                </c:pt>
              </c:strCache>
            </c:strRef>
          </c:cat>
          <c:val>
            <c:numRef>
              <c:f>'Fig. 3'!$M$9:$P$9</c:f>
              <c:numCache>
                <c:formatCode>General</c:formatCode>
                <c:ptCount val="4"/>
                <c:pt idx="0">
                  <c:v>2.2924105275635643E-2</c:v>
                </c:pt>
                <c:pt idx="1">
                  <c:v>0.11621501690908304</c:v>
                </c:pt>
                <c:pt idx="2">
                  <c:v>0.20846155687344983</c:v>
                </c:pt>
                <c:pt idx="3">
                  <c:v>8.82519322801410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53-6E4F-998C-99681F12F63E}"/>
            </c:ext>
          </c:extLst>
        </c:ser>
        <c:ser>
          <c:idx val="2"/>
          <c:order val="2"/>
          <c:tx>
            <c:strRef>
              <c:f>'Fig. 3'!$L$10</c:f>
              <c:strCache>
                <c:ptCount val="1"/>
                <c:pt idx="0">
                  <c:v>D1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'!$M$15:$P$15</c:f>
                <c:numCache>
                  <c:formatCode>General</c:formatCode>
                  <c:ptCount val="4"/>
                  <c:pt idx="0">
                    <c:v>0.1285698658959907</c:v>
                  </c:pt>
                  <c:pt idx="1">
                    <c:v>0.1511757071533944</c:v>
                  </c:pt>
                  <c:pt idx="2">
                    <c:v>9.8776796349332008E-2</c:v>
                  </c:pt>
                  <c:pt idx="3">
                    <c:v>0.16740302927150638</c:v>
                  </c:pt>
                </c:numCache>
              </c:numRef>
            </c:plus>
            <c:minus>
              <c:numRef>
                <c:f>'Fig. 3'!$M$15:$P$15</c:f>
                <c:numCache>
                  <c:formatCode>General</c:formatCode>
                  <c:ptCount val="4"/>
                  <c:pt idx="0">
                    <c:v>0.1285698658959907</c:v>
                  </c:pt>
                  <c:pt idx="1">
                    <c:v>0.1511757071533944</c:v>
                  </c:pt>
                  <c:pt idx="2">
                    <c:v>9.8776796349332008E-2</c:v>
                  </c:pt>
                  <c:pt idx="3">
                    <c:v>0.167403029271506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'!$M$7:$P$7</c:f>
              <c:strCache>
                <c:ptCount val="4"/>
                <c:pt idx="0">
                  <c:v>R46G</c:v>
                </c:pt>
                <c:pt idx="1">
                  <c:v>G309S</c:v>
                </c:pt>
                <c:pt idx="2">
                  <c:v>S481Y</c:v>
                </c:pt>
                <c:pt idx="3">
                  <c:v>A583T</c:v>
                </c:pt>
              </c:strCache>
            </c:strRef>
          </c:cat>
          <c:val>
            <c:numRef>
              <c:f>'Fig. 3'!$M$10:$P$10</c:f>
              <c:numCache>
                <c:formatCode>General</c:formatCode>
                <c:ptCount val="4"/>
                <c:pt idx="0">
                  <c:v>0.9736730265188539</c:v>
                </c:pt>
                <c:pt idx="1">
                  <c:v>1.1692102619816336</c:v>
                </c:pt>
                <c:pt idx="2">
                  <c:v>0.94860231570066433</c:v>
                </c:pt>
                <c:pt idx="3">
                  <c:v>1.0326822045860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53-6E4F-998C-99681F12F63E}"/>
            </c:ext>
          </c:extLst>
        </c:ser>
        <c:ser>
          <c:idx val="3"/>
          <c:order val="3"/>
          <c:tx>
            <c:strRef>
              <c:f>'Fig. 3'!$L$11</c:f>
              <c:strCache>
                <c:ptCount val="1"/>
                <c:pt idx="0">
                  <c:v>D53K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'!$M$16:$P$16</c:f>
                <c:numCache>
                  <c:formatCode>General</c:formatCode>
                  <c:ptCount val="4"/>
                  <c:pt idx="0">
                    <c:v>0.13347307123975069</c:v>
                  </c:pt>
                  <c:pt idx="1">
                    <c:v>0.10217356554166344</c:v>
                  </c:pt>
                  <c:pt idx="2">
                    <c:v>3.166513475091768E-2</c:v>
                  </c:pt>
                  <c:pt idx="3">
                    <c:v>6.3142411584865124E-2</c:v>
                  </c:pt>
                </c:numCache>
              </c:numRef>
            </c:plus>
            <c:minus>
              <c:numRef>
                <c:f>'Fig. 3'!$M$16:$P$16</c:f>
                <c:numCache>
                  <c:formatCode>General</c:formatCode>
                  <c:ptCount val="4"/>
                  <c:pt idx="0">
                    <c:v>0.13347307123975069</c:v>
                  </c:pt>
                  <c:pt idx="1">
                    <c:v>0.10217356554166344</c:v>
                  </c:pt>
                  <c:pt idx="2">
                    <c:v>3.166513475091768E-2</c:v>
                  </c:pt>
                  <c:pt idx="3">
                    <c:v>6.31424115848651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'!$M$7:$P$7</c:f>
              <c:strCache>
                <c:ptCount val="4"/>
                <c:pt idx="0">
                  <c:v>R46G</c:v>
                </c:pt>
                <c:pt idx="1">
                  <c:v>G309S</c:v>
                </c:pt>
                <c:pt idx="2">
                  <c:v>S481Y</c:v>
                </c:pt>
                <c:pt idx="3">
                  <c:v>A583T</c:v>
                </c:pt>
              </c:strCache>
            </c:strRef>
          </c:cat>
          <c:val>
            <c:numRef>
              <c:f>'Fig. 3'!$M$11:$P$11</c:f>
              <c:numCache>
                <c:formatCode>General</c:formatCode>
                <c:ptCount val="4"/>
                <c:pt idx="0">
                  <c:v>0.941623058163505</c:v>
                </c:pt>
                <c:pt idx="1">
                  <c:v>0.99390345914506029</c:v>
                </c:pt>
                <c:pt idx="2">
                  <c:v>1.0084705023809259</c:v>
                </c:pt>
                <c:pt idx="3">
                  <c:v>0.97815471609379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53-6E4F-998C-99681F12F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8405375"/>
        <c:axId val="2097288463"/>
      </c:barChart>
      <c:catAx>
        <c:axId val="2078405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7288463"/>
        <c:crosses val="autoZero"/>
        <c:auto val="1"/>
        <c:lblAlgn val="ctr"/>
        <c:lblOffset val="100"/>
        <c:noMultiLvlLbl val="0"/>
      </c:catAx>
      <c:valAx>
        <c:axId val="2097288463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840537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ymbol" pitchFamily="2" charset="2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'!$K$35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'!$L$41:$O$4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3'!$L$41:$O$4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'!$L$34:$O$34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3'!$L$35:$O$35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D6-804E-BA3D-95CFC3FC332B}"/>
            </c:ext>
          </c:extLst>
        </c:ser>
        <c:ser>
          <c:idx val="1"/>
          <c:order val="1"/>
          <c:tx>
            <c:strRef>
              <c:f>'Fig. 3'!$K$36</c:f>
              <c:strCache>
                <c:ptCount val="1"/>
                <c:pt idx="0">
                  <c:v>HCH1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'!$L$42:$O$42</c:f>
                <c:numCache>
                  <c:formatCode>General</c:formatCode>
                  <c:ptCount val="4"/>
                  <c:pt idx="0">
                    <c:v>0.11898097790677663</c:v>
                  </c:pt>
                  <c:pt idx="1">
                    <c:v>16.554029203055013</c:v>
                  </c:pt>
                  <c:pt idx="2">
                    <c:v>62.057920034370966</c:v>
                  </c:pt>
                  <c:pt idx="3">
                    <c:v>9.7756459981983479</c:v>
                  </c:pt>
                </c:numCache>
              </c:numRef>
            </c:plus>
            <c:minus>
              <c:numRef>
                <c:f>'Fig. 3'!$L$42:$O$42</c:f>
                <c:numCache>
                  <c:formatCode>General</c:formatCode>
                  <c:ptCount val="4"/>
                  <c:pt idx="0">
                    <c:v>0.11898097790677663</c:v>
                  </c:pt>
                  <c:pt idx="1">
                    <c:v>16.554029203055013</c:v>
                  </c:pt>
                  <c:pt idx="2">
                    <c:v>62.057920034370966</c:v>
                  </c:pt>
                  <c:pt idx="3">
                    <c:v>9.77564599819834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'!$L$34:$O$34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3'!$L$36:$O$36</c:f>
              <c:numCache>
                <c:formatCode>General</c:formatCode>
                <c:ptCount val="4"/>
                <c:pt idx="0">
                  <c:v>0.73812121444607248</c:v>
                </c:pt>
                <c:pt idx="1">
                  <c:v>53.30189682046359</c:v>
                </c:pt>
                <c:pt idx="2">
                  <c:v>86.123226774477402</c:v>
                </c:pt>
                <c:pt idx="3">
                  <c:v>10.180530077465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D6-804E-BA3D-95CFC3FC332B}"/>
            </c:ext>
          </c:extLst>
        </c:ser>
        <c:ser>
          <c:idx val="2"/>
          <c:order val="2"/>
          <c:tx>
            <c:strRef>
              <c:f>'Fig. 3'!$K$37</c:f>
              <c:strCache>
                <c:ptCount val="1"/>
                <c:pt idx="0">
                  <c:v>D1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'!$L$43:$O$43</c:f>
                <c:numCache>
                  <c:formatCode>General</c:formatCode>
                  <c:ptCount val="4"/>
                  <c:pt idx="0">
                    <c:v>6.0220249179902326E-2</c:v>
                  </c:pt>
                  <c:pt idx="1">
                    <c:v>2.2646782285716101</c:v>
                  </c:pt>
                  <c:pt idx="2">
                    <c:v>7.1343275782858688</c:v>
                  </c:pt>
                  <c:pt idx="3">
                    <c:v>0.44216086528092874</c:v>
                  </c:pt>
                </c:numCache>
              </c:numRef>
            </c:plus>
            <c:minus>
              <c:numRef>
                <c:f>'Fig. 3'!$L$43:$O$43</c:f>
                <c:numCache>
                  <c:formatCode>General</c:formatCode>
                  <c:ptCount val="4"/>
                  <c:pt idx="0">
                    <c:v>6.0220249179902326E-2</c:v>
                  </c:pt>
                  <c:pt idx="1">
                    <c:v>2.2646782285716101</c:v>
                  </c:pt>
                  <c:pt idx="2">
                    <c:v>7.1343275782858688</c:v>
                  </c:pt>
                  <c:pt idx="3">
                    <c:v>0.44216086528092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'!$L$34:$O$34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3'!$L$37:$O$37</c:f>
              <c:numCache>
                <c:formatCode>General</c:formatCode>
                <c:ptCount val="4"/>
                <c:pt idx="0">
                  <c:v>0.79412575885408154</c:v>
                </c:pt>
                <c:pt idx="1">
                  <c:v>1.7740617408361479</c:v>
                </c:pt>
                <c:pt idx="2">
                  <c:v>4.825455100386189</c:v>
                </c:pt>
                <c:pt idx="3">
                  <c:v>1.92917668097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D6-804E-BA3D-95CFC3FC332B}"/>
            </c:ext>
          </c:extLst>
        </c:ser>
        <c:ser>
          <c:idx val="3"/>
          <c:order val="3"/>
          <c:tx>
            <c:strRef>
              <c:f>'Fig. 3'!$K$38</c:f>
              <c:strCache>
                <c:ptCount val="1"/>
                <c:pt idx="0">
                  <c:v>D53K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'!$L$44:$O$44</c:f>
                <c:numCache>
                  <c:formatCode>General</c:formatCode>
                  <c:ptCount val="4"/>
                  <c:pt idx="0">
                    <c:v>3.5915673768282218E-2</c:v>
                  </c:pt>
                  <c:pt idx="1">
                    <c:v>1.3384685902269882</c:v>
                  </c:pt>
                  <c:pt idx="2">
                    <c:v>7.0379298342529601</c:v>
                  </c:pt>
                  <c:pt idx="3">
                    <c:v>0.761705869305076</c:v>
                  </c:pt>
                </c:numCache>
              </c:numRef>
            </c:plus>
            <c:minus>
              <c:numRef>
                <c:f>'Fig. 3'!$L$44:$O$44</c:f>
                <c:numCache>
                  <c:formatCode>General</c:formatCode>
                  <c:ptCount val="4"/>
                  <c:pt idx="0">
                    <c:v>3.5915673768282218E-2</c:v>
                  </c:pt>
                  <c:pt idx="1">
                    <c:v>1.3384685902269882</c:v>
                  </c:pt>
                  <c:pt idx="2">
                    <c:v>7.0379298342529601</c:v>
                  </c:pt>
                  <c:pt idx="3">
                    <c:v>0.7617058693050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'!$L$34:$O$34</c:f>
              <c:strCache>
                <c:ptCount val="4"/>
                <c:pt idx="0">
                  <c:v>WT</c:v>
                </c:pt>
                <c:pt idx="1">
                  <c:v>S25P</c:v>
                </c:pt>
                <c:pt idx="2">
                  <c:v>K102E</c:v>
                </c:pt>
                <c:pt idx="3">
                  <c:v>Q380K</c:v>
                </c:pt>
              </c:strCache>
            </c:strRef>
          </c:cat>
          <c:val>
            <c:numRef>
              <c:f>'Fig. 3'!$L$38:$O$38</c:f>
              <c:numCache>
                <c:formatCode>General</c:formatCode>
                <c:ptCount val="4"/>
                <c:pt idx="0">
                  <c:v>0.92828631991692323</c:v>
                </c:pt>
                <c:pt idx="1">
                  <c:v>2.1457859339390968</c:v>
                </c:pt>
                <c:pt idx="2">
                  <c:v>4.6656702017344349</c:v>
                </c:pt>
                <c:pt idx="3">
                  <c:v>1.9889931175585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7D6-804E-BA3D-95CFC3FC3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2720591"/>
        <c:axId val="2122739775"/>
      </c:barChart>
      <c:catAx>
        <c:axId val="21227205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2739775"/>
        <c:crosses val="autoZero"/>
        <c:auto val="1"/>
        <c:lblAlgn val="ctr"/>
        <c:lblOffset val="100"/>
        <c:noMultiLvlLbl val="0"/>
      </c:catAx>
      <c:valAx>
        <c:axId val="2122739775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27205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ymbol" pitchFamily="2" charset="2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hsc82-M116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Q$120:$Q$1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6300000000000001</c:v>
                  </c:pt>
                  <c:pt idx="2">
                    <c:v>0.22</c:v>
                  </c:pt>
                  <c:pt idx="3">
                    <c:v>0.29299999999999998</c:v>
                  </c:pt>
                  <c:pt idx="4">
                    <c:v>7.3999999999999996E-2</c:v>
                  </c:pt>
                  <c:pt idx="5">
                    <c:v>0.16500000000000001</c:v>
                  </c:pt>
                  <c:pt idx="6">
                    <c:v>0.158</c:v>
                  </c:pt>
                  <c:pt idx="7">
                    <c:v>0.13500000000000001</c:v>
                  </c:pt>
                  <c:pt idx="8">
                    <c:v>0.06</c:v>
                  </c:pt>
                </c:numCache>
              </c:numRef>
            </c:plus>
            <c:minus>
              <c:numRef>
                <c:f>'Fig  4.5 cochap data'!$Q$120:$Q$1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6300000000000001</c:v>
                  </c:pt>
                  <c:pt idx="2">
                    <c:v>0.22</c:v>
                  </c:pt>
                  <c:pt idx="3">
                    <c:v>0.29299999999999998</c:v>
                  </c:pt>
                  <c:pt idx="4">
                    <c:v>7.3999999999999996E-2</c:v>
                  </c:pt>
                  <c:pt idx="5">
                    <c:v>0.16500000000000001</c:v>
                  </c:pt>
                  <c:pt idx="6">
                    <c:v>0.158</c:v>
                  </c:pt>
                  <c:pt idx="7">
                    <c:v>0.13500000000000001</c:v>
                  </c:pt>
                  <c:pt idx="8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P$110:$P$118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Q$110:$Q$118</c:f>
              <c:numCache>
                <c:formatCode>General</c:formatCode>
                <c:ptCount val="9"/>
                <c:pt idx="0">
                  <c:v>1</c:v>
                </c:pt>
                <c:pt idx="1">
                  <c:v>0.89</c:v>
                </c:pt>
                <c:pt idx="2">
                  <c:v>0.97799999999999998</c:v>
                </c:pt>
                <c:pt idx="3">
                  <c:v>0.85299999999999998</c:v>
                </c:pt>
                <c:pt idx="4">
                  <c:v>0.84899999999999998</c:v>
                </c:pt>
                <c:pt idx="5">
                  <c:v>0.878</c:v>
                </c:pt>
                <c:pt idx="6">
                  <c:v>0.77900000000000003</c:v>
                </c:pt>
                <c:pt idx="7">
                  <c:v>0.93500000000000005</c:v>
                </c:pt>
                <c:pt idx="8">
                  <c:v>1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4F-BF4E-A0A1-95324568EBB6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R$120:$R$1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5</c:v>
                  </c:pt>
                  <c:pt idx="2">
                    <c:v>2.8000000000000001E-2</c:v>
                  </c:pt>
                  <c:pt idx="3">
                    <c:v>1.2E-2</c:v>
                  </c:pt>
                  <c:pt idx="4">
                    <c:v>0.123</c:v>
                  </c:pt>
                  <c:pt idx="5">
                    <c:v>0.161</c:v>
                  </c:pt>
                  <c:pt idx="6">
                    <c:v>4.7E-2</c:v>
                  </c:pt>
                  <c:pt idx="7">
                    <c:v>0.105</c:v>
                  </c:pt>
                  <c:pt idx="8">
                    <c:v>3.4000000000000002E-2</c:v>
                  </c:pt>
                </c:numCache>
              </c:numRef>
            </c:plus>
            <c:minus>
              <c:numRef>
                <c:f>'Fig  4.5 cochap data'!$R$120:$R$1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5</c:v>
                  </c:pt>
                  <c:pt idx="2">
                    <c:v>2.8000000000000001E-2</c:v>
                  </c:pt>
                  <c:pt idx="3">
                    <c:v>1.2E-2</c:v>
                  </c:pt>
                  <c:pt idx="4">
                    <c:v>0.123</c:v>
                  </c:pt>
                  <c:pt idx="5">
                    <c:v>0.161</c:v>
                  </c:pt>
                  <c:pt idx="6">
                    <c:v>4.7E-2</c:v>
                  </c:pt>
                  <c:pt idx="7">
                    <c:v>0.105</c:v>
                  </c:pt>
                  <c:pt idx="8">
                    <c:v>3.4000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P$110:$P$118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R$110:$R$118</c:f>
              <c:numCache>
                <c:formatCode>General</c:formatCode>
                <c:ptCount val="9"/>
                <c:pt idx="0">
                  <c:v>1</c:v>
                </c:pt>
                <c:pt idx="1">
                  <c:v>0.85399999999999998</c:v>
                </c:pt>
                <c:pt idx="2">
                  <c:v>1.024</c:v>
                </c:pt>
                <c:pt idx="3">
                  <c:v>0.152</c:v>
                </c:pt>
                <c:pt idx="4">
                  <c:v>0.94</c:v>
                </c:pt>
                <c:pt idx="5">
                  <c:v>0.88900000000000001</c:v>
                </c:pt>
                <c:pt idx="6">
                  <c:v>0.98399999999999999</c:v>
                </c:pt>
                <c:pt idx="7">
                  <c:v>0.86199999999999999</c:v>
                </c:pt>
                <c:pt idx="8">
                  <c:v>1.04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4F-BF4E-A0A1-95324568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32127"/>
        <c:axId val="2124509408"/>
      </c:barChart>
      <c:catAx>
        <c:axId val="43232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09408"/>
        <c:crosses val="autoZero"/>
        <c:auto val="1"/>
        <c:lblAlgn val="ctr"/>
        <c:lblOffset val="100"/>
        <c:noMultiLvlLbl val="0"/>
      </c:catAx>
      <c:valAx>
        <c:axId val="2124509408"/>
        <c:scaling>
          <c:orientation val="minMax"/>
          <c:max val="1.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32127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M116I</a:t>
            </a:r>
            <a:r>
              <a:rPr lang="en-US" sz="1100" baseline="0">
                <a:latin typeface="Arial" panose="020B0604020202020204" pitchFamily="34" charset="0"/>
                <a:cs typeface="Arial" panose="020B0604020202020204" pitchFamily="34" charset="0"/>
              </a:rPr>
              <a:t>  plus </a:t>
            </a:r>
            <a:r>
              <a:rPr lang="en-US" sz="1100" i="1" baseline="0">
                <a:latin typeface="Arial" panose="020B0604020202020204" pitchFamily="34" charset="0"/>
                <a:cs typeface="Arial" panose="020B0604020202020204" pitchFamily="34" charset="0"/>
              </a:rPr>
              <a:t>HCH1 or AHA1</a:t>
            </a:r>
            <a:endParaRPr lang="en-US" sz="1100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 4'!$R$28:$R$31</c:f>
              <c:strCache>
                <c:ptCount val="4"/>
                <c:pt idx="0">
                  <c:v>M116I</c:v>
                </c:pt>
                <c:pt idx="1">
                  <c:v>hch1 </c:v>
                </c:pt>
                <c:pt idx="2">
                  <c:v> hch1 + HCH1</c:v>
                </c:pt>
                <c:pt idx="3">
                  <c:v> hch1 + AHA1</c:v>
                </c:pt>
              </c:strCache>
            </c:strRef>
          </c:cat>
          <c:val>
            <c:numRef>
              <c:f>'Fig. 4'!$S$28:$S$31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D861-C343-83EC-0A5402DC4448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'!$U$28:$U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6300000000000001</c:v>
                  </c:pt>
                  <c:pt idx="2">
                    <c:v>2.5999999999999999E-2</c:v>
                  </c:pt>
                  <c:pt idx="3">
                    <c:v>0.438</c:v>
                  </c:pt>
                </c:numCache>
              </c:numRef>
            </c:plus>
            <c:minus>
              <c:numRef>
                <c:f>'Fig. 4'!$U$28:$U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6300000000000001</c:v>
                  </c:pt>
                  <c:pt idx="2">
                    <c:v>2.5999999999999999E-2</c:v>
                  </c:pt>
                  <c:pt idx="3">
                    <c:v>0.4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'!$R$28:$R$31</c:f>
              <c:strCache>
                <c:ptCount val="4"/>
                <c:pt idx="0">
                  <c:v>M116I</c:v>
                </c:pt>
                <c:pt idx="1">
                  <c:v>hch1 </c:v>
                </c:pt>
                <c:pt idx="2">
                  <c:v> hch1 + HCH1</c:v>
                </c:pt>
                <c:pt idx="3">
                  <c:v> hch1 + AHA1</c:v>
                </c:pt>
              </c:strCache>
            </c:strRef>
          </c:cat>
          <c:val>
            <c:numRef>
              <c:f>'Fig. 4'!$T$28:$T$31</c:f>
              <c:numCache>
                <c:formatCode>General</c:formatCode>
                <c:ptCount val="4"/>
                <c:pt idx="0">
                  <c:v>1</c:v>
                </c:pt>
                <c:pt idx="1">
                  <c:v>0.17499999999999999</c:v>
                </c:pt>
                <c:pt idx="2">
                  <c:v>1.1020000000000001</c:v>
                </c:pt>
                <c:pt idx="3">
                  <c:v>0.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61-C343-83EC-0A5402DC4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4675040"/>
        <c:axId val="1854677312"/>
      </c:barChart>
      <c:catAx>
        <c:axId val="185467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54677312"/>
        <c:crosses val="autoZero"/>
        <c:auto val="1"/>
        <c:lblAlgn val="ctr"/>
        <c:lblOffset val="100"/>
        <c:noMultiLvlLbl val="0"/>
      </c:catAx>
      <c:valAx>
        <c:axId val="1854677312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675040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hsc82-M116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Q$120:$Q$1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6300000000000001</c:v>
                  </c:pt>
                  <c:pt idx="2">
                    <c:v>0.22</c:v>
                  </c:pt>
                  <c:pt idx="3">
                    <c:v>0.29299999999999998</c:v>
                  </c:pt>
                  <c:pt idx="4">
                    <c:v>7.3999999999999996E-2</c:v>
                  </c:pt>
                  <c:pt idx="5">
                    <c:v>0.16500000000000001</c:v>
                  </c:pt>
                  <c:pt idx="6">
                    <c:v>0.158</c:v>
                  </c:pt>
                  <c:pt idx="7">
                    <c:v>0.13500000000000001</c:v>
                  </c:pt>
                  <c:pt idx="8">
                    <c:v>0.06</c:v>
                  </c:pt>
                </c:numCache>
              </c:numRef>
            </c:plus>
            <c:minus>
              <c:numRef>
                <c:f>'Fig  4.5 cochap data'!$Q$120:$Q$1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6300000000000001</c:v>
                  </c:pt>
                  <c:pt idx="2">
                    <c:v>0.22</c:v>
                  </c:pt>
                  <c:pt idx="3">
                    <c:v>0.29299999999999998</c:v>
                  </c:pt>
                  <c:pt idx="4">
                    <c:v>7.3999999999999996E-2</c:v>
                  </c:pt>
                  <c:pt idx="5">
                    <c:v>0.16500000000000001</c:v>
                  </c:pt>
                  <c:pt idx="6">
                    <c:v>0.158</c:v>
                  </c:pt>
                  <c:pt idx="7">
                    <c:v>0.13500000000000001</c:v>
                  </c:pt>
                  <c:pt idx="8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P$110:$P$118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Q$110:$Q$118</c:f>
              <c:numCache>
                <c:formatCode>General</c:formatCode>
                <c:ptCount val="9"/>
                <c:pt idx="0">
                  <c:v>1</c:v>
                </c:pt>
                <c:pt idx="1">
                  <c:v>0.89</c:v>
                </c:pt>
                <c:pt idx="2">
                  <c:v>0.97799999999999998</c:v>
                </c:pt>
                <c:pt idx="3">
                  <c:v>0.85299999999999998</c:v>
                </c:pt>
                <c:pt idx="4">
                  <c:v>0.84899999999999998</c:v>
                </c:pt>
                <c:pt idx="5">
                  <c:v>0.878</c:v>
                </c:pt>
                <c:pt idx="6">
                  <c:v>0.77900000000000003</c:v>
                </c:pt>
                <c:pt idx="7">
                  <c:v>0.93500000000000005</c:v>
                </c:pt>
                <c:pt idx="8">
                  <c:v>1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3F-4C4E-A2CE-15434B6CA612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 4.5 cochap data'!$R$120:$R$1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5</c:v>
                  </c:pt>
                  <c:pt idx="2">
                    <c:v>2.8000000000000001E-2</c:v>
                  </c:pt>
                  <c:pt idx="3">
                    <c:v>1.2E-2</c:v>
                  </c:pt>
                  <c:pt idx="4">
                    <c:v>0.123</c:v>
                  </c:pt>
                  <c:pt idx="5">
                    <c:v>0.161</c:v>
                  </c:pt>
                  <c:pt idx="6">
                    <c:v>4.7E-2</c:v>
                  </c:pt>
                  <c:pt idx="7">
                    <c:v>0.105</c:v>
                  </c:pt>
                  <c:pt idx="8">
                    <c:v>3.4000000000000002E-2</c:v>
                  </c:pt>
                </c:numCache>
              </c:numRef>
            </c:plus>
            <c:minus>
              <c:numRef>
                <c:f>'Fig  4.5 cochap data'!$R$120:$R$1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5</c:v>
                  </c:pt>
                  <c:pt idx="2">
                    <c:v>2.8000000000000001E-2</c:v>
                  </c:pt>
                  <c:pt idx="3">
                    <c:v>1.2E-2</c:v>
                  </c:pt>
                  <c:pt idx="4">
                    <c:v>0.123</c:v>
                  </c:pt>
                  <c:pt idx="5">
                    <c:v>0.161</c:v>
                  </c:pt>
                  <c:pt idx="6">
                    <c:v>4.7E-2</c:v>
                  </c:pt>
                  <c:pt idx="7">
                    <c:v>0.105</c:v>
                  </c:pt>
                  <c:pt idx="8">
                    <c:v>3.4000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 4.5 cochap data'!$P$110:$P$118</c:f>
              <c:strCache>
                <c:ptCount val="9"/>
                <c:pt idx="0">
                  <c:v>WT</c:v>
                </c:pt>
                <c:pt idx="1">
                  <c:v>aha1</c:v>
                </c:pt>
                <c:pt idx="2">
                  <c:v>cpr6</c:v>
                </c:pt>
                <c:pt idx="3">
                  <c:v>hch1</c:v>
                </c:pt>
                <c:pt idx="4">
                  <c:v>ppt1</c:v>
                </c:pt>
                <c:pt idx="5">
                  <c:v>tah1</c:v>
                </c:pt>
                <c:pt idx="6">
                  <c:v>sba1</c:v>
                </c:pt>
                <c:pt idx="7">
                  <c:v>sgt2</c:v>
                </c:pt>
                <c:pt idx="8">
                  <c:v>sti1</c:v>
                </c:pt>
              </c:strCache>
            </c:strRef>
          </c:cat>
          <c:val>
            <c:numRef>
              <c:f>'Fig  4.5 cochap data'!$R$110:$R$118</c:f>
              <c:numCache>
                <c:formatCode>General</c:formatCode>
                <c:ptCount val="9"/>
                <c:pt idx="0">
                  <c:v>1</c:v>
                </c:pt>
                <c:pt idx="1">
                  <c:v>0.85399999999999998</c:v>
                </c:pt>
                <c:pt idx="2">
                  <c:v>1.024</c:v>
                </c:pt>
                <c:pt idx="3">
                  <c:v>0.152</c:v>
                </c:pt>
                <c:pt idx="4">
                  <c:v>0.94</c:v>
                </c:pt>
                <c:pt idx="5">
                  <c:v>0.88900000000000001</c:v>
                </c:pt>
                <c:pt idx="6">
                  <c:v>0.98399999999999999</c:v>
                </c:pt>
                <c:pt idx="7">
                  <c:v>0.86199999999999999</c:v>
                </c:pt>
                <c:pt idx="8">
                  <c:v>1.04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3F-4C4E-A2CE-15434B6CA6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32127"/>
        <c:axId val="2124509408"/>
      </c:barChart>
      <c:catAx>
        <c:axId val="43232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09408"/>
        <c:crosses val="autoZero"/>
        <c:auto val="1"/>
        <c:lblAlgn val="ctr"/>
        <c:lblOffset val="100"/>
        <c:noMultiLvlLbl val="0"/>
      </c:catAx>
      <c:valAx>
        <c:axId val="212450940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32127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4" Type="http://schemas.openxmlformats.org/officeDocument/2006/relationships/chart" Target="../charts/chart35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3200</xdr:colOff>
      <xdr:row>50</xdr:row>
      <xdr:rowOff>120650</xdr:rowOff>
    </xdr:from>
    <xdr:to>
      <xdr:col>17</xdr:col>
      <xdr:colOff>647700</xdr:colOff>
      <xdr:row>6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B08A4E-1CEC-5145-823C-9D7947B4A8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22642</xdr:colOff>
      <xdr:row>50</xdr:row>
      <xdr:rowOff>137298</xdr:rowOff>
    </xdr:from>
    <xdr:to>
      <xdr:col>21</xdr:col>
      <xdr:colOff>297478</xdr:colOff>
      <xdr:row>63</xdr:row>
      <xdr:rowOff>1848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BCEB40-7E97-154D-B252-FDF9CDDF04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71500</xdr:colOff>
      <xdr:row>2</xdr:row>
      <xdr:rowOff>6350</xdr:rowOff>
    </xdr:from>
    <xdr:to>
      <xdr:col>26</xdr:col>
      <xdr:colOff>58487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C02082-57E8-3644-B3B3-0A95271A49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19235</xdr:colOff>
      <xdr:row>17</xdr:row>
      <xdr:rowOff>193127</xdr:rowOff>
    </xdr:from>
    <xdr:to>
      <xdr:col>25</xdr:col>
      <xdr:colOff>234001</xdr:colOff>
      <xdr:row>31</xdr:row>
      <xdr:rowOff>764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12AA8C4-A17C-3244-A782-D18230AE71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87400</xdr:colOff>
      <xdr:row>8</xdr:row>
      <xdr:rowOff>76200</xdr:rowOff>
    </xdr:from>
    <xdr:to>
      <xdr:col>11</xdr:col>
      <xdr:colOff>63500</xdr:colOff>
      <xdr:row>18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2F4C23-3491-6544-9348-DA21219D51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31800</xdr:colOff>
      <xdr:row>7</xdr:row>
      <xdr:rowOff>190500</xdr:rowOff>
    </xdr:from>
    <xdr:to>
      <xdr:col>14</xdr:col>
      <xdr:colOff>571500</xdr:colOff>
      <xdr:row>17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9CFAA4-C23F-4F4D-949D-6D4FDB6157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73100</xdr:colOff>
      <xdr:row>46</xdr:row>
      <xdr:rowOff>88900</xdr:rowOff>
    </xdr:from>
    <xdr:to>
      <xdr:col>6</xdr:col>
      <xdr:colOff>685800</xdr:colOff>
      <xdr:row>58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8DB0D90-F432-DF40-94F3-B1BE25D6DD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5750</xdr:colOff>
      <xdr:row>14</xdr:row>
      <xdr:rowOff>44450</xdr:rowOff>
    </xdr:from>
    <xdr:to>
      <xdr:col>17</xdr:col>
      <xdr:colOff>393700</xdr:colOff>
      <xdr:row>2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000D35-0A0A-DC4D-93FF-6E4B9D17C6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46100</xdr:colOff>
      <xdr:row>1</xdr:row>
      <xdr:rowOff>6350</xdr:rowOff>
    </xdr:from>
    <xdr:to>
      <xdr:col>17</xdr:col>
      <xdr:colOff>622300</xdr:colOff>
      <xdr:row>10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B49233-475B-9944-A214-8A0221B3EF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14375</xdr:colOff>
      <xdr:row>32</xdr:row>
      <xdr:rowOff>66145</xdr:rowOff>
    </xdr:from>
    <xdr:to>
      <xdr:col>18</xdr:col>
      <xdr:colOff>275167</xdr:colOff>
      <xdr:row>43</xdr:row>
      <xdr:rowOff>16774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BDA699B-1330-B84B-B1F1-8A07755F9A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40771</xdr:colOff>
      <xdr:row>49</xdr:row>
      <xdr:rowOff>145519</xdr:rowOff>
    </xdr:from>
    <xdr:to>
      <xdr:col>13</xdr:col>
      <xdr:colOff>185209</xdr:colOff>
      <xdr:row>61</xdr:row>
      <xdr:rowOff>4868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DFC248F-1568-914C-9B58-11377A333F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09934</xdr:colOff>
      <xdr:row>19</xdr:row>
      <xdr:rowOff>189149</xdr:rowOff>
    </xdr:from>
    <xdr:to>
      <xdr:col>21</xdr:col>
      <xdr:colOff>753083</xdr:colOff>
      <xdr:row>33</xdr:row>
      <xdr:rowOff>880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F6BEFD2-6501-2D85-2697-3F8688DD5B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45809</xdr:colOff>
      <xdr:row>35</xdr:row>
      <xdr:rowOff>107815</xdr:rowOff>
    </xdr:from>
    <xdr:to>
      <xdr:col>22</xdr:col>
      <xdr:colOff>272915</xdr:colOff>
      <xdr:row>49</xdr:row>
      <xdr:rowOff>137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BEE4D2D-26B7-B393-C88A-4134019EF7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36600</xdr:colOff>
      <xdr:row>17</xdr:row>
      <xdr:rowOff>76200</xdr:rowOff>
    </xdr:from>
    <xdr:to>
      <xdr:col>16</xdr:col>
      <xdr:colOff>698500</xdr:colOff>
      <xdr:row>28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2FBC84-9F76-CCC2-0A32-460068FB60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27000</xdr:colOff>
      <xdr:row>30</xdr:row>
      <xdr:rowOff>165100</xdr:rowOff>
    </xdr:from>
    <xdr:to>
      <xdr:col>21</xdr:col>
      <xdr:colOff>571500</xdr:colOff>
      <xdr:row>44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18B0D67-A40B-F0F4-4649-AFF36F6004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96900</xdr:colOff>
      <xdr:row>8</xdr:row>
      <xdr:rowOff>88900</xdr:rowOff>
    </xdr:from>
    <xdr:to>
      <xdr:col>24</xdr:col>
      <xdr:colOff>215900</xdr:colOff>
      <xdr:row>21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C32DDC-FC45-D148-ABAD-F8BC551365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52400</xdr:colOff>
      <xdr:row>34</xdr:row>
      <xdr:rowOff>12700</xdr:rowOff>
    </xdr:from>
    <xdr:to>
      <xdr:col>6</xdr:col>
      <xdr:colOff>571500</xdr:colOff>
      <xdr:row>45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22C767-E4E5-2D34-DE57-0F0D85B1E8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58800</xdr:colOff>
      <xdr:row>111</xdr:row>
      <xdr:rowOff>190500</xdr:rowOff>
    </xdr:from>
    <xdr:to>
      <xdr:col>24</xdr:col>
      <xdr:colOff>177800</xdr:colOff>
      <xdr:row>125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A088FB7-3E7E-0CA6-D0E2-587A5DF959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11150</xdr:colOff>
      <xdr:row>1</xdr:row>
      <xdr:rowOff>152400</xdr:rowOff>
    </xdr:from>
    <xdr:to>
      <xdr:col>29</xdr:col>
      <xdr:colOff>63500</xdr:colOff>
      <xdr:row>17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66F4201-874A-5815-8731-FD47E52452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793749</xdr:colOff>
      <xdr:row>3</xdr:row>
      <xdr:rowOff>165100</xdr:rowOff>
    </xdr:from>
    <xdr:to>
      <xdr:col>36</xdr:col>
      <xdr:colOff>203199</xdr:colOff>
      <xdr:row>30</xdr:row>
      <xdr:rowOff>6773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FD374B6-68C1-21A1-AE3A-0ED68BDC66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09551</xdr:colOff>
      <xdr:row>81</xdr:row>
      <xdr:rowOff>21168</xdr:rowOff>
    </xdr:from>
    <xdr:to>
      <xdr:col>21</xdr:col>
      <xdr:colOff>654051</xdr:colOff>
      <xdr:row>94</xdr:row>
      <xdr:rowOff>13123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4946C49-838E-ECBD-F7BE-092619283A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762000</xdr:colOff>
      <xdr:row>64</xdr:row>
      <xdr:rowOff>118533</xdr:rowOff>
    </xdr:from>
    <xdr:to>
      <xdr:col>21</xdr:col>
      <xdr:colOff>355600</xdr:colOff>
      <xdr:row>77</xdr:row>
      <xdr:rowOff>203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81ED1C-9735-D762-4FCF-B08131765F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84200</xdr:colOff>
      <xdr:row>1</xdr:row>
      <xdr:rowOff>0</xdr:rowOff>
    </xdr:from>
    <xdr:to>
      <xdr:col>21</xdr:col>
      <xdr:colOff>444500</xdr:colOff>
      <xdr:row>11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B6CCBB-273A-FC72-72E0-3F2D3FE75F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84200</xdr:colOff>
      <xdr:row>12</xdr:row>
      <xdr:rowOff>25400</xdr:rowOff>
    </xdr:from>
    <xdr:to>
      <xdr:col>21</xdr:col>
      <xdr:colOff>279400</xdr:colOff>
      <xdr:row>22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F2948E6-2F6C-4184-BB13-7F2C1666A5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46100</xdr:colOff>
      <xdr:row>24</xdr:row>
      <xdr:rowOff>0</xdr:rowOff>
    </xdr:from>
    <xdr:to>
      <xdr:col>21</xdr:col>
      <xdr:colOff>520700</xdr:colOff>
      <xdr:row>35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9078D41-3D73-1BBC-4439-74E5D70AC6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33400</xdr:colOff>
      <xdr:row>37</xdr:row>
      <xdr:rowOff>127000</xdr:rowOff>
    </xdr:from>
    <xdr:to>
      <xdr:col>23</xdr:col>
      <xdr:colOff>152400</xdr:colOff>
      <xdr:row>51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AE629AA-F277-95FC-F47B-D19803F8E9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317500</xdr:colOff>
      <xdr:row>10</xdr:row>
      <xdr:rowOff>177800</xdr:rowOff>
    </xdr:from>
    <xdr:to>
      <xdr:col>27</xdr:col>
      <xdr:colOff>762000</xdr:colOff>
      <xdr:row>24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FEEDAAB-31B7-E0DF-6FCB-CFD208E7EE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300</xdr:colOff>
      <xdr:row>50</xdr:row>
      <xdr:rowOff>101600</xdr:rowOff>
    </xdr:from>
    <xdr:to>
      <xdr:col>14</xdr:col>
      <xdr:colOff>114300</xdr:colOff>
      <xdr:row>6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A72B4D-87DE-D54F-9E18-747A710528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8750</xdr:colOff>
      <xdr:row>18</xdr:row>
      <xdr:rowOff>152400</xdr:rowOff>
    </xdr:from>
    <xdr:to>
      <xdr:col>13</xdr:col>
      <xdr:colOff>603250</xdr:colOff>
      <xdr:row>32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050D10-1F30-A74C-9507-2AC65816AD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49250</xdr:colOff>
      <xdr:row>2</xdr:row>
      <xdr:rowOff>127000</xdr:rowOff>
    </xdr:from>
    <xdr:to>
      <xdr:col>24</xdr:col>
      <xdr:colOff>127000</xdr:colOff>
      <xdr:row>17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C2536AB-863F-CB45-95E5-FAA6DD72CE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7000</xdr:colOff>
      <xdr:row>10</xdr:row>
      <xdr:rowOff>120000</xdr:rowOff>
    </xdr:from>
    <xdr:to>
      <xdr:col>16</xdr:col>
      <xdr:colOff>381500</xdr:colOff>
      <xdr:row>24</xdr:row>
      <xdr:rowOff>2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A9F526-07C4-2B40-AD02-36013BECF9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69900</xdr:colOff>
      <xdr:row>27</xdr:row>
      <xdr:rowOff>127000</xdr:rowOff>
    </xdr:from>
    <xdr:to>
      <xdr:col>17</xdr:col>
      <xdr:colOff>88900</xdr:colOff>
      <xdr:row>41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D4E6A3-FE0F-444D-B037-1794E30EBE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44500</xdr:colOff>
      <xdr:row>50</xdr:row>
      <xdr:rowOff>139700</xdr:rowOff>
    </xdr:from>
    <xdr:to>
      <xdr:col>17</xdr:col>
      <xdr:colOff>63500</xdr:colOff>
      <xdr:row>64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8A18C4-7CAE-EE46-B269-A8A1210F92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73050</xdr:colOff>
      <xdr:row>66</xdr:row>
      <xdr:rowOff>146050</xdr:rowOff>
    </xdr:from>
    <xdr:to>
      <xdr:col>5</xdr:col>
      <xdr:colOff>717550</xdr:colOff>
      <xdr:row>80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CCAC2C2-8CF5-DB44-8D48-4917FC8DFE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28650</xdr:colOff>
      <xdr:row>66</xdr:row>
      <xdr:rowOff>171450</xdr:rowOff>
    </xdr:from>
    <xdr:to>
      <xdr:col>12</xdr:col>
      <xdr:colOff>247650</xdr:colOff>
      <xdr:row>80</xdr:row>
      <xdr:rowOff>69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40A202C-0555-2247-964B-A8423C15C1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lljohnson%201%202/Desktop/Quant%20HCH1%20effects%20Fig%20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lljohnson%201%202/Desktop/Supp%20quan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upp%20qu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  <sheetName val="Sheet4"/>
    </sheetNames>
    <sheetDataSet>
      <sheetData sheetId="0"/>
      <sheetData sheetId="1">
        <row r="25">
          <cell r="S25" t="str">
            <v>WT</v>
          </cell>
          <cell r="T25">
            <v>1</v>
          </cell>
          <cell r="U25">
            <v>0</v>
          </cell>
        </row>
        <row r="26">
          <cell r="S26" t="str">
            <v>WT + HCH1</v>
          </cell>
          <cell r="T26">
            <v>0.84</v>
          </cell>
          <cell r="U26">
            <v>8.5000000000000006E-2</v>
          </cell>
        </row>
        <row r="27">
          <cell r="S27" t="str">
            <v>G309S</v>
          </cell>
          <cell r="T27">
            <v>1</v>
          </cell>
          <cell r="U27">
            <v>0</v>
          </cell>
        </row>
        <row r="28">
          <cell r="S28" t="str">
            <v>G309S+HCH1</v>
          </cell>
          <cell r="T28">
            <v>0.11</v>
          </cell>
          <cell r="U28">
            <v>8.5000000000000006E-2</v>
          </cell>
        </row>
        <row r="29">
          <cell r="S29" t="str">
            <v>S481Y</v>
          </cell>
          <cell r="T29">
            <v>1</v>
          </cell>
          <cell r="U29">
            <v>0</v>
          </cell>
        </row>
        <row r="30">
          <cell r="S30" t="str">
            <v>S481y + HCH1</v>
          </cell>
          <cell r="T30">
            <v>0.37</v>
          </cell>
          <cell r="U30">
            <v>7.0000000000000007E-2</v>
          </cell>
        </row>
        <row r="31">
          <cell r="S31" t="str">
            <v>A583T</v>
          </cell>
          <cell r="T31">
            <v>1</v>
          </cell>
          <cell r="U31">
            <v>0</v>
          </cell>
        </row>
        <row r="32">
          <cell r="S32" t="str">
            <v>A583T + HCH1</v>
          </cell>
          <cell r="T32">
            <v>0.15</v>
          </cell>
          <cell r="U32">
            <v>0.14000000000000001</v>
          </cell>
        </row>
        <row r="33">
          <cell r="S33" t="str">
            <v>low Hsp90</v>
          </cell>
          <cell r="T33">
            <v>1</v>
          </cell>
          <cell r="U33">
            <v>0</v>
          </cell>
        </row>
        <row r="34">
          <cell r="S34" t="str">
            <v>low Hsp90 + HCH1</v>
          </cell>
          <cell r="T34">
            <v>0.11</v>
          </cell>
          <cell r="U34">
            <v>7.0000000000000007E-2</v>
          </cell>
        </row>
        <row r="35">
          <cell r="S35" t="str">
            <v>ssa123</v>
          </cell>
          <cell r="T35">
            <v>1</v>
          </cell>
          <cell r="U35">
            <v>0</v>
          </cell>
        </row>
        <row r="36">
          <cell r="S36" t="str">
            <v>ssa123+HCH1</v>
          </cell>
          <cell r="T36">
            <v>0.45</v>
          </cell>
          <cell r="U36">
            <v>8.1000000000000003E-2</v>
          </cell>
        </row>
        <row r="37">
          <cell r="S37" t="str">
            <v>WT</v>
          </cell>
          <cell r="T37">
            <v>1</v>
          </cell>
          <cell r="U37">
            <v>0</v>
          </cell>
        </row>
        <row r="38">
          <cell r="S38" t="str">
            <v>WT + HCH1</v>
          </cell>
          <cell r="T38">
            <v>0.72</v>
          </cell>
          <cell r="U38">
            <v>7.4999999999999997E-2</v>
          </cell>
        </row>
        <row r="39">
          <cell r="S39" t="str">
            <v>sti1</v>
          </cell>
          <cell r="T39">
            <v>1</v>
          </cell>
          <cell r="U39">
            <v>0</v>
          </cell>
        </row>
        <row r="40">
          <cell r="S40" t="str">
            <v>sti1+HCH1</v>
          </cell>
          <cell r="T40">
            <v>0.42</v>
          </cell>
          <cell r="U40">
            <v>4.7E-2</v>
          </cell>
        </row>
        <row r="43">
          <cell r="S43" t="str">
            <v>WT</v>
          </cell>
          <cell r="T43">
            <v>1</v>
          </cell>
          <cell r="U43">
            <v>0</v>
          </cell>
        </row>
        <row r="44">
          <cell r="S44"/>
          <cell r="T44">
            <v>0.84</v>
          </cell>
          <cell r="U44">
            <v>0.09</v>
          </cell>
        </row>
        <row r="45">
          <cell r="S45" t="str">
            <v>K102E</v>
          </cell>
          <cell r="T45">
            <v>1</v>
          </cell>
          <cell r="U45">
            <v>0</v>
          </cell>
        </row>
        <row r="46">
          <cell r="S46"/>
          <cell r="T46">
            <v>6.74</v>
          </cell>
          <cell r="U46">
            <v>0.78</v>
          </cell>
        </row>
        <row r="47">
          <cell r="S47" t="str">
            <v>Q380K</v>
          </cell>
          <cell r="T47">
            <v>1</v>
          </cell>
          <cell r="U47">
            <v>0</v>
          </cell>
        </row>
        <row r="48">
          <cell r="S48"/>
          <cell r="T48">
            <v>4.0999999999999996</v>
          </cell>
          <cell r="U48">
            <v>1.05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2"/>
      <sheetName val="alt S2"/>
      <sheetName val="S4"/>
      <sheetName val="S5C"/>
      <sheetName val="S5A B"/>
      <sheetName val="SF6"/>
      <sheetName val="SF8"/>
    </sheetNames>
    <sheetDataSet>
      <sheetData sheetId="0"/>
      <sheetData sheetId="1"/>
      <sheetData sheetId="2">
        <row r="2">
          <cell r="L2" t="str">
            <v>WT</v>
          </cell>
          <cell r="M2" t="str">
            <v>S25P</v>
          </cell>
          <cell r="N2" t="str">
            <v>K102E</v>
          </cell>
          <cell r="O2" t="str">
            <v>Q380K</v>
          </cell>
        </row>
        <row r="3">
          <cell r="K3" t="str">
            <v>-</v>
          </cell>
          <cell r="L3">
            <v>1</v>
          </cell>
          <cell r="M3">
            <v>1</v>
          </cell>
          <cell r="N3">
            <v>1</v>
          </cell>
          <cell r="O3">
            <v>1</v>
          </cell>
          <cell r="Q3">
            <v>0</v>
          </cell>
          <cell r="R3">
            <v>0</v>
          </cell>
          <cell r="S3">
            <v>0</v>
          </cell>
          <cell r="T3">
            <v>0</v>
          </cell>
        </row>
        <row r="4">
          <cell r="K4" t="str">
            <v>AHA1</v>
          </cell>
          <cell r="L4">
            <v>0.90557891123812806</v>
          </cell>
          <cell r="M4">
            <v>9.4544686392241246</v>
          </cell>
          <cell r="N4">
            <v>1.0143168167350416</v>
          </cell>
          <cell r="O4">
            <v>17.628681700389986</v>
          </cell>
          <cell r="Q4">
            <v>5.2786813517842132E-2</v>
          </cell>
          <cell r="R4">
            <v>3.8230931165269797</v>
          </cell>
          <cell r="S4">
            <v>2.0247036396705914E-2</v>
          </cell>
          <cell r="T4">
            <v>4.1056406527586891</v>
          </cell>
        </row>
        <row r="5">
          <cell r="K5" t="str">
            <v>D11</v>
          </cell>
          <cell r="L5">
            <v>0.92608415042887771</v>
          </cell>
          <cell r="M5">
            <v>1.3590572348914562</v>
          </cell>
          <cell r="N5">
            <v>1.0165436644013652</v>
          </cell>
          <cell r="O5">
            <v>5.4549685518673661</v>
          </cell>
          <cell r="Q5">
            <v>1.8368292139834274E-2</v>
          </cell>
          <cell r="R5">
            <v>0.61050958122556986</v>
          </cell>
          <cell r="S5">
            <v>2.3396274567759681E-2</v>
          </cell>
          <cell r="T5">
            <v>1.3412707855570718</v>
          </cell>
        </row>
        <row r="6">
          <cell r="K6" t="str">
            <v>aha1-D53K</v>
          </cell>
          <cell r="L6">
            <v>0.95135925381373543</v>
          </cell>
          <cell r="M6">
            <v>1.704753041859435</v>
          </cell>
          <cell r="N6">
            <v>1.1143057922464839</v>
          </cell>
          <cell r="O6">
            <v>6.8172645276013366</v>
          </cell>
          <cell r="Q6">
            <v>6.956359520705406E-2</v>
          </cell>
          <cell r="R6">
            <v>1.0721973780672749</v>
          </cell>
          <cell r="S6">
            <v>0.16165280165277668</v>
          </cell>
          <cell r="T6">
            <v>2.0975526365856734</v>
          </cell>
        </row>
      </sheetData>
      <sheetData sheetId="3">
        <row r="3">
          <cell r="N3" t="str">
            <v>WT</v>
          </cell>
          <cell r="O3" t="str">
            <v>S25P</v>
          </cell>
          <cell r="P3" t="str">
            <v>K102E</v>
          </cell>
          <cell r="Q3" t="str">
            <v>E377A</v>
          </cell>
          <cell r="R3" t="str">
            <v>L379S</v>
          </cell>
          <cell r="S3" t="str">
            <v>Q380K</v>
          </cell>
        </row>
        <row r="4">
          <cell r="M4" t="str">
            <v>WT</v>
          </cell>
          <cell r="N4">
            <v>1</v>
          </cell>
          <cell r="O4">
            <v>1</v>
          </cell>
          <cell r="P4">
            <v>1</v>
          </cell>
          <cell r="Q4">
            <v>1</v>
          </cell>
          <cell r="R4">
            <v>1</v>
          </cell>
          <cell r="S4">
            <v>1</v>
          </cell>
        </row>
        <row r="5">
          <cell r="M5" t="str">
            <v>aha1</v>
          </cell>
          <cell r="N5">
            <v>0.89200000000000002</v>
          </cell>
          <cell r="O5">
            <v>0.88100000000000001</v>
          </cell>
          <cell r="P5">
            <v>0.89300000000000002</v>
          </cell>
          <cell r="Q5">
            <v>0.81599999999999995</v>
          </cell>
          <cell r="R5">
            <v>0.78900000000000003</v>
          </cell>
          <cell r="S5">
            <v>0.82299999999999995</v>
          </cell>
        </row>
        <row r="6">
          <cell r="M6" t="str">
            <v>cpr6</v>
          </cell>
          <cell r="N6">
            <v>0.84099999999999997</v>
          </cell>
          <cell r="O6">
            <v>1.0449999999999999</v>
          </cell>
          <cell r="P6">
            <v>0.95199999999999996</v>
          </cell>
          <cell r="Q6">
            <v>0.82599999999999996</v>
          </cell>
          <cell r="R6">
            <v>0.76100000000000001</v>
          </cell>
          <cell r="S6">
            <v>1.0049999999999999</v>
          </cell>
        </row>
        <row r="7">
          <cell r="M7" t="str">
            <v>hch1</v>
          </cell>
          <cell r="N7">
            <v>0.79</v>
          </cell>
          <cell r="O7">
            <v>6.8000000000000005E-2</v>
          </cell>
          <cell r="P7">
            <v>0.69699999999999995</v>
          </cell>
          <cell r="Q7">
            <v>0.41899999999999998</v>
          </cell>
          <cell r="R7">
            <v>0.78600000000000003</v>
          </cell>
          <cell r="S7">
            <v>0.57999999999999996</v>
          </cell>
        </row>
        <row r="8">
          <cell r="M8" t="str">
            <v>ppt1</v>
          </cell>
          <cell r="N8">
            <v>0.73199999999999998</v>
          </cell>
          <cell r="O8">
            <v>0.94299999999999995</v>
          </cell>
          <cell r="P8">
            <v>0.98</v>
          </cell>
          <cell r="Q8">
            <v>0.90600000000000003</v>
          </cell>
          <cell r="R8">
            <v>0.89300000000000002</v>
          </cell>
          <cell r="S8">
            <v>0.93799999999999994</v>
          </cell>
        </row>
        <row r="9">
          <cell r="M9" t="str">
            <v>tah1</v>
          </cell>
          <cell r="N9">
            <v>0.72</v>
          </cell>
          <cell r="O9">
            <v>0.92100000000000004</v>
          </cell>
          <cell r="P9">
            <v>0.80800000000000005</v>
          </cell>
          <cell r="Q9">
            <v>0.85</v>
          </cell>
          <cell r="R9">
            <v>0.83499999999999996</v>
          </cell>
          <cell r="S9">
            <v>0.92900000000000005</v>
          </cell>
        </row>
        <row r="10">
          <cell r="M10" t="str">
            <v>sba1</v>
          </cell>
          <cell r="N10">
            <v>0.73599999999999999</v>
          </cell>
          <cell r="O10">
            <v>0.93799999999999994</v>
          </cell>
          <cell r="P10">
            <v>0.97299999999999998</v>
          </cell>
          <cell r="Q10">
            <v>0.77100000000000002</v>
          </cell>
          <cell r="R10">
            <v>0.88700000000000001</v>
          </cell>
          <cell r="S10">
            <v>0.86599999999999999</v>
          </cell>
        </row>
        <row r="11">
          <cell r="M11" t="str">
            <v>sgt2</v>
          </cell>
          <cell r="N11">
            <v>0.77300000000000002</v>
          </cell>
          <cell r="O11">
            <v>0.88800000000000001</v>
          </cell>
          <cell r="P11">
            <v>1.012</v>
          </cell>
          <cell r="Q11">
            <v>0.68700000000000006</v>
          </cell>
          <cell r="R11">
            <v>0.86499999999999999</v>
          </cell>
          <cell r="S11">
            <v>1.1220000000000001</v>
          </cell>
        </row>
        <row r="12">
          <cell r="M12" t="str">
            <v>sti1</v>
          </cell>
          <cell r="N12">
            <v>0.93400000000000005</v>
          </cell>
          <cell r="O12">
            <v>0.876</v>
          </cell>
          <cell r="P12">
            <v>0.98599999999999999</v>
          </cell>
          <cell r="Q12">
            <v>0.58699999999999997</v>
          </cell>
          <cell r="R12">
            <v>1.2689999999999999</v>
          </cell>
          <cell r="S12">
            <v>0.78400000000000003</v>
          </cell>
        </row>
        <row r="26">
          <cell r="N26" t="str">
            <v>WT</v>
          </cell>
          <cell r="O26" t="str">
            <v>S25P</v>
          </cell>
          <cell r="P26" t="str">
            <v>K102E</v>
          </cell>
          <cell r="Q26" t="str">
            <v>E377A</v>
          </cell>
          <cell r="R26" t="str">
            <v>L379S</v>
          </cell>
          <cell r="S26" t="str">
            <v>Q380K</v>
          </cell>
        </row>
        <row r="27">
          <cell r="M27" t="str">
            <v>WT</v>
          </cell>
          <cell r="N27">
            <v>1</v>
          </cell>
          <cell r="O27">
            <v>1</v>
          </cell>
          <cell r="P27">
            <v>1</v>
          </cell>
          <cell r="Q27">
            <v>1</v>
          </cell>
          <cell r="R27">
            <v>1</v>
          </cell>
          <cell r="S27">
            <v>1</v>
          </cell>
        </row>
        <row r="28">
          <cell r="M28" t="str">
            <v>aha1</v>
          </cell>
          <cell r="N28">
            <v>0.79800000000000004</v>
          </cell>
          <cell r="O28">
            <v>0.57999999999999996</v>
          </cell>
          <cell r="P28">
            <v>0.49199999999999999</v>
          </cell>
          <cell r="Q28">
            <v>0.187</v>
          </cell>
          <cell r="R28">
            <v>0.3</v>
          </cell>
          <cell r="S28">
            <v>0.33200000000000002</v>
          </cell>
        </row>
        <row r="29">
          <cell r="M29" t="str">
            <v>cpr6</v>
          </cell>
          <cell r="N29">
            <v>0.751</v>
          </cell>
          <cell r="O29">
            <v>1.58</v>
          </cell>
          <cell r="P29">
            <v>1.6870000000000001</v>
          </cell>
          <cell r="Q29">
            <v>7.1929999999999996</v>
          </cell>
          <cell r="R29">
            <v>3.3889999999999998</v>
          </cell>
          <cell r="S29">
            <v>1.361</v>
          </cell>
        </row>
        <row r="30">
          <cell r="M30" t="str">
            <v>hch1</v>
          </cell>
          <cell r="N30">
            <v>0.70799999999999996</v>
          </cell>
          <cell r="O30">
            <v>0.08</v>
          </cell>
          <cell r="P30">
            <v>0.33100000000000002</v>
          </cell>
          <cell r="Q30">
            <v>0.127</v>
          </cell>
          <cell r="R30">
            <v>0.27900000000000003</v>
          </cell>
          <cell r="S30">
            <v>0.08</v>
          </cell>
        </row>
        <row r="31">
          <cell r="M31" t="str">
            <v>ppt1</v>
          </cell>
          <cell r="N31">
            <v>0.68</v>
          </cell>
          <cell r="O31">
            <v>0.76500000000000001</v>
          </cell>
          <cell r="P31">
            <v>0.38300000000000001</v>
          </cell>
          <cell r="Q31">
            <v>0.1</v>
          </cell>
          <cell r="R31">
            <v>0.246</v>
          </cell>
          <cell r="S31">
            <v>0.32</v>
          </cell>
        </row>
        <row r="32">
          <cell r="M32" t="str">
            <v>tah1</v>
          </cell>
          <cell r="N32">
            <v>0.70599999999999996</v>
          </cell>
          <cell r="O32">
            <v>0.84399999999999997</v>
          </cell>
          <cell r="P32">
            <v>0.52700000000000002</v>
          </cell>
          <cell r="Q32">
            <v>0.125</v>
          </cell>
          <cell r="R32">
            <v>0.24399999999999999</v>
          </cell>
          <cell r="S32">
            <v>0.68100000000000005</v>
          </cell>
        </row>
        <row r="33">
          <cell r="M33" t="str">
            <v>sba1</v>
          </cell>
          <cell r="N33">
            <v>0.69199999999999995</v>
          </cell>
          <cell r="O33">
            <v>1.107</v>
          </cell>
          <cell r="P33">
            <v>0.93899999999999995</v>
          </cell>
          <cell r="Q33">
            <v>0.48399999999999999</v>
          </cell>
          <cell r="R33">
            <v>1.464</v>
          </cell>
          <cell r="S33">
            <v>0.69199999999999995</v>
          </cell>
        </row>
        <row r="34">
          <cell r="M34" t="str">
            <v>sgt2</v>
          </cell>
          <cell r="N34">
            <v>0.73899999999999999</v>
          </cell>
          <cell r="O34">
            <v>0.86399999999999999</v>
          </cell>
          <cell r="P34">
            <v>0.32400000000000001</v>
          </cell>
          <cell r="Q34">
            <v>8.6999999999999994E-2</v>
          </cell>
          <cell r="R34">
            <v>0.25900000000000001</v>
          </cell>
          <cell r="S34">
            <v>0.41299999999999998</v>
          </cell>
        </row>
        <row r="35">
          <cell r="M35" t="str">
            <v>sti1</v>
          </cell>
          <cell r="N35">
            <v>0.78100000000000003</v>
          </cell>
          <cell r="O35">
            <v>0.65700000000000003</v>
          </cell>
          <cell r="P35">
            <v>0.25700000000000001</v>
          </cell>
          <cell r="Q35">
            <v>8.3000000000000004E-2</v>
          </cell>
          <cell r="R35">
            <v>0.77900000000000003</v>
          </cell>
          <cell r="S35">
            <v>0.66200000000000003</v>
          </cell>
        </row>
      </sheetData>
      <sheetData sheetId="4">
        <row r="31">
          <cell r="B31" t="str">
            <v>WT</v>
          </cell>
          <cell r="C31" t="str">
            <v>R46G</v>
          </cell>
          <cell r="D31" t="str">
            <v>G309S</v>
          </cell>
          <cell r="E31" t="str">
            <v>K394E</v>
          </cell>
          <cell r="H31" t="str">
            <v>WT</v>
          </cell>
          <cell r="I31" t="str">
            <v>S481Y</v>
          </cell>
          <cell r="J31" t="str">
            <v>A583T</v>
          </cell>
          <cell r="K31" t="str">
            <v>T521I</v>
          </cell>
        </row>
        <row r="32">
          <cell r="A32" t="str">
            <v>WT</v>
          </cell>
          <cell r="B32">
            <v>1</v>
          </cell>
          <cell r="C32">
            <v>1</v>
          </cell>
          <cell r="D32">
            <v>1</v>
          </cell>
          <cell r="E32">
            <v>1</v>
          </cell>
          <cell r="G32" t="str">
            <v>WT</v>
          </cell>
          <cell r="H32">
            <v>1</v>
          </cell>
          <cell r="I32">
            <v>1</v>
          </cell>
          <cell r="J32">
            <v>1</v>
          </cell>
          <cell r="K32">
            <v>1</v>
          </cell>
        </row>
        <row r="33">
          <cell r="A33" t="str">
            <v>aha1</v>
          </cell>
          <cell r="B33">
            <v>0.89200000000000002</v>
          </cell>
          <cell r="C33">
            <v>0.73399999999999999</v>
          </cell>
          <cell r="D33">
            <v>0.72099999999999997</v>
          </cell>
          <cell r="E33">
            <v>0.83</v>
          </cell>
          <cell r="G33" t="str">
            <v>aha1</v>
          </cell>
          <cell r="H33">
            <v>0.89200000000000002</v>
          </cell>
          <cell r="I33">
            <v>0.80400000000000005</v>
          </cell>
          <cell r="J33">
            <v>0.90200000000000002</v>
          </cell>
          <cell r="K33">
            <v>1.0149999999999999</v>
          </cell>
        </row>
        <row r="34">
          <cell r="A34" t="str">
            <v>cpr6</v>
          </cell>
          <cell r="B34">
            <v>0.84099999999999997</v>
          </cell>
          <cell r="C34">
            <v>0.622</v>
          </cell>
          <cell r="D34">
            <v>0.63100000000000001</v>
          </cell>
          <cell r="E34">
            <v>0.69099999999999995</v>
          </cell>
          <cell r="G34" t="str">
            <v>cpr6</v>
          </cell>
          <cell r="H34">
            <v>0.84099999999999997</v>
          </cell>
          <cell r="I34">
            <v>0.83099999999999996</v>
          </cell>
          <cell r="J34">
            <v>0.40699999999999997</v>
          </cell>
          <cell r="K34">
            <v>0.26800000000000002</v>
          </cell>
        </row>
        <row r="35">
          <cell r="A35" t="str">
            <v>hch1</v>
          </cell>
          <cell r="B35">
            <v>0.79</v>
          </cell>
          <cell r="C35">
            <v>0.75800000000000001</v>
          </cell>
          <cell r="D35">
            <v>0.98499999999999999</v>
          </cell>
          <cell r="E35">
            <v>0.93600000000000005</v>
          </cell>
          <cell r="G35" t="str">
            <v>hch1</v>
          </cell>
          <cell r="H35">
            <v>0.79</v>
          </cell>
          <cell r="I35">
            <v>0.998</v>
          </cell>
          <cell r="J35">
            <v>0.95099999999999996</v>
          </cell>
          <cell r="K35">
            <v>0.94099999999999995</v>
          </cell>
        </row>
        <row r="36">
          <cell r="A36" t="str">
            <v>ppt1</v>
          </cell>
          <cell r="B36">
            <v>0.73199999999999998</v>
          </cell>
          <cell r="C36">
            <v>0.68200000000000005</v>
          </cell>
          <cell r="D36">
            <v>0.85499999999999998</v>
          </cell>
          <cell r="E36">
            <v>0.45500000000000002</v>
          </cell>
          <cell r="G36" t="str">
            <v>ppt1</v>
          </cell>
          <cell r="H36">
            <v>0.73199999999999998</v>
          </cell>
          <cell r="I36">
            <v>0.98</v>
          </cell>
          <cell r="J36">
            <v>0.74</v>
          </cell>
          <cell r="K36">
            <v>0.85399999999999998</v>
          </cell>
        </row>
        <row r="37">
          <cell r="A37" t="str">
            <v>tah1</v>
          </cell>
          <cell r="B37">
            <v>0.72</v>
          </cell>
          <cell r="C37">
            <v>0.75800000000000001</v>
          </cell>
          <cell r="D37">
            <v>0.92700000000000005</v>
          </cell>
          <cell r="E37">
            <v>0.82299999999999995</v>
          </cell>
          <cell r="G37" t="str">
            <v>tah1</v>
          </cell>
          <cell r="H37">
            <v>0.72</v>
          </cell>
          <cell r="I37">
            <v>0.84599999999999997</v>
          </cell>
          <cell r="J37">
            <v>0.81799999999999995</v>
          </cell>
          <cell r="K37">
            <v>0.98860000000000003</v>
          </cell>
        </row>
        <row r="38">
          <cell r="A38" t="str">
            <v>sba1</v>
          </cell>
          <cell r="B38">
            <v>0.73599999999999999</v>
          </cell>
          <cell r="C38">
            <v>0.10100000000000001</v>
          </cell>
          <cell r="D38">
            <v>6.0000000000000001E-3</v>
          </cell>
          <cell r="E38">
            <v>0.70099999999999996</v>
          </cell>
          <cell r="G38" t="str">
            <v>sba1</v>
          </cell>
          <cell r="H38">
            <v>0.73599999999999999</v>
          </cell>
          <cell r="I38">
            <v>5.8999999999999997E-2</v>
          </cell>
          <cell r="J38">
            <v>0.127</v>
          </cell>
          <cell r="K38">
            <v>6.6000000000000003E-2</v>
          </cell>
        </row>
        <row r="39">
          <cell r="A39" t="str">
            <v>sgt2</v>
          </cell>
          <cell r="B39">
            <v>0.77300000000000002</v>
          </cell>
          <cell r="C39">
            <v>0.91100000000000003</v>
          </cell>
          <cell r="D39">
            <v>1.1319999999999999</v>
          </cell>
          <cell r="E39">
            <v>0.70499999999999996</v>
          </cell>
          <cell r="G39" t="str">
            <v>sgt2</v>
          </cell>
          <cell r="H39">
            <v>0.77300000000000002</v>
          </cell>
          <cell r="I39">
            <v>1.18</v>
          </cell>
          <cell r="J39">
            <v>0.94799999999999995</v>
          </cell>
          <cell r="K39">
            <v>0.99399999999999999</v>
          </cell>
        </row>
        <row r="40">
          <cell r="A40" t="str">
            <v>sti1</v>
          </cell>
          <cell r="B40">
            <v>0.93400000000000005</v>
          </cell>
          <cell r="C40">
            <v>8.0000000000000002E-3</v>
          </cell>
          <cell r="D40">
            <v>0.01</v>
          </cell>
          <cell r="E40">
            <v>1.0999999999999999E-2</v>
          </cell>
          <cell r="G40" t="str">
            <v>sti1</v>
          </cell>
          <cell r="H40">
            <v>0.93400000000000005</v>
          </cell>
          <cell r="I40">
            <v>5.0000000000000001E-3</v>
          </cell>
          <cell r="J40">
            <v>2E-3</v>
          </cell>
          <cell r="K40">
            <v>6.0000000000000001E-3</v>
          </cell>
        </row>
        <row r="54">
          <cell r="B54" t="str">
            <v>WT</v>
          </cell>
          <cell r="C54" t="str">
            <v>R46G</v>
          </cell>
          <cell r="D54" t="str">
            <v>G309S</v>
          </cell>
          <cell r="E54" t="str">
            <v>K394E</v>
          </cell>
          <cell r="H54" t="str">
            <v>WT</v>
          </cell>
          <cell r="I54" t="str">
            <v>S481Y</v>
          </cell>
          <cell r="J54" t="str">
            <v>A583T</v>
          </cell>
          <cell r="K54" t="str">
            <v>T521I</v>
          </cell>
        </row>
        <row r="55">
          <cell r="A55" t="str">
            <v>WT</v>
          </cell>
          <cell r="B55">
            <v>1</v>
          </cell>
          <cell r="C55">
            <v>1</v>
          </cell>
          <cell r="D55">
            <v>1</v>
          </cell>
          <cell r="E55">
            <v>1</v>
          </cell>
          <cell r="G55" t="str">
            <v>WT</v>
          </cell>
          <cell r="H55">
            <v>1</v>
          </cell>
          <cell r="I55">
            <v>1</v>
          </cell>
          <cell r="J55">
            <v>1</v>
          </cell>
          <cell r="K55">
            <v>1</v>
          </cell>
        </row>
        <row r="56">
          <cell r="A56" t="str">
            <v>aha1</v>
          </cell>
          <cell r="B56">
            <v>0.79800000000000004</v>
          </cell>
          <cell r="C56">
            <v>0.68400000000000005</v>
          </cell>
          <cell r="D56">
            <v>0.375</v>
          </cell>
          <cell r="E56">
            <v>1</v>
          </cell>
          <cell r="G56" t="str">
            <v>aha1</v>
          </cell>
          <cell r="H56">
            <v>0.79800000000000004</v>
          </cell>
          <cell r="I56">
            <v>2.0960000000000001</v>
          </cell>
          <cell r="J56">
            <v>1.579</v>
          </cell>
          <cell r="K56">
            <v>1.2030000000000001</v>
          </cell>
        </row>
        <row r="57">
          <cell r="A57" t="str">
            <v>cpr6</v>
          </cell>
          <cell r="B57">
            <v>0.751</v>
          </cell>
          <cell r="C57">
            <v>3.032</v>
          </cell>
          <cell r="D57">
            <v>0.309</v>
          </cell>
          <cell r="E57">
            <v>1</v>
          </cell>
          <cell r="G57" t="str">
            <v>cpr6</v>
          </cell>
          <cell r="H57">
            <v>0.751</v>
          </cell>
          <cell r="I57">
            <v>1.1539999999999999</v>
          </cell>
          <cell r="J57">
            <v>0.23699999999999999</v>
          </cell>
          <cell r="K57">
            <v>4.3999999999999997E-2</v>
          </cell>
        </row>
        <row r="58">
          <cell r="A58" t="str">
            <v>hch1</v>
          </cell>
          <cell r="B58">
            <v>0.70799999999999996</v>
          </cell>
          <cell r="C58">
            <v>17.626999999999999</v>
          </cell>
          <cell r="D58">
            <v>10.327</v>
          </cell>
          <cell r="E58">
            <v>1</v>
          </cell>
          <cell r="G58" t="str">
            <v>hch1</v>
          </cell>
          <cell r="H58">
            <v>0.70799999999999996</v>
          </cell>
          <cell r="I58">
            <v>8.42</v>
          </cell>
          <cell r="J58">
            <v>5.9770000000000003</v>
          </cell>
          <cell r="K58">
            <v>1.4139999999999999</v>
          </cell>
        </row>
        <row r="59">
          <cell r="A59" t="str">
            <v>ppt1</v>
          </cell>
          <cell r="B59">
            <v>0.68</v>
          </cell>
          <cell r="C59">
            <v>0.752</v>
          </cell>
          <cell r="D59">
            <v>0.495</v>
          </cell>
          <cell r="E59">
            <v>1</v>
          </cell>
          <cell r="G59" t="str">
            <v>ppt1</v>
          </cell>
          <cell r="H59">
            <v>0.68</v>
          </cell>
          <cell r="I59">
            <v>0.78400000000000003</v>
          </cell>
          <cell r="J59">
            <v>0.70599999999999996</v>
          </cell>
          <cell r="K59">
            <v>0.86799999999999999</v>
          </cell>
        </row>
        <row r="60">
          <cell r="A60" t="str">
            <v>tah1</v>
          </cell>
          <cell r="B60">
            <v>0.70599999999999996</v>
          </cell>
          <cell r="C60">
            <v>0.97499999999999998</v>
          </cell>
          <cell r="D60">
            <v>0.20399999999999999</v>
          </cell>
          <cell r="E60">
            <v>1</v>
          </cell>
          <cell r="G60" t="str">
            <v>tah1</v>
          </cell>
          <cell r="H60">
            <v>0.70599999999999996</v>
          </cell>
          <cell r="I60">
            <v>8.2000000000000003E-2</v>
          </cell>
          <cell r="J60">
            <v>1.0629999999999999</v>
          </cell>
          <cell r="K60">
            <v>0.69699999999999995</v>
          </cell>
        </row>
        <row r="61">
          <cell r="A61" t="str">
            <v>sba1</v>
          </cell>
          <cell r="B61">
            <v>0.69199999999999995</v>
          </cell>
          <cell r="C61">
            <v>0.68500000000000005</v>
          </cell>
          <cell r="D61">
            <v>0.157</v>
          </cell>
          <cell r="E61">
            <v>1</v>
          </cell>
          <cell r="G61" t="str">
            <v>sba1</v>
          </cell>
          <cell r="H61">
            <v>0.69199999999999995</v>
          </cell>
          <cell r="I61">
            <v>5.0999999999999997E-2</v>
          </cell>
          <cell r="J61">
            <v>4.2000000000000003E-2</v>
          </cell>
          <cell r="K61">
            <v>8.9999999999999993E-3</v>
          </cell>
        </row>
        <row r="62">
          <cell r="A62" t="str">
            <v>sgt2</v>
          </cell>
          <cell r="B62">
            <v>0.73899999999999999</v>
          </cell>
          <cell r="C62">
            <v>1.1000000000000001</v>
          </cell>
          <cell r="D62">
            <v>0.22600000000000001</v>
          </cell>
          <cell r="E62">
            <v>1</v>
          </cell>
          <cell r="G62" t="str">
            <v>sgt2</v>
          </cell>
          <cell r="H62">
            <v>0.73899999999999999</v>
          </cell>
          <cell r="I62">
            <v>0.18099999999999999</v>
          </cell>
          <cell r="J62">
            <v>0.629</v>
          </cell>
          <cell r="K62">
            <v>0.69599999999999995</v>
          </cell>
        </row>
        <row r="63">
          <cell r="A63" t="str">
            <v>sti1</v>
          </cell>
          <cell r="B63">
            <v>0.78100000000000003</v>
          </cell>
          <cell r="C63">
            <v>0.67900000000000005</v>
          </cell>
          <cell r="D63">
            <v>0.245</v>
          </cell>
          <cell r="E63">
            <v>0</v>
          </cell>
          <cell r="G63" t="str">
            <v>sti1</v>
          </cell>
          <cell r="H63">
            <v>0.78100000000000003</v>
          </cell>
          <cell r="I63">
            <v>3.5000000000000003E-2</v>
          </cell>
          <cell r="J63">
            <v>5.8000000000000003E-2</v>
          </cell>
          <cell r="K63">
            <v>8.9999999999999993E-3</v>
          </cell>
        </row>
      </sheetData>
      <sheetData sheetId="5">
        <row r="2">
          <cell r="I2" t="str">
            <v>WT</v>
          </cell>
          <cell r="J2" t="str">
            <v>E377A</v>
          </cell>
          <cell r="K2" t="str">
            <v>L379S</v>
          </cell>
          <cell r="L2" t="str">
            <v>Q380K</v>
          </cell>
        </row>
        <row r="3">
          <cell r="H3" t="str">
            <v>WT</v>
          </cell>
          <cell r="I3">
            <v>1</v>
          </cell>
          <cell r="J3">
            <v>1</v>
          </cell>
          <cell r="K3">
            <v>1</v>
          </cell>
          <cell r="L3">
            <v>1</v>
          </cell>
        </row>
        <row r="4">
          <cell r="H4" t="str">
            <v>hch1</v>
          </cell>
          <cell r="I4">
            <v>0.9110204079749793</v>
          </cell>
          <cell r="J4">
            <v>7.1415964530717801E-2</v>
          </cell>
          <cell r="K4">
            <v>0.36931752924030437</v>
          </cell>
          <cell r="L4">
            <v>1.6301518262043263E-2</v>
          </cell>
        </row>
        <row r="6">
          <cell r="I6">
            <v>0</v>
          </cell>
          <cell r="J6">
            <v>0</v>
          </cell>
          <cell r="K6">
            <v>0</v>
          </cell>
          <cell r="L6">
            <v>0</v>
          </cell>
        </row>
        <row r="7">
          <cell r="I7">
            <v>4.4218231207451456E-2</v>
          </cell>
          <cell r="J7">
            <v>7.9096667733815795E-2</v>
          </cell>
          <cell r="K7">
            <v>0.12668825267330872</v>
          </cell>
          <cell r="L7">
            <v>1.4800110855905848E-3</v>
          </cell>
        </row>
        <row r="22">
          <cell r="J22" t="str">
            <v>WT</v>
          </cell>
          <cell r="K22" t="str">
            <v>E377A</v>
          </cell>
          <cell r="L22" t="str">
            <v>L379S</v>
          </cell>
          <cell r="M22" t="str">
            <v>Q380K</v>
          </cell>
        </row>
        <row r="23">
          <cell r="I23" t="str">
            <v>WT</v>
          </cell>
          <cell r="J23">
            <v>1</v>
          </cell>
          <cell r="K23">
            <v>1</v>
          </cell>
          <cell r="L23">
            <v>1</v>
          </cell>
          <cell r="M23">
            <v>1</v>
          </cell>
        </row>
        <row r="24">
          <cell r="I24" t="str">
            <v>hch1</v>
          </cell>
          <cell r="J24">
            <v>0.86206651289229796</v>
          </cell>
          <cell r="K24">
            <v>0.42548677026271531</v>
          </cell>
          <cell r="L24">
            <v>0.80421638119561178</v>
          </cell>
          <cell r="M24">
            <v>0.60950231990488046</v>
          </cell>
        </row>
        <row r="26">
          <cell r="J26">
            <v>0</v>
          </cell>
          <cell r="K26">
            <v>0</v>
          </cell>
          <cell r="L26">
            <v>0</v>
          </cell>
          <cell r="M26">
            <v>0</v>
          </cell>
        </row>
        <row r="27">
          <cell r="J27">
            <v>1.4702326630628319E-2</v>
          </cell>
          <cell r="K27">
            <v>9.2143729660802611E-3</v>
          </cell>
          <cell r="L27">
            <v>0.1254462628339052</v>
          </cell>
          <cell r="M27">
            <v>1.9173427836178165E-2</v>
          </cell>
        </row>
        <row r="35">
          <cell r="J35" t="str">
            <v>E377A</v>
          </cell>
          <cell r="K35" t="str">
            <v>L379S</v>
          </cell>
          <cell r="L35" t="str">
            <v>Q380K</v>
          </cell>
        </row>
        <row r="36">
          <cell r="I36" t="str">
            <v>-</v>
          </cell>
          <cell r="J36">
            <v>1</v>
          </cell>
          <cell r="K36">
            <v>1</v>
          </cell>
          <cell r="L36">
            <v>1</v>
          </cell>
        </row>
        <row r="37">
          <cell r="I37" t="str">
            <v>HCH1</v>
          </cell>
          <cell r="J37">
            <v>4.16</v>
          </cell>
          <cell r="K37">
            <v>5.5869999999999997</v>
          </cell>
          <cell r="L37">
            <v>4.8809950994387954</v>
          </cell>
        </row>
        <row r="39">
          <cell r="J39">
            <v>0</v>
          </cell>
          <cell r="K39">
            <v>0</v>
          </cell>
          <cell r="L39">
            <v>2.0661424405832198</v>
          </cell>
        </row>
      </sheetData>
      <sheetData sheetId="6">
        <row r="2">
          <cell r="K2" t="str">
            <v>WT</v>
          </cell>
          <cell r="L2" t="str">
            <v>G309S</v>
          </cell>
          <cell r="M2" t="str">
            <v>A583T</v>
          </cell>
        </row>
        <row r="3">
          <cell r="J3" t="str">
            <v>-</v>
          </cell>
          <cell r="K3">
            <v>1</v>
          </cell>
          <cell r="L3">
            <v>1</v>
          </cell>
          <cell r="M3">
            <v>1</v>
          </cell>
        </row>
        <row r="4">
          <cell r="J4" t="str">
            <v>cpr6</v>
          </cell>
          <cell r="K4">
            <v>0.86872522496748283</v>
          </cell>
          <cell r="L4">
            <v>0.86363429109381884</v>
          </cell>
          <cell r="M4">
            <v>0.37714298878047986</v>
          </cell>
        </row>
        <row r="5">
          <cell r="J5" t="str">
            <v>cpr7</v>
          </cell>
          <cell r="K5">
            <v>0.55011719062831954</v>
          </cell>
          <cell r="L5">
            <v>0.19799799623332073</v>
          </cell>
          <cell r="M5">
            <v>0.12590074920038188</v>
          </cell>
        </row>
        <row r="7">
          <cell r="K7">
            <v>0</v>
          </cell>
          <cell r="L7">
            <v>0</v>
          </cell>
          <cell r="M7">
            <v>0</v>
          </cell>
        </row>
        <row r="8">
          <cell r="K8">
            <v>2.6909346341884851E-2</v>
          </cell>
          <cell r="L8">
            <v>0.11429848439541715</v>
          </cell>
          <cell r="M8">
            <v>0</v>
          </cell>
        </row>
        <row r="9">
          <cell r="K9">
            <v>9.7221321402588837E-2</v>
          </cell>
          <cell r="L9">
            <v>9.2864244531228393E-3</v>
          </cell>
          <cell r="M9">
            <v>0</v>
          </cell>
        </row>
        <row r="16">
          <cell r="L16" t="str">
            <v>S25P</v>
          </cell>
          <cell r="M16" t="str">
            <v>E377A</v>
          </cell>
          <cell r="N16" t="str">
            <v>Q380K</v>
          </cell>
        </row>
        <row r="17">
          <cell r="K17" t="str">
            <v>-</v>
          </cell>
          <cell r="L17">
            <v>1</v>
          </cell>
          <cell r="M17">
            <v>1</v>
          </cell>
          <cell r="N17">
            <v>1</v>
          </cell>
        </row>
        <row r="18">
          <cell r="K18" t="str">
            <v>cpr6</v>
          </cell>
          <cell r="L18">
            <v>2.4035989737729624</v>
          </cell>
          <cell r="M18">
            <v>3.0463748023420347</v>
          </cell>
          <cell r="N18">
            <v>1.5823228076719307</v>
          </cell>
        </row>
        <row r="19">
          <cell r="K19" t="str">
            <v>cpr7</v>
          </cell>
          <cell r="L19">
            <v>0.56528220735741286</v>
          </cell>
          <cell r="M19">
            <v>0.56409359580528229</v>
          </cell>
          <cell r="N19">
            <v>0.43277852112647308</v>
          </cell>
        </row>
        <row r="21">
          <cell r="L21">
            <v>0</v>
          </cell>
          <cell r="M21">
            <v>0</v>
          </cell>
          <cell r="N21">
            <v>0</v>
          </cell>
        </row>
        <row r="22">
          <cell r="L22">
            <v>0.33447207443153715</v>
          </cell>
          <cell r="M22">
            <v>0.86912427178045226</v>
          </cell>
          <cell r="N22">
            <v>0.16386765664103753</v>
          </cell>
        </row>
        <row r="23">
          <cell r="L23">
            <v>0.34575288049735298</v>
          </cell>
          <cell r="M23">
            <v>0.59552460684798803</v>
          </cell>
          <cell r="N23">
            <v>0.10390482314017774</v>
          </cell>
        </row>
        <row r="36">
          <cell r="L36" t="str">
            <v>WT</v>
          </cell>
          <cell r="M36" t="str">
            <v>S25P</v>
          </cell>
        </row>
        <row r="37">
          <cell r="K37" t="str">
            <v>-</v>
          </cell>
          <cell r="L37">
            <v>1</v>
          </cell>
          <cell r="M37">
            <v>1</v>
          </cell>
        </row>
        <row r="38">
          <cell r="K38" t="str">
            <v xml:space="preserve"> + CPR6</v>
          </cell>
          <cell r="L38">
            <v>0.8728165697650182</v>
          </cell>
          <cell r="M38">
            <v>0.49526939320183744</v>
          </cell>
        </row>
        <row r="39">
          <cell r="K39" t="str">
            <v xml:space="preserve"> + CPR7</v>
          </cell>
          <cell r="L39">
            <v>0.91525359322339161</v>
          </cell>
          <cell r="M39">
            <v>0.16487705574052355</v>
          </cell>
        </row>
        <row r="41">
          <cell r="L41">
            <v>0</v>
          </cell>
          <cell r="M41">
            <v>0</v>
          </cell>
        </row>
        <row r="42">
          <cell r="L42">
            <v>3.9128102546341928E-2</v>
          </cell>
          <cell r="M42">
            <v>0.20344088010763078</v>
          </cell>
        </row>
        <row r="43">
          <cell r="L43">
            <v>2.797575833388475E-2</v>
          </cell>
          <cell r="M43">
            <v>3.1348222525362707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2"/>
      <sheetName val="alt S2"/>
      <sheetName val="S4"/>
      <sheetName val="S5C"/>
      <sheetName val="S5A B"/>
      <sheetName val="SF6"/>
      <sheetName val="SF8"/>
    </sheetNames>
    <sheetDataSet>
      <sheetData sheetId="0"/>
      <sheetData sheetId="1">
        <row r="20">
          <cell r="Q20" t="str">
            <v>-</v>
          </cell>
          <cell r="R20" t="str">
            <v>hch1</v>
          </cell>
        </row>
        <row r="21">
          <cell r="P21" t="str">
            <v>WT</v>
          </cell>
          <cell r="Q21">
            <v>1</v>
          </cell>
          <cell r="R21">
            <v>0.95099728473998513</v>
          </cell>
          <cell r="T21">
            <v>0</v>
          </cell>
          <cell r="U21">
            <v>5.7861063433552039E-2</v>
          </cell>
        </row>
        <row r="22">
          <cell r="P22" t="str">
            <v>R46G</v>
          </cell>
          <cell r="Q22">
            <v>1</v>
          </cell>
          <cell r="R22">
            <v>1.2285883778666562</v>
          </cell>
          <cell r="T22">
            <v>0</v>
          </cell>
          <cell r="U22">
            <v>0.25323146659887014</v>
          </cell>
        </row>
        <row r="23">
          <cell r="P23" t="str">
            <v>G309S</v>
          </cell>
          <cell r="Q23">
            <v>1</v>
          </cell>
          <cell r="R23">
            <v>1.2116564577817781</v>
          </cell>
          <cell r="T23">
            <v>0</v>
          </cell>
          <cell r="U23">
            <v>0.24712351706683083</v>
          </cell>
        </row>
        <row r="24">
          <cell r="P24" t="str">
            <v>S481Y</v>
          </cell>
          <cell r="Q24">
            <v>1</v>
          </cell>
          <cell r="R24">
            <v>0.9622295734688382</v>
          </cell>
          <cell r="T24">
            <v>0</v>
          </cell>
          <cell r="U24">
            <v>1.9908024360433926E-2</v>
          </cell>
        </row>
        <row r="25">
          <cell r="P25" t="str">
            <v>T521I</v>
          </cell>
          <cell r="Q25">
            <v>1</v>
          </cell>
          <cell r="R25">
            <v>1.3515470141826953</v>
          </cell>
          <cell r="T25">
            <v>0</v>
          </cell>
          <cell r="U25">
            <v>1.7923187485565824E-2</v>
          </cell>
        </row>
        <row r="26">
          <cell r="P26" t="str">
            <v>A583T</v>
          </cell>
          <cell r="Q26">
            <v>1</v>
          </cell>
          <cell r="R26">
            <v>1.2244600499288629</v>
          </cell>
          <cell r="T26">
            <v>0</v>
          </cell>
          <cell r="U26">
            <v>2.19464945283297E-2</v>
          </cell>
        </row>
        <row r="29">
          <cell r="R29" t="str">
            <v>hch1</v>
          </cell>
        </row>
        <row r="30">
          <cell r="P30" t="str">
            <v>WT</v>
          </cell>
          <cell r="Q30">
            <v>1</v>
          </cell>
          <cell r="R30">
            <v>1.0006694575133233</v>
          </cell>
          <cell r="T30">
            <v>0</v>
          </cell>
          <cell r="U30">
            <v>8.5633771305066872E-2</v>
          </cell>
        </row>
        <row r="31">
          <cell r="P31" t="str">
            <v>R46G</v>
          </cell>
          <cell r="Q31">
            <v>1</v>
          </cell>
          <cell r="R31">
            <v>33.26110233273662</v>
          </cell>
          <cell r="T31">
            <v>0</v>
          </cell>
          <cell r="U31">
            <v>3.6933184288668977</v>
          </cell>
        </row>
        <row r="32">
          <cell r="P32" t="str">
            <v>G309S</v>
          </cell>
          <cell r="Q32">
            <v>1</v>
          </cell>
          <cell r="R32">
            <v>28.059077981713376</v>
          </cell>
          <cell r="T32">
            <v>0</v>
          </cell>
          <cell r="U32">
            <v>10.043983301346895</v>
          </cell>
        </row>
        <row r="33">
          <cell r="P33" t="str">
            <v>S481Y</v>
          </cell>
          <cell r="Q33">
            <v>1</v>
          </cell>
          <cell r="R33">
            <v>3.4410857475116718</v>
          </cell>
          <cell r="T33">
            <v>0</v>
          </cell>
          <cell r="U33">
            <v>2.0298559100681068E-2</v>
          </cell>
        </row>
        <row r="34">
          <cell r="P34" t="str">
            <v>T521I</v>
          </cell>
          <cell r="Q34">
            <v>1</v>
          </cell>
          <cell r="R34">
            <v>4.2292076024223046</v>
          </cell>
          <cell r="T34">
            <v>0</v>
          </cell>
          <cell r="U34">
            <v>0.34450986235915787</v>
          </cell>
        </row>
        <row r="35">
          <cell r="P35" t="str">
            <v>A583T</v>
          </cell>
          <cell r="Q35">
            <v>1</v>
          </cell>
          <cell r="R35">
            <v>3.5878904442803661</v>
          </cell>
          <cell r="T35">
            <v>0</v>
          </cell>
          <cell r="U35">
            <v>0.38142981968171741</v>
          </cell>
        </row>
        <row r="38">
          <cell r="K38">
            <v>30</v>
          </cell>
          <cell r="L38">
            <v>37</v>
          </cell>
        </row>
        <row r="39">
          <cell r="J39" t="str">
            <v>WT</v>
          </cell>
          <cell r="K39">
            <v>1</v>
          </cell>
          <cell r="L39">
            <v>1</v>
          </cell>
          <cell r="O39">
            <v>0</v>
          </cell>
          <cell r="P39">
            <v>0</v>
          </cell>
        </row>
        <row r="40">
          <cell r="J40" t="str">
            <v>WT  hch1</v>
          </cell>
          <cell r="K40">
            <v>0.85866014335238461</v>
          </cell>
          <cell r="L40">
            <v>0.89290014765669168</v>
          </cell>
          <cell r="O40">
            <v>5.6343971265280131E-2</v>
          </cell>
          <cell r="P40">
            <v>3.6653112694422932E-3</v>
          </cell>
        </row>
        <row r="41">
          <cell r="J41" t="str">
            <v>K102E</v>
          </cell>
          <cell r="K41">
            <v>1</v>
          </cell>
          <cell r="L41">
            <v>1</v>
          </cell>
          <cell r="O41">
            <v>0</v>
          </cell>
          <cell r="P41">
            <v>0</v>
          </cell>
        </row>
        <row r="42">
          <cell r="J42" t="str">
            <v>K102E hch1</v>
          </cell>
          <cell r="K42">
            <v>0.92758715717340545</v>
          </cell>
          <cell r="L42">
            <v>0.53451106113001801</v>
          </cell>
          <cell r="O42">
            <v>0.29716336880272243</v>
          </cell>
          <cell r="P42">
            <v>2.3287268453862559E-3</v>
          </cell>
        </row>
        <row r="43">
          <cell r="J43" t="str">
            <v>Q380K</v>
          </cell>
          <cell r="K43">
            <v>1</v>
          </cell>
          <cell r="L43">
            <v>1</v>
          </cell>
          <cell r="O43">
            <v>0</v>
          </cell>
          <cell r="P43">
            <v>0</v>
          </cell>
        </row>
        <row r="44">
          <cell r="J44" t="str">
            <v>Q380K hch1</v>
          </cell>
          <cell r="K44">
            <v>0.90237455499243824</v>
          </cell>
          <cell r="L44">
            <v>0.17418008072276103</v>
          </cell>
          <cell r="O44">
            <v>0.11223951269115313</v>
          </cell>
          <cell r="P44">
            <v>0.18495303050460135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99FD7-624A-5242-BC0A-0256B73196A7}">
  <dimension ref="A1:Y66"/>
  <sheetViews>
    <sheetView topLeftCell="A17" workbookViewId="0">
      <selection activeCell="A36" sqref="A36"/>
    </sheetView>
  </sheetViews>
  <sheetFormatPr baseColWidth="10" defaultRowHeight="16" x14ac:dyDescent="0.2"/>
  <sheetData>
    <row r="1" spans="1:15" x14ac:dyDescent="0.2">
      <c r="A1" t="s">
        <v>54</v>
      </c>
      <c r="B1">
        <v>1213</v>
      </c>
      <c r="F1">
        <v>1214</v>
      </c>
      <c r="H1" t="s">
        <v>55</v>
      </c>
    </row>
    <row r="2" spans="1:15" ht="17" thickBot="1" x14ac:dyDescent="0.25"/>
    <row r="3" spans="1:15" x14ac:dyDescent="0.2">
      <c r="A3" s="1" t="s">
        <v>8</v>
      </c>
      <c r="B3" s="2">
        <v>1</v>
      </c>
      <c r="C3" s="2">
        <v>15040.196</v>
      </c>
      <c r="D3" s="2">
        <v>1</v>
      </c>
      <c r="E3" s="2">
        <v>1</v>
      </c>
      <c r="F3" s="2">
        <v>13112.79</v>
      </c>
      <c r="G3" s="2">
        <v>1</v>
      </c>
      <c r="H3" s="2"/>
      <c r="I3" s="2"/>
      <c r="J3" s="3"/>
    </row>
    <row r="4" spans="1:15" ht="17" thickBot="1" x14ac:dyDescent="0.25">
      <c r="A4" s="4" t="s">
        <v>8</v>
      </c>
      <c r="B4">
        <v>2</v>
      </c>
      <c r="C4">
        <v>10780.832</v>
      </c>
      <c r="D4">
        <f>SUM(C4/C3)</f>
        <v>0.71680129700437412</v>
      </c>
      <c r="E4">
        <v>2</v>
      </c>
      <c r="F4">
        <v>12271.962</v>
      </c>
      <c r="G4">
        <f>SUM(F4/F3)</f>
        <v>0.93587726181842301</v>
      </c>
      <c r="J4" s="5"/>
    </row>
    <row r="5" spans="1:15" x14ac:dyDescent="0.2">
      <c r="A5" s="4" t="s">
        <v>56</v>
      </c>
      <c r="B5">
        <v>3</v>
      </c>
      <c r="C5">
        <v>11327.125</v>
      </c>
      <c r="D5">
        <v>1</v>
      </c>
      <c r="E5">
        <v>3</v>
      </c>
      <c r="F5">
        <v>9693.8109999999997</v>
      </c>
      <c r="G5">
        <v>1</v>
      </c>
      <c r="H5">
        <v>1</v>
      </c>
      <c r="I5">
        <v>10385.431</v>
      </c>
      <c r="J5" s="5">
        <v>1</v>
      </c>
      <c r="L5" s="1" t="s">
        <v>56</v>
      </c>
      <c r="M5" s="2">
        <v>1</v>
      </c>
      <c r="N5" s="2">
        <v>1</v>
      </c>
      <c r="O5" s="3">
        <v>1</v>
      </c>
    </row>
    <row r="6" spans="1:15" ht="17" thickBot="1" x14ac:dyDescent="0.25">
      <c r="A6" s="4" t="s">
        <v>56</v>
      </c>
      <c r="B6">
        <v>4</v>
      </c>
      <c r="C6">
        <v>4282.9530000000004</v>
      </c>
      <c r="D6">
        <f>SUM(C6/C5)</f>
        <v>0.37811474668108636</v>
      </c>
      <c r="E6">
        <v>4</v>
      </c>
      <c r="F6">
        <v>5179.4260000000004</v>
      </c>
      <c r="G6">
        <f>SUM(F6/F5)</f>
        <v>0.53430235023150341</v>
      </c>
      <c r="H6">
        <v>1</v>
      </c>
      <c r="I6">
        <v>4834.3559999999998</v>
      </c>
      <c r="J6" s="5">
        <f>SUM(I6/I5)</f>
        <v>0.46549401753283032</v>
      </c>
      <c r="L6" s="7" t="s">
        <v>57</v>
      </c>
      <c r="M6" s="8">
        <v>0.37</v>
      </c>
      <c r="N6" s="8">
        <v>0.53</v>
      </c>
      <c r="O6" s="9">
        <v>0.47</v>
      </c>
    </row>
    <row r="7" spans="1:15" x14ac:dyDescent="0.2">
      <c r="A7" s="4"/>
      <c r="J7" s="5"/>
    </row>
    <row r="8" spans="1:15" ht="17" thickBot="1" x14ac:dyDescent="0.25">
      <c r="A8" s="4" t="s">
        <v>58</v>
      </c>
      <c r="B8">
        <v>1213</v>
      </c>
      <c r="E8" t="s">
        <v>59</v>
      </c>
      <c r="H8" t="s">
        <v>60</v>
      </c>
      <c r="J8" s="5"/>
    </row>
    <row r="9" spans="1:15" x14ac:dyDescent="0.2">
      <c r="A9" s="4" t="s">
        <v>8</v>
      </c>
      <c r="B9">
        <v>1</v>
      </c>
      <c r="C9">
        <v>27540.902999999998</v>
      </c>
      <c r="D9">
        <v>1</v>
      </c>
      <c r="E9">
        <v>1</v>
      </c>
      <c r="F9">
        <v>24474.468000000001</v>
      </c>
      <c r="G9">
        <v>1</v>
      </c>
      <c r="H9">
        <v>1</v>
      </c>
      <c r="I9">
        <v>26983.953000000001</v>
      </c>
      <c r="J9" s="5">
        <v>1</v>
      </c>
      <c r="L9" s="1" t="s">
        <v>61</v>
      </c>
      <c r="M9" s="2">
        <v>1</v>
      </c>
      <c r="N9" s="2">
        <v>1</v>
      </c>
      <c r="O9" s="3">
        <v>1</v>
      </c>
    </row>
    <row r="10" spans="1:15" x14ac:dyDescent="0.2">
      <c r="A10" s="4" t="s">
        <v>62</v>
      </c>
      <c r="B10">
        <v>2</v>
      </c>
      <c r="C10">
        <v>22254.458999999999</v>
      </c>
      <c r="D10">
        <f>SUM(C10/C9)</f>
        <v>0.80805117392120362</v>
      </c>
      <c r="E10">
        <v>2</v>
      </c>
      <c r="F10">
        <v>16757.174999999999</v>
      </c>
      <c r="G10">
        <f>SUM(F10/F9)</f>
        <v>0.68467984676929439</v>
      </c>
      <c r="H10">
        <v>2</v>
      </c>
      <c r="I10">
        <v>18364.66</v>
      </c>
      <c r="J10" s="5">
        <f>SUM(I10/I9)</f>
        <v>0.68057708223846958</v>
      </c>
      <c r="L10" s="4" t="s">
        <v>63</v>
      </c>
      <c r="M10">
        <v>0.81</v>
      </c>
      <c r="N10">
        <v>0.68</v>
      </c>
      <c r="O10" s="5">
        <v>0.68</v>
      </c>
    </row>
    <row r="11" spans="1:15" x14ac:dyDescent="0.2">
      <c r="A11" s="4" t="s">
        <v>21</v>
      </c>
      <c r="B11">
        <v>3</v>
      </c>
      <c r="C11">
        <v>25655.044999999998</v>
      </c>
      <c r="D11">
        <v>1</v>
      </c>
      <c r="E11">
        <v>3</v>
      </c>
      <c r="F11">
        <v>21653.953000000001</v>
      </c>
      <c r="G11">
        <v>1</v>
      </c>
      <c r="H11">
        <v>3</v>
      </c>
      <c r="I11">
        <v>24360.852999999999</v>
      </c>
      <c r="J11" s="5">
        <v>1</v>
      </c>
      <c r="L11" s="4" t="s">
        <v>64</v>
      </c>
      <c r="M11">
        <v>1</v>
      </c>
      <c r="N11">
        <v>1</v>
      </c>
      <c r="O11" s="5">
        <v>1</v>
      </c>
    </row>
    <row r="12" spans="1:15" ht="17" thickBot="1" x14ac:dyDescent="0.25">
      <c r="A12" s="4" t="s">
        <v>65</v>
      </c>
      <c r="B12">
        <v>4</v>
      </c>
      <c r="C12">
        <v>11430.731</v>
      </c>
      <c r="D12">
        <f>SUM(C12/C11)</f>
        <v>0.44555489963085237</v>
      </c>
      <c r="E12">
        <v>4</v>
      </c>
      <c r="F12">
        <v>10062.103999999999</v>
      </c>
      <c r="G12">
        <f>SUM(F12/F11)</f>
        <v>0.46467746558792283</v>
      </c>
      <c r="H12">
        <v>4</v>
      </c>
      <c r="I12">
        <v>9204.66</v>
      </c>
      <c r="J12" s="5">
        <f>SUM(I12/I11)</f>
        <v>0.37784637508382812</v>
      </c>
      <c r="L12" s="7" t="s">
        <v>66</v>
      </c>
      <c r="M12" s="8">
        <v>0.44</v>
      </c>
      <c r="N12" s="8">
        <v>0.46</v>
      </c>
      <c r="O12" s="9">
        <v>0.37</v>
      </c>
    </row>
    <row r="13" spans="1:15" x14ac:dyDescent="0.2">
      <c r="A13" s="4"/>
      <c r="J13" s="5"/>
    </row>
    <row r="14" spans="1:15" x14ac:dyDescent="0.2">
      <c r="A14" s="4"/>
      <c r="J14" s="5"/>
    </row>
    <row r="15" spans="1:15" ht="17" thickBot="1" x14ac:dyDescent="0.25">
      <c r="A15" s="4"/>
      <c r="B15">
        <v>1214</v>
      </c>
      <c r="E15" s="12">
        <v>45273</v>
      </c>
      <c r="H15" s="12" t="s">
        <v>55</v>
      </c>
      <c r="J15" s="5"/>
    </row>
    <row r="16" spans="1:15" x14ac:dyDescent="0.2">
      <c r="A16" s="4">
        <v>762</v>
      </c>
      <c r="B16">
        <v>1</v>
      </c>
      <c r="C16">
        <v>19963.196</v>
      </c>
      <c r="D16">
        <v>1</v>
      </c>
      <c r="E16">
        <v>1</v>
      </c>
      <c r="F16">
        <v>23715.945</v>
      </c>
      <c r="G16">
        <v>1</v>
      </c>
      <c r="H16">
        <v>1</v>
      </c>
      <c r="I16">
        <v>22167.732</v>
      </c>
      <c r="J16" s="5">
        <v>1</v>
      </c>
      <c r="L16" s="1" t="s">
        <v>8</v>
      </c>
      <c r="M16" s="2">
        <v>1</v>
      </c>
      <c r="N16" s="2">
        <v>1</v>
      </c>
      <c r="O16" s="3">
        <v>1</v>
      </c>
    </row>
    <row r="17" spans="1:21" x14ac:dyDescent="0.2">
      <c r="A17" s="4" t="s">
        <v>67</v>
      </c>
      <c r="B17">
        <v>2</v>
      </c>
      <c r="C17">
        <v>16810.731</v>
      </c>
      <c r="D17">
        <f>SUM(C17/C16)</f>
        <v>0.84208615694601208</v>
      </c>
      <c r="E17">
        <v>2</v>
      </c>
      <c r="F17">
        <v>19349.61</v>
      </c>
      <c r="G17">
        <f>SUM(F17/F16)</f>
        <v>0.81589032189103161</v>
      </c>
      <c r="H17">
        <v>2</v>
      </c>
      <c r="I17">
        <v>18763.240000000002</v>
      </c>
      <c r="J17" s="5">
        <f>SUM(I17/I16)</f>
        <v>0.84642127575342396</v>
      </c>
      <c r="L17" s="4" t="s">
        <v>68</v>
      </c>
      <c r="M17">
        <v>0.84</v>
      </c>
      <c r="N17">
        <v>0.81</v>
      </c>
      <c r="O17" s="5">
        <v>0.84</v>
      </c>
    </row>
    <row r="18" spans="1:21" x14ac:dyDescent="0.2">
      <c r="A18" s="4" t="s">
        <v>69</v>
      </c>
      <c r="B18">
        <v>3</v>
      </c>
      <c r="C18">
        <v>23463.438999999998</v>
      </c>
      <c r="D18">
        <v>1</v>
      </c>
      <c r="E18">
        <v>3</v>
      </c>
      <c r="F18">
        <v>16443.316999999999</v>
      </c>
      <c r="G18">
        <v>1</v>
      </c>
      <c r="H18">
        <v>3</v>
      </c>
      <c r="I18">
        <v>24354.65</v>
      </c>
      <c r="J18" s="5">
        <v>1</v>
      </c>
      <c r="L18" s="4" t="s">
        <v>70</v>
      </c>
      <c r="M18">
        <v>1</v>
      </c>
      <c r="N18">
        <v>1</v>
      </c>
      <c r="O18" s="5">
        <v>1</v>
      </c>
    </row>
    <row r="19" spans="1:21" ht="17" thickBot="1" x14ac:dyDescent="0.25">
      <c r="A19" s="7" t="s">
        <v>71</v>
      </c>
      <c r="B19" s="8">
        <v>4</v>
      </c>
      <c r="C19" s="8">
        <v>1024.376</v>
      </c>
      <c r="D19" s="8">
        <f>SUM(C19/C18)</f>
        <v>4.3658391252876447E-2</v>
      </c>
      <c r="E19" s="8">
        <v>4</v>
      </c>
      <c r="F19" s="8">
        <v>3139.3589999999999</v>
      </c>
      <c r="G19" s="8">
        <f>SUM(F19/F18)</f>
        <v>0.19092005585004534</v>
      </c>
      <c r="H19" s="8">
        <v>4</v>
      </c>
      <c r="I19" s="8">
        <v>2143.3760000000002</v>
      </c>
      <c r="J19" s="9">
        <f>SUM(I19/I18)</f>
        <v>8.8006848794788678E-2</v>
      </c>
      <c r="L19" s="7" t="s">
        <v>72</v>
      </c>
      <c r="M19" s="8">
        <v>0.04</v>
      </c>
      <c r="N19" s="8">
        <v>0.19</v>
      </c>
      <c r="O19" s="9">
        <v>0.09</v>
      </c>
    </row>
    <row r="20" spans="1:21" ht="17" thickBot="1" x14ac:dyDescent="0.25">
      <c r="L20" s="1" t="s">
        <v>56</v>
      </c>
      <c r="M20" s="2">
        <v>1</v>
      </c>
      <c r="N20" s="2">
        <v>1</v>
      </c>
      <c r="O20" s="3">
        <v>1</v>
      </c>
    </row>
    <row r="21" spans="1:21" ht="17" thickBot="1" x14ac:dyDescent="0.25">
      <c r="A21" s="1" t="s">
        <v>8</v>
      </c>
      <c r="B21" s="2">
        <v>23</v>
      </c>
      <c r="C21" s="2">
        <v>27152.589</v>
      </c>
      <c r="D21" s="2">
        <v>1</v>
      </c>
      <c r="E21" s="2">
        <v>1</v>
      </c>
      <c r="F21" s="2">
        <v>30638.125</v>
      </c>
      <c r="G21" s="2">
        <v>1</v>
      </c>
      <c r="H21" s="2">
        <v>1</v>
      </c>
      <c r="I21" s="2">
        <v>31734.966</v>
      </c>
      <c r="J21" s="3">
        <v>1</v>
      </c>
      <c r="L21" s="7" t="s">
        <v>57</v>
      </c>
      <c r="M21" s="8">
        <v>0.37</v>
      </c>
      <c r="N21" s="8">
        <v>0.53</v>
      </c>
      <c r="O21" s="9">
        <v>0.47</v>
      </c>
    </row>
    <row r="22" spans="1:21" x14ac:dyDescent="0.2">
      <c r="A22" s="4" t="s">
        <v>68</v>
      </c>
      <c r="B22">
        <v>24</v>
      </c>
      <c r="C22">
        <v>25363.075000000001</v>
      </c>
      <c r="D22">
        <f>SUM(C22/C21)</f>
        <v>0.93409416685826907</v>
      </c>
      <c r="E22">
        <v>2</v>
      </c>
      <c r="F22">
        <v>23275.882000000001</v>
      </c>
      <c r="G22">
        <f>SUM(F22/F21)</f>
        <v>0.75970321290875342</v>
      </c>
      <c r="H22">
        <v>2</v>
      </c>
      <c r="I22">
        <v>25837.501</v>
      </c>
      <c r="J22" s="5">
        <f>SUM(I22/I21)</f>
        <v>0.81416507583464881</v>
      </c>
      <c r="L22" s="4"/>
      <c r="O22" s="5"/>
    </row>
    <row r="23" spans="1:21" ht="17" thickBot="1" x14ac:dyDescent="0.25">
      <c r="A23" s="4" t="s">
        <v>73</v>
      </c>
      <c r="B23">
        <v>27</v>
      </c>
      <c r="C23">
        <v>4967.9530000000004</v>
      </c>
      <c r="D23">
        <v>1</v>
      </c>
      <c r="E23">
        <v>1</v>
      </c>
      <c r="F23">
        <v>3233.518</v>
      </c>
      <c r="G23">
        <v>1</v>
      </c>
      <c r="H23">
        <v>1</v>
      </c>
      <c r="I23">
        <v>2499.4969999999998</v>
      </c>
      <c r="J23" s="5">
        <v>1</v>
      </c>
      <c r="L23" s="7"/>
      <c r="M23" s="8"/>
      <c r="N23" s="8"/>
      <c r="O23" s="9"/>
    </row>
    <row r="24" spans="1:21" ht="17" thickBot="1" x14ac:dyDescent="0.25">
      <c r="A24" s="4" t="s">
        <v>74</v>
      </c>
      <c r="B24">
        <v>28</v>
      </c>
      <c r="C24">
        <v>31604.580999999998</v>
      </c>
      <c r="D24">
        <f>SUM(C24/C23)</f>
        <v>6.3616908211490717</v>
      </c>
      <c r="E24">
        <v>2</v>
      </c>
      <c r="F24">
        <v>20101.024000000001</v>
      </c>
      <c r="G24">
        <f>SUM(F24/F23)</f>
        <v>6.2164565034120738</v>
      </c>
      <c r="H24">
        <v>2</v>
      </c>
      <c r="I24">
        <v>19122.196</v>
      </c>
      <c r="J24" s="5">
        <f>SUM(I24/I23)</f>
        <v>7.6504176640340038</v>
      </c>
    </row>
    <row r="25" spans="1:21" x14ac:dyDescent="0.2">
      <c r="A25" s="4" t="s">
        <v>75</v>
      </c>
      <c r="B25">
        <v>29</v>
      </c>
      <c r="C25">
        <v>16556.781999999999</v>
      </c>
      <c r="D25">
        <v>1</v>
      </c>
      <c r="E25">
        <v>3</v>
      </c>
      <c r="F25">
        <v>15496.539000000001</v>
      </c>
      <c r="G25">
        <v>1</v>
      </c>
      <c r="H25">
        <v>3</v>
      </c>
      <c r="I25">
        <v>10935.468000000001</v>
      </c>
      <c r="J25" s="5">
        <v>1</v>
      </c>
      <c r="L25" s="1" t="s">
        <v>8</v>
      </c>
      <c r="M25" s="2">
        <v>1</v>
      </c>
      <c r="N25" s="2">
        <v>1</v>
      </c>
      <c r="O25" s="3">
        <v>1</v>
      </c>
      <c r="P25">
        <f>AVERAGE(M25:O25)</f>
        <v>1</v>
      </c>
      <c r="Q25">
        <f>STDEV(L25:O25)</f>
        <v>0</v>
      </c>
      <c r="S25" s="1" t="s">
        <v>8</v>
      </c>
      <c r="T25">
        <v>1</v>
      </c>
      <c r="U25">
        <v>0</v>
      </c>
    </row>
    <row r="26" spans="1:21" ht="17" thickBot="1" x14ac:dyDescent="0.25">
      <c r="A26" s="7" t="s">
        <v>76</v>
      </c>
      <c r="B26" s="8">
        <v>30</v>
      </c>
      <c r="C26" s="8">
        <v>84608.414999999994</v>
      </c>
      <c r="D26" s="8">
        <f>SUM(C26/C25)</f>
        <v>5.1101968365591812</v>
      </c>
      <c r="E26" s="8">
        <v>4</v>
      </c>
      <c r="F26" s="8">
        <v>46752.718000000001</v>
      </c>
      <c r="G26" s="8">
        <f>SUM(F26/F25)</f>
        <v>3.0169780490985763</v>
      </c>
      <c r="H26" s="8">
        <v>4</v>
      </c>
      <c r="I26" s="8">
        <v>45815.366000000002</v>
      </c>
      <c r="J26" s="9">
        <f>SUM(I26/I25)</f>
        <v>4.1896118209115514</v>
      </c>
      <c r="L26" s="4" t="s">
        <v>62</v>
      </c>
      <c r="M26">
        <v>0.76</v>
      </c>
      <c r="N26">
        <v>0.93</v>
      </c>
      <c r="O26" s="5">
        <v>0.84</v>
      </c>
      <c r="P26">
        <f t="shared" ref="P26:P40" si="0">AVERAGE(M26:O26)</f>
        <v>0.84333333333333327</v>
      </c>
      <c r="Q26">
        <f t="shared" ref="Q26:Q40" si="1">STDEV(L26:O26)</f>
        <v>8.5049005481153836E-2</v>
      </c>
      <c r="S26" s="4" t="s">
        <v>62</v>
      </c>
      <c r="T26">
        <v>0.84</v>
      </c>
      <c r="U26">
        <v>8.5000000000000006E-2</v>
      </c>
    </row>
    <row r="27" spans="1:21" x14ac:dyDescent="0.2">
      <c r="L27" s="4" t="s">
        <v>77</v>
      </c>
      <c r="M27">
        <v>1</v>
      </c>
      <c r="N27">
        <v>1</v>
      </c>
      <c r="O27" s="5">
        <v>1</v>
      </c>
      <c r="P27">
        <f t="shared" si="0"/>
        <v>1</v>
      </c>
      <c r="Q27">
        <f t="shared" si="1"/>
        <v>0</v>
      </c>
      <c r="S27" s="4" t="s">
        <v>77</v>
      </c>
      <c r="T27">
        <v>1</v>
      </c>
      <c r="U27">
        <v>0</v>
      </c>
    </row>
    <row r="28" spans="1:21" ht="17" thickBot="1" x14ac:dyDescent="0.25">
      <c r="L28" s="4" t="s">
        <v>78</v>
      </c>
      <c r="M28">
        <v>0.02</v>
      </c>
      <c r="N28">
        <v>0.12</v>
      </c>
      <c r="O28" s="5">
        <v>0.19</v>
      </c>
      <c r="P28">
        <f t="shared" si="0"/>
        <v>0.10999999999999999</v>
      </c>
      <c r="Q28">
        <f t="shared" si="1"/>
        <v>8.5440037453175341E-2</v>
      </c>
      <c r="S28" s="4" t="s">
        <v>78</v>
      </c>
      <c r="T28">
        <v>0.11</v>
      </c>
      <c r="U28">
        <v>8.5000000000000006E-2</v>
      </c>
    </row>
    <row r="29" spans="1:21" x14ac:dyDescent="0.2">
      <c r="A29" s="1" t="s">
        <v>77</v>
      </c>
      <c r="B29" s="2">
        <v>3</v>
      </c>
      <c r="C29" s="2">
        <v>24030.125</v>
      </c>
      <c r="D29" s="2">
        <v>1</v>
      </c>
      <c r="E29" s="2">
        <v>3</v>
      </c>
      <c r="F29" s="2">
        <v>34442.341999999997</v>
      </c>
      <c r="G29" s="2">
        <v>1</v>
      </c>
      <c r="H29" s="2">
        <v>1</v>
      </c>
      <c r="I29" s="2">
        <v>29894.157999999999</v>
      </c>
      <c r="J29" s="3">
        <v>1</v>
      </c>
      <c r="L29" s="4" t="s">
        <v>79</v>
      </c>
      <c r="M29">
        <v>1</v>
      </c>
      <c r="N29">
        <v>1</v>
      </c>
      <c r="O29" s="5">
        <v>1</v>
      </c>
      <c r="P29">
        <f t="shared" si="0"/>
        <v>1</v>
      </c>
      <c r="Q29">
        <f t="shared" si="1"/>
        <v>0</v>
      </c>
      <c r="S29" s="4" t="s">
        <v>79</v>
      </c>
      <c r="T29">
        <v>1</v>
      </c>
      <c r="U29">
        <v>0</v>
      </c>
    </row>
    <row r="30" spans="1:21" x14ac:dyDescent="0.2">
      <c r="A30" s="4" t="s">
        <v>80</v>
      </c>
      <c r="B30">
        <v>4</v>
      </c>
      <c r="C30">
        <v>512.82000000000005</v>
      </c>
      <c r="D30">
        <f>SUM(C30/C29)</f>
        <v>2.1340712959254271E-2</v>
      </c>
      <c r="E30">
        <v>4</v>
      </c>
      <c r="F30">
        <v>4195.6400000000003</v>
      </c>
      <c r="G30">
        <f>SUM(F30/F29)</f>
        <v>0.12181633873794066</v>
      </c>
      <c r="H30">
        <v>2</v>
      </c>
      <c r="I30">
        <v>5647.08</v>
      </c>
      <c r="J30" s="5">
        <f>SUM(I30/I29)</f>
        <v>0.18890246047404982</v>
      </c>
      <c r="L30" s="4" t="s">
        <v>81</v>
      </c>
      <c r="M30">
        <v>0.4</v>
      </c>
      <c r="N30">
        <v>0.28999999999999998</v>
      </c>
      <c r="O30" s="5">
        <v>0.42</v>
      </c>
      <c r="P30">
        <f t="shared" si="0"/>
        <v>0.36999999999999994</v>
      </c>
      <c r="Q30">
        <f t="shared" si="1"/>
        <v>7.0000000000000312E-2</v>
      </c>
      <c r="S30" s="4" t="s">
        <v>81</v>
      </c>
      <c r="T30">
        <v>0.37</v>
      </c>
      <c r="U30">
        <v>7.0000000000000007E-2</v>
      </c>
    </row>
    <row r="31" spans="1:21" x14ac:dyDescent="0.2">
      <c r="A31" s="4" t="s">
        <v>79</v>
      </c>
      <c r="B31">
        <v>5</v>
      </c>
      <c r="C31">
        <v>29657.489000000001</v>
      </c>
      <c r="D31">
        <v>1</v>
      </c>
      <c r="E31">
        <v>1</v>
      </c>
      <c r="F31">
        <v>24628.438999999998</v>
      </c>
      <c r="G31">
        <v>1</v>
      </c>
      <c r="H31">
        <v>1</v>
      </c>
      <c r="I31">
        <v>22640.438999999998</v>
      </c>
      <c r="J31" s="5">
        <v>1</v>
      </c>
      <c r="L31" s="4" t="s">
        <v>24</v>
      </c>
      <c r="M31">
        <v>1</v>
      </c>
      <c r="N31">
        <v>1</v>
      </c>
      <c r="O31" s="5">
        <v>1</v>
      </c>
      <c r="P31">
        <f t="shared" si="0"/>
        <v>1</v>
      </c>
      <c r="Q31">
        <f t="shared" si="1"/>
        <v>0</v>
      </c>
      <c r="S31" s="4" t="s">
        <v>24</v>
      </c>
      <c r="T31">
        <v>1</v>
      </c>
      <c r="U31">
        <v>0</v>
      </c>
    </row>
    <row r="32" spans="1:21" x14ac:dyDescent="0.2">
      <c r="A32" s="4" t="s">
        <v>82</v>
      </c>
      <c r="B32">
        <v>6</v>
      </c>
      <c r="C32">
        <v>11964.761</v>
      </c>
      <c r="D32">
        <f>SUM(C32/C31)</f>
        <v>0.40343135590474299</v>
      </c>
      <c r="E32">
        <v>2</v>
      </c>
      <c r="F32">
        <v>7040.3969999999999</v>
      </c>
      <c r="G32">
        <f>SUM(F32/F31)</f>
        <v>0.2858645243411489</v>
      </c>
      <c r="H32">
        <v>2</v>
      </c>
      <c r="I32">
        <v>9459.4179999999997</v>
      </c>
      <c r="J32" s="5">
        <f>SUM(I32/I31)</f>
        <v>0.41781071471273151</v>
      </c>
      <c r="L32" s="4" t="s">
        <v>83</v>
      </c>
      <c r="M32">
        <v>0.09</v>
      </c>
      <c r="N32">
        <v>0.04</v>
      </c>
      <c r="O32" s="5">
        <v>0.31</v>
      </c>
      <c r="P32">
        <f t="shared" si="0"/>
        <v>0.14666666666666667</v>
      </c>
      <c r="Q32">
        <f t="shared" si="1"/>
        <v>0.14364307617610164</v>
      </c>
      <c r="S32" s="4" t="s">
        <v>83</v>
      </c>
      <c r="T32">
        <v>0.15</v>
      </c>
      <c r="U32">
        <v>0.14000000000000001</v>
      </c>
    </row>
    <row r="33" spans="1:21" x14ac:dyDescent="0.2">
      <c r="A33" s="4" t="s">
        <v>24</v>
      </c>
      <c r="B33">
        <v>7</v>
      </c>
      <c r="C33">
        <v>44230.061000000002</v>
      </c>
      <c r="D33">
        <v>1</v>
      </c>
      <c r="E33">
        <v>3</v>
      </c>
      <c r="F33">
        <v>23503.539000000001</v>
      </c>
      <c r="G33">
        <v>1</v>
      </c>
      <c r="H33">
        <v>3</v>
      </c>
      <c r="I33">
        <v>20691.196</v>
      </c>
      <c r="J33" s="5">
        <v>1</v>
      </c>
      <c r="L33" s="4" t="s">
        <v>70</v>
      </c>
      <c r="M33">
        <v>1</v>
      </c>
      <c r="N33">
        <v>1</v>
      </c>
      <c r="O33" s="5">
        <v>1</v>
      </c>
      <c r="P33">
        <f t="shared" si="0"/>
        <v>1</v>
      </c>
      <c r="Q33">
        <f t="shared" si="1"/>
        <v>0</v>
      </c>
      <c r="S33" s="4" t="s">
        <v>70</v>
      </c>
      <c r="T33">
        <v>1</v>
      </c>
      <c r="U33">
        <v>0</v>
      </c>
    </row>
    <row r="34" spans="1:21" ht="17" thickBot="1" x14ac:dyDescent="0.25">
      <c r="A34" s="7" t="s">
        <v>84</v>
      </c>
      <c r="B34" s="8">
        <v>8</v>
      </c>
      <c r="C34" s="8">
        <v>4181.4679999999998</v>
      </c>
      <c r="D34" s="8">
        <f>SUM(C34/C33)</f>
        <v>9.4539051167033206E-2</v>
      </c>
      <c r="E34" s="8">
        <v>4</v>
      </c>
      <c r="F34" s="8">
        <v>1057.941</v>
      </c>
      <c r="G34" s="8">
        <f>SUM(F34/F33)</f>
        <v>4.5011987343693223E-2</v>
      </c>
      <c r="H34" s="8">
        <v>4</v>
      </c>
      <c r="I34" s="8">
        <v>6359.3969999999999</v>
      </c>
      <c r="J34" s="9">
        <f>SUM(I34/I33)</f>
        <v>0.30734796577249568</v>
      </c>
      <c r="L34" s="7" t="s">
        <v>72</v>
      </c>
      <c r="M34" s="8">
        <v>0.04</v>
      </c>
      <c r="N34" s="8">
        <v>0.19</v>
      </c>
      <c r="O34" s="9">
        <v>0.09</v>
      </c>
      <c r="P34">
        <f t="shared" si="0"/>
        <v>0.10666666666666667</v>
      </c>
      <c r="Q34">
        <f t="shared" si="1"/>
        <v>7.6376261582597305E-2</v>
      </c>
      <c r="S34" s="7" t="s">
        <v>72</v>
      </c>
      <c r="T34">
        <v>0.11</v>
      </c>
      <c r="U34">
        <v>7.0000000000000007E-2</v>
      </c>
    </row>
    <row r="35" spans="1:21" x14ac:dyDescent="0.2">
      <c r="L35" s="1" t="s">
        <v>56</v>
      </c>
      <c r="M35" s="2">
        <v>1</v>
      </c>
      <c r="N35" s="2">
        <v>1</v>
      </c>
      <c r="O35" s="3">
        <v>1</v>
      </c>
      <c r="P35">
        <f t="shared" si="0"/>
        <v>1</v>
      </c>
      <c r="Q35">
        <f t="shared" si="1"/>
        <v>0</v>
      </c>
      <c r="S35" s="1" t="s">
        <v>56</v>
      </c>
      <c r="T35">
        <v>1</v>
      </c>
      <c r="U35">
        <v>0</v>
      </c>
    </row>
    <row r="36" spans="1:21" ht="17" thickBot="1" x14ac:dyDescent="0.25">
      <c r="L36" s="7" t="s">
        <v>57</v>
      </c>
      <c r="M36" s="8">
        <v>0.37</v>
      </c>
      <c r="N36" s="8">
        <v>0.53</v>
      </c>
      <c r="O36" s="9">
        <v>0.47</v>
      </c>
      <c r="P36">
        <f t="shared" si="0"/>
        <v>0.45666666666666672</v>
      </c>
      <c r="Q36">
        <f t="shared" si="1"/>
        <v>8.0829037686547617E-2</v>
      </c>
      <c r="S36" s="7" t="s">
        <v>57</v>
      </c>
      <c r="T36">
        <v>0.45</v>
      </c>
      <c r="U36">
        <v>8.1000000000000003E-2</v>
      </c>
    </row>
    <row r="37" spans="1:21" x14ac:dyDescent="0.2">
      <c r="L37" s="1" t="s">
        <v>61</v>
      </c>
      <c r="M37" s="2">
        <v>1</v>
      </c>
      <c r="N37" s="2">
        <v>1</v>
      </c>
      <c r="O37" s="3">
        <v>1</v>
      </c>
      <c r="P37">
        <f t="shared" si="0"/>
        <v>1</v>
      </c>
      <c r="Q37">
        <f t="shared" si="1"/>
        <v>0</v>
      </c>
      <c r="S37" s="1" t="s">
        <v>8</v>
      </c>
      <c r="T37">
        <v>1</v>
      </c>
      <c r="U37">
        <v>0</v>
      </c>
    </row>
    <row r="38" spans="1:21" x14ac:dyDescent="0.2">
      <c r="L38" s="4" t="s">
        <v>63</v>
      </c>
      <c r="M38">
        <v>0.81</v>
      </c>
      <c r="N38">
        <v>0.68</v>
      </c>
      <c r="O38" s="5">
        <v>0.68</v>
      </c>
      <c r="P38">
        <f t="shared" si="0"/>
        <v>0.72333333333333349</v>
      </c>
      <c r="Q38">
        <f t="shared" si="1"/>
        <v>7.5055534994651354E-2</v>
      </c>
      <c r="S38" s="4" t="s">
        <v>62</v>
      </c>
      <c r="T38">
        <v>0.72</v>
      </c>
      <c r="U38">
        <v>7.4999999999999997E-2</v>
      </c>
    </row>
    <row r="39" spans="1:21" x14ac:dyDescent="0.2">
      <c r="L39" s="4" t="s">
        <v>64</v>
      </c>
      <c r="M39">
        <v>1</v>
      </c>
      <c r="N39">
        <v>1</v>
      </c>
      <c r="O39" s="5">
        <v>1</v>
      </c>
      <c r="P39">
        <f t="shared" si="0"/>
        <v>1</v>
      </c>
      <c r="Q39">
        <f t="shared" si="1"/>
        <v>0</v>
      </c>
      <c r="S39" s="4" t="s">
        <v>21</v>
      </c>
      <c r="T39">
        <v>1</v>
      </c>
      <c r="U39">
        <v>0</v>
      </c>
    </row>
    <row r="40" spans="1:21" ht="17" thickBot="1" x14ac:dyDescent="0.25">
      <c r="L40" s="7" t="s">
        <v>66</v>
      </c>
      <c r="M40" s="8">
        <v>0.44</v>
      </c>
      <c r="N40" s="8">
        <v>0.46</v>
      </c>
      <c r="O40" s="9">
        <v>0.37</v>
      </c>
      <c r="P40">
        <f t="shared" si="0"/>
        <v>0.42333333333333334</v>
      </c>
      <c r="Q40">
        <f t="shared" si="1"/>
        <v>4.7258156262526094E-2</v>
      </c>
      <c r="S40" s="7" t="s">
        <v>85</v>
      </c>
      <c r="T40">
        <v>0.42</v>
      </c>
      <c r="U40">
        <v>4.7E-2</v>
      </c>
    </row>
    <row r="41" spans="1:21" ht="17" thickBot="1" x14ac:dyDescent="0.25"/>
    <row r="42" spans="1:21" ht="17" thickBot="1" x14ac:dyDescent="0.25">
      <c r="L42" s="1" t="s">
        <v>8</v>
      </c>
      <c r="M42" s="2">
        <v>1</v>
      </c>
      <c r="N42" s="2">
        <v>1</v>
      </c>
      <c r="O42" s="3">
        <v>1</v>
      </c>
      <c r="P42">
        <f>AVERAGE(M42:O42)</f>
        <v>1</v>
      </c>
      <c r="Q42">
        <f>STDEV(M42:O42)</f>
        <v>0</v>
      </c>
    </row>
    <row r="43" spans="1:21" x14ac:dyDescent="0.2">
      <c r="L43" s="4" t="s">
        <v>62</v>
      </c>
      <c r="M43">
        <v>0.76</v>
      </c>
      <c r="N43">
        <v>0.93</v>
      </c>
      <c r="O43" s="5">
        <v>0.84</v>
      </c>
      <c r="P43">
        <f t="shared" ref="P43:P47" si="2">AVERAGE(M43:O43)</f>
        <v>0.84333333333333327</v>
      </c>
      <c r="Q43">
        <f t="shared" ref="Q43:Q47" si="3">STDEV(M43:O43)</f>
        <v>8.5049005481153836E-2</v>
      </c>
      <c r="S43" s="2" t="s">
        <v>8</v>
      </c>
      <c r="T43" s="2">
        <v>1</v>
      </c>
      <c r="U43" s="3">
        <v>0</v>
      </c>
    </row>
    <row r="44" spans="1:21" x14ac:dyDescent="0.2">
      <c r="L44" s="4" t="s">
        <v>73</v>
      </c>
      <c r="M44">
        <v>1</v>
      </c>
      <c r="N44">
        <v>1</v>
      </c>
      <c r="O44" s="5">
        <v>1</v>
      </c>
      <c r="P44">
        <f t="shared" si="2"/>
        <v>1</v>
      </c>
      <c r="Q44">
        <f t="shared" si="3"/>
        <v>0</v>
      </c>
      <c r="T44">
        <v>0.84</v>
      </c>
      <c r="U44" s="5">
        <v>0.09</v>
      </c>
    </row>
    <row r="45" spans="1:21" x14ac:dyDescent="0.2">
      <c r="L45" s="4" t="s">
        <v>86</v>
      </c>
      <c r="M45">
        <v>6.36</v>
      </c>
      <c r="N45">
        <v>6.22</v>
      </c>
      <c r="O45" s="5">
        <v>7.65</v>
      </c>
      <c r="P45">
        <f t="shared" si="2"/>
        <v>6.7433333333333332</v>
      </c>
      <c r="Q45">
        <f t="shared" si="3"/>
        <v>0.78831042954748087</v>
      </c>
      <c r="S45" t="s">
        <v>73</v>
      </c>
      <c r="T45">
        <v>1</v>
      </c>
      <c r="U45" s="5">
        <v>0</v>
      </c>
    </row>
    <row r="46" spans="1:21" x14ac:dyDescent="0.2">
      <c r="L46" s="4" t="s">
        <v>75</v>
      </c>
      <c r="M46">
        <v>1</v>
      </c>
      <c r="N46">
        <v>1</v>
      </c>
      <c r="O46" s="5">
        <v>1</v>
      </c>
      <c r="P46">
        <f t="shared" si="2"/>
        <v>1</v>
      </c>
      <c r="Q46">
        <f t="shared" si="3"/>
        <v>0</v>
      </c>
      <c r="T46">
        <v>6.74</v>
      </c>
      <c r="U46" s="5">
        <v>0.78</v>
      </c>
    </row>
    <row r="47" spans="1:21" ht="17" thickBot="1" x14ac:dyDescent="0.25">
      <c r="L47" s="7" t="s">
        <v>76</v>
      </c>
      <c r="M47" s="8">
        <v>5.1100000000000003</v>
      </c>
      <c r="N47" s="8">
        <v>3.01</v>
      </c>
      <c r="O47" s="9">
        <v>4.1900000000000004</v>
      </c>
      <c r="P47">
        <f t="shared" si="2"/>
        <v>4.1033333333333344</v>
      </c>
      <c r="Q47">
        <f t="shared" si="3"/>
        <v>1.0526791217333629</v>
      </c>
      <c r="S47" t="s">
        <v>75</v>
      </c>
      <c r="T47">
        <v>1</v>
      </c>
      <c r="U47" s="5">
        <v>0</v>
      </c>
    </row>
    <row r="48" spans="1:21" ht="17" thickBot="1" x14ac:dyDescent="0.25">
      <c r="S48" s="8"/>
      <c r="T48" s="8">
        <v>4.0999999999999996</v>
      </c>
      <c r="U48" s="9">
        <v>1.05</v>
      </c>
    </row>
    <row r="65" spans="25:25" ht="17" thickBot="1" x14ac:dyDescent="0.25"/>
    <row r="66" spans="25:25" ht="17" thickBot="1" x14ac:dyDescent="0.25">
      <c r="Y66" s="13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34D83-9A02-384F-B3CD-6E2407C397F8}">
  <dimension ref="A1:N63"/>
  <sheetViews>
    <sheetView workbookViewId="0">
      <selection activeCell="H26" sqref="H26"/>
    </sheetView>
  </sheetViews>
  <sheetFormatPr baseColWidth="10" defaultRowHeight="16" x14ac:dyDescent="0.2"/>
  <sheetData>
    <row r="1" spans="1:14" ht="17" thickBot="1" x14ac:dyDescent="0.25"/>
    <row r="2" spans="1:14" x14ac:dyDescent="0.2">
      <c r="A2" s="1" t="s">
        <v>77</v>
      </c>
      <c r="B2" s="2"/>
      <c r="C2" s="2"/>
      <c r="D2" s="2"/>
      <c r="E2" s="2" t="s">
        <v>162</v>
      </c>
      <c r="F2" s="2"/>
      <c r="G2" s="3"/>
      <c r="I2" s="1" t="s">
        <v>163</v>
      </c>
      <c r="J2" s="2"/>
      <c r="K2" s="2"/>
      <c r="L2" s="2"/>
      <c r="M2" s="2"/>
      <c r="N2" s="3"/>
    </row>
    <row r="3" spans="1:14" x14ac:dyDescent="0.2">
      <c r="A3" s="4">
        <v>30</v>
      </c>
      <c r="B3">
        <v>1</v>
      </c>
      <c r="C3">
        <v>10445.376</v>
      </c>
      <c r="D3">
        <f>SUM(C3/C3)</f>
        <v>1</v>
      </c>
      <c r="E3">
        <v>1</v>
      </c>
      <c r="F3">
        <v>755.52700000000004</v>
      </c>
      <c r="G3" s="5">
        <f>SUM(F3/F3)</f>
        <v>1</v>
      </c>
      <c r="I3" s="4">
        <v>1</v>
      </c>
      <c r="J3">
        <v>9583.74</v>
      </c>
      <c r="K3">
        <f>SUM(J3/J3)</f>
        <v>1</v>
      </c>
      <c r="N3" s="5"/>
    </row>
    <row r="4" spans="1:14" x14ac:dyDescent="0.2">
      <c r="A4" s="4">
        <v>816</v>
      </c>
      <c r="B4">
        <v>2</v>
      </c>
      <c r="C4">
        <v>7529.3760000000002</v>
      </c>
      <c r="D4">
        <f>SUM(C4/C3)</f>
        <v>0.72083340992224698</v>
      </c>
      <c r="E4">
        <v>2</v>
      </c>
      <c r="F4">
        <v>283.113</v>
      </c>
      <c r="G4" s="5">
        <f>SUM(F4/F3)</f>
        <v>0.37472254466087906</v>
      </c>
      <c r="I4" s="4">
        <v>2</v>
      </c>
      <c r="J4">
        <v>7948.598</v>
      </c>
      <c r="K4">
        <f>SUM(J4/J3)</f>
        <v>0.82938372702097507</v>
      </c>
      <c r="N4" s="5"/>
    </row>
    <row r="5" spans="1:14" x14ac:dyDescent="0.2">
      <c r="A5" s="4">
        <v>95</v>
      </c>
      <c r="B5">
        <v>3</v>
      </c>
      <c r="C5">
        <v>6587.4260000000004</v>
      </c>
      <c r="D5">
        <f>SUM(C5/C3)</f>
        <v>0.63065475096348855</v>
      </c>
      <c r="E5">
        <v>3</v>
      </c>
      <c r="F5">
        <v>233.09200000000001</v>
      </c>
      <c r="G5" s="5">
        <f>SUM(F5/F3)</f>
        <v>0.30851577772865829</v>
      </c>
      <c r="I5" s="4">
        <v>3</v>
      </c>
      <c r="J5">
        <v>5824.77</v>
      </c>
      <c r="K5">
        <f>SUM(J5/J3)</f>
        <v>0.60777629610152206</v>
      </c>
      <c r="N5" s="5"/>
    </row>
    <row r="6" spans="1:14" x14ac:dyDescent="0.2">
      <c r="A6" s="4">
        <v>110</v>
      </c>
      <c r="B6">
        <v>4</v>
      </c>
      <c r="C6">
        <v>10290.962</v>
      </c>
      <c r="D6">
        <f>SUM(C6/C3)</f>
        <v>0.98521699936890728</v>
      </c>
      <c r="E6">
        <v>4</v>
      </c>
      <c r="F6">
        <v>7802.0829999999996</v>
      </c>
      <c r="G6" s="5">
        <f>SUM(F6/F3)</f>
        <v>10.326676611160156</v>
      </c>
      <c r="I6" s="4">
        <v>4</v>
      </c>
      <c r="J6">
        <v>8967.134</v>
      </c>
      <c r="K6">
        <f>SUM(J6/J3)</f>
        <v>0.93566123454935135</v>
      </c>
      <c r="N6" s="5"/>
    </row>
    <row r="7" spans="1:14" x14ac:dyDescent="0.2">
      <c r="A7" s="4">
        <v>111</v>
      </c>
      <c r="B7">
        <v>5</v>
      </c>
      <c r="C7">
        <v>8931.4259999999995</v>
      </c>
      <c r="D7">
        <f>SUM(C7/C3)</f>
        <v>0.855060267816113</v>
      </c>
      <c r="E7">
        <v>5</v>
      </c>
      <c r="F7">
        <v>374.21300000000002</v>
      </c>
      <c r="G7" s="5">
        <f>SUM(F7/F3)</f>
        <v>0.49530063121503271</v>
      </c>
      <c r="I7" s="4">
        <v>5</v>
      </c>
      <c r="J7">
        <v>4357.4769999999999</v>
      </c>
      <c r="K7">
        <f>SUM(J7/J3)</f>
        <v>0.45467395818333972</v>
      </c>
      <c r="N7" s="5"/>
    </row>
    <row r="8" spans="1:14" x14ac:dyDescent="0.2">
      <c r="A8" s="4">
        <v>146</v>
      </c>
      <c r="B8">
        <v>6</v>
      </c>
      <c r="C8">
        <v>9684.7900000000009</v>
      </c>
      <c r="D8">
        <f>SUM(C8/C3)</f>
        <v>0.92718443069928747</v>
      </c>
      <c r="E8">
        <v>6</v>
      </c>
      <c r="F8">
        <v>153.971</v>
      </c>
      <c r="G8" s="5">
        <f>SUM(F8/F3)</f>
        <v>0.20379284922974295</v>
      </c>
      <c r="I8" s="4">
        <v>6</v>
      </c>
      <c r="J8">
        <v>7890.0619999999999</v>
      </c>
      <c r="K8">
        <f>SUM(J8/J3)</f>
        <v>0.82327588185823075</v>
      </c>
      <c r="N8" s="5"/>
    </row>
    <row r="9" spans="1:14" x14ac:dyDescent="0.2">
      <c r="A9" s="4">
        <v>464</v>
      </c>
      <c r="B9">
        <v>7</v>
      </c>
      <c r="C9">
        <v>68.484999999999999</v>
      </c>
      <c r="D9">
        <f>SUM(C9/C3)</f>
        <v>6.5564896850051155E-3</v>
      </c>
      <c r="E9">
        <v>7</v>
      </c>
      <c r="F9">
        <v>118.971</v>
      </c>
      <c r="G9" s="5">
        <f>SUM(F9/F3)</f>
        <v>0.15746756899488701</v>
      </c>
      <c r="I9" s="4">
        <v>7</v>
      </c>
      <c r="J9">
        <v>6715.8410000000003</v>
      </c>
      <c r="K9">
        <f>SUM(J9/J3)</f>
        <v>0.70075367236590314</v>
      </c>
      <c r="N9" s="5"/>
    </row>
    <row r="10" spans="1:14" x14ac:dyDescent="0.2">
      <c r="A10" s="4">
        <v>93</v>
      </c>
      <c r="B10">
        <v>8</v>
      </c>
      <c r="C10">
        <v>11820.962</v>
      </c>
      <c r="D10">
        <f>SUM(C10/C3)</f>
        <v>1.131693296631926</v>
      </c>
      <c r="E10">
        <v>8</v>
      </c>
      <c r="F10">
        <v>170.435</v>
      </c>
      <c r="G10" s="5">
        <f>SUM(F10/F3)</f>
        <v>0.22558426105221918</v>
      </c>
      <c r="I10" s="4">
        <v>8</v>
      </c>
      <c r="J10">
        <v>6761.0619999999999</v>
      </c>
      <c r="K10">
        <f>SUM(J10/J3)</f>
        <v>0.70547218518031585</v>
      </c>
      <c r="N10" s="5"/>
    </row>
    <row r="11" spans="1:14" x14ac:dyDescent="0.2">
      <c r="A11" s="4">
        <v>71</v>
      </c>
      <c r="B11">
        <v>9</v>
      </c>
      <c r="C11">
        <v>101.849</v>
      </c>
      <c r="D11">
        <f>SUM(C11/C3)</f>
        <v>9.7506303267589408E-3</v>
      </c>
      <c r="E11">
        <v>9</v>
      </c>
      <c r="F11">
        <v>184.84899999999999</v>
      </c>
      <c r="G11" s="5">
        <f>SUM(F11/F3)</f>
        <v>0.24466233503236812</v>
      </c>
      <c r="I11" s="4">
        <v>9</v>
      </c>
      <c r="J11">
        <v>106.19199999999999</v>
      </c>
      <c r="K11">
        <f>SUM(J11/J3)</f>
        <v>1.1080434152011636E-2</v>
      </c>
      <c r="N11" s="5"/>
    </row>
    <row r="12" spans="1:14" x14ac:dyDescent="0.2">
      <c r="A12" s="4">
        <v>833</v>
      </c>
      <c r="G12" s="5"/>
      <c r="I12" s="4"/>
      <c r="N12" s="5"/>
    </row>
    <row r="13" spans="1:14" x14ac:dyDescent="0.2">
      <c r="A13" s="4"/>
      <c r="G13" s="5"/>
      <c r="I13" s="4"/>
      <c r="N13" s="5"/>
    </row>
    <row r="14" spans="1:14" x14ac:dyDescent="0.2">
      <c r="A14" s="4" t="s">
        <v>164</v>
      </c>
      <c r="F14" t="s">
        <v>165</v>
      </c>
      <c r="G14" s="5"/>
      <c r="I14" s="4" t="s">
        <v>166</v>
      </c>
      <c r="L14" t="s">
        <v>167</v>
      </c>
      <c r="N14" s="5"/>
    </row>
    <row r="15" spans="1:14" x14ac:dyDescent="0.2">
      <c r="A15" s="4">
        <v>816</v>
      </c>
      <c r="B15">
        <v>1</v>
      </c>
      <c r="C15">
        <v>9530.9619999999995</v>
      </c>
      <c r="D15">
        <f>SUM(C15/C15)</f>
        <v>1</v>
      </c>
      <c r="F15">
        <v>1161.8910000000001</v>
      </c>
      <c r="G15" s="5">
        <f>SUM(F15/F15)</f>
        <v>1</v>
      </c>
      <c r="I15" s="4">
        <v>1</v>
      </c>
      <c r="J15">
        <v>11830.548000000001</v>
      </c>
      <c r="K15">
        <f>SUM(J15/J15)</f>
        <v>1</v>
      </c>
      <c r="L15">
        <v>1</v>
      </c>
      <c r="M15">
        <v>6276.6189999999997</v>
      </c>
      <c r="N15" s="5">
        <f>SUM(M15/M15)</f>
        <v>1</v>
      </c>
    </row>
    <row r="16" spans="1:14" x14ac:dyDescent="0.2">
      <c r="A16" s="4">
        <v>95</v>
      </c>
      <c r="B16">
        <v>2</v>
      </c>
      <c r="C16">
        <v>7660.7190000000001</v>
      </c>
      <c r="D16">
        <f>SUM(C16/C15)</f>
        <v>0.80377185429970244</v>
      </c>
      <c r="F16">
        <v>2435.4769999999999</v>
      </c>
      <c r="G16" s="5">
        <f>SUM(F16/F15)</f>
        <v>2.0961320812365356</v>
      </c>
      <c r="I16" s="4">
        <v>2</v>
      </c>
      <c r="J16">
        <v>12011.962</v>
      </c>
      <c r="K16">
        <f>SUM(J16/J15)</f>
        <v>1.0153343699717037</v>
      </c>
      <c r="L16">
        <v>2</v>
      </c>
      <c r="M16">
        <v>7551.0829999999996</v>
      </c>
      <c r="N16" s="5">
        <f>SUM(M16/M15)</f>
        <v>1.2030494442947708</v>
      </c>
    </row>
    <row r="17" spans="1:14" x14ac:dyDescent="0.2">
      <c r="A17" s="4">
        <v>110</v>
      </c>
      <c r="B17">
        <v>3</v>
      </c>
      <c r="C17">
        <v>7923.7190000000001</v>
      </c>
      <c r="D17">
        <f>SUM(C17/C15)</f>
        <v>0.83136613072216636</v>
      </c>
      <c r="F17">
        <v>1340.376</v>
      </c>
      <c r="G17" s="5">
        <f>SUM(F17/F15)</f>
        <v>1.153615958811971</v>
      </c>
      <c r="I17" s="4">
        <v>3</v>
      </c>
      <c r="J17">
        <v>3174.3049999999998</v>
      </c>
      <c r="K17">
        <f>SUM(J17/J15)</f>
        <v>0.26831428265199547</v>
      </c>
      <c r="L17">
        <v>3</v>
      </c>
      <c r="M17">
        <v>278.82</v>
      </c>
      <c r="N17" s="5">
        <f>SUM(M17/M15)</f>
        <v>4.4422004904232676E-2</v>
      </c>
    </row>
    <row r="18" spans="1:14" x14ac:dyDescent="0.2">
      <c r="A18" s="4">
        <v>111</v>
      </c>
      <c r="B18">
        <v>4</v>
      </c>
      <c r="C18">
        <v>9514.134</v>
      </c>
      <c r="D18">
        <f>SUM(C18/C15)</f>
        <v>0.9982343859937749</v>
      </c>
      <c r="F18">
        <v>9783.2549999999992</v>
      </c>
      <c r="G18" s="5">
        <f>SUM(F18/F15)</f>
        <v>8.4201142792224051</v>
      </c>
      <c r="I18" s="4">
        <v>4</v>
      </c>
      <c r="J18">
        <v>11018.962</v>
      </c>
      <c r="K18">
        <f>SUM(J18/J15)</f>
        <v>0.93139912031124839</v>
      </c>
      <c r="L18">
        <v>4</v>
      </c>
      <c r="M18">
        <v>8876.5480000000007</v>
      </c>
      <c r="N18" s="5">
        <f>SUM(M18/M15)</f>
        <v>1.4142244415345269</v>
      </c>
    </row>
    <row r="19" spans="1:14" x14ac:dyDescent="0.2">
      <c r="A19" s="4">
        <v>146</v>
      </c>
      <c r="B19">
        <v>5</v>
      </c>
      <c r="C19">
        <v>9344.2049999999999</v>
      </c>
      <c r="D19">
        <f>SUM(C19/C15)</f>
        <v>0.98040523086756615</v>
      </c>
      <c r="F19">
        <v>910.64800000000002</v>
      </c>
      <c r="G19" s="5">
        <f>SUM(F19/F15)</f>
        <v>0.78376370933245887</v>
      </c>
      <c r="I19" s="4">
        <v>5</v>
      </c>
      <c r="J19">
        <v>10106.841</v>
      </c>
      <c r="K19">
        <f>SUM(J19/J15)</f>
        <v>0.85430032488773977</v>
      </c>
      <c r="L19">
        <v>5</v>
      </c>
      <c r="M19">
        <v>5445.8909999999996</v>
      </c>
      <c r="N19" s="5">
        <f>SUM(M19/M15)</f>
        <v>0.86764721580201054</v>
      </c>
    </row>
    <row r="20" spans="1:14" x14ac:dyDescent="0.2">
      <c r="A20" s="4">
        <v>464</v>
      </c>
      <c r="B20">
        <v>6</v>
      </c>
      <c r="C20">
        <v>8065.5479999999998</v>
      </c>
      <c r="D20">
        <f>SUM(C20/C15)</f>
        <v>0.84624700004049958</v>
      </c>
      <c r="F20">
        <v>94.899000000000001</v>
      </c>
      <c r="G20" s="5">
        <f>SUM(F20/F15)</f>
        <v>8.1676336248408837E-2</v>
      </c>
      <c r="I20" s="4">
        <v>6</v>
      </c>
      <c r="J20">
        <v>11663.083000000001</v>
      </c>
      <c r="K20">
        <f>SUM(J20/J15)</f>
        <v>0.98584469628963933</v>
      </c>
      <c r="L20">
        <v>6</v>
      </c>
      <c r="M20">
        <v>4372.2550000000001</v>
      </c>
      <c r="N20" s="5">
        <f>SUM(M20/M15)</f>
        <v>0.69659397838231063</v>
      </c>
    </row>
    <row r="21" spans="1:14" x14ac:dyDescent="0.2">
      <c r="A21" s="4">
        <v>93</v>
      </c>
      <c r="B21">
        <v>7</v>
      </c>
      <c r="C21">
        <v>561.99099999999999</v>
      </c>
      <c r="D21">
        <f>SUM(C21/C15)</f>
        <v>5.8964771866680407E-2</v>
      </c>
      <c r="F21">
        <v>59.283999999999999</v>
      </c>
      <c r="G21" s="5">
        <f>SUM(F21/F15)</f>
        <v>5.102371909241056E-2</v>
      </c>
      <c r="I21" s="4">
        <v>7</v>
      </c>
      <c r="J21">
        <v>779.11300000000006</v>
      </c>
      <c r="K21">
        <f>SUM(J21/J15)</f>
        <v>6.5856036423672007E-2</v>
      </c>
      <c r="L21">
        <v>7</v>
      </c>
      <c r="M21">
        <v>54.192</v>
      </c>
      <c r="N21" s="5">
        <f>SUM(M21/M15)</f>
        <v>8.6339476715091359E-3</v>
      </c>
    </row>
    <row r="22" spans="1:14" x14ac:dyDescent="0.2">
      <c r="A22" s="4">
        <v>71</v>
      </c>
      <c r="B22">
        <v>8</v>
      </c>
      <c r="C22">
        <v>11252.254999999999</v>
      </c>
      <c r="D22">
        <f>SUM(C22/C15)</f>
        <v>1.1806001324944952</v>
      </c>
      <c r="F22">
        <v>210.142</v>
      </c>
      <c r="G22" s="5">
        <f>SUM(F22/F15)</f>
        <v>0.18086206021046722</v>
      </c>
      <c r="I22" s="4">
        <v>8</v>
      </c>
      <c r="J22">
        <v>11755.376</v>
      </c>
      <c r="K22">
        <f>SUM(J22/J15)</f>
        <v>0.99364594099952086</v>
      </c>
      <c r="L22">
        <v>8</v>
      </c>
      <c r="M22">
        <v>4367.8909999999996</v>
      </c>
      <c r="N22" s="5">
        <f>SUM(M22/M15)</f>
        <v>0.69589869960244521</v>
      </c>
    </row>
    <row r="23" spans="1:14" ht="17" thickBot="1" x14ac:dyDescent="0.25">
      <c r="A23" s="7">
        <v>833</v>
      </c>
      <c r="B23" s="8">
        <v>9</v>
      </c>
      <c r="C23" s="8">
        <v>51.192</v>
      </c>
      <c r="D23" s="8">
        <f>SUM(C23/C15)</f>
        <v>5.3711262304896399E-3</v>
      </c>
      <c r="E23" s="8"/>
      <c r="F23" s="8">
        <v>41.192</v>
      </c>
      <c r="G23" s="9">
        <f>SUM(F23/F15)</f>
        <v>3.5452551056854728E-2</v>
      </c>
      <c r="I23" s="7">
        <v>9</v>
      </c>
      <c r="J23" s="8">
        <v>70.727999999999994</v>
      </c>
      <c r="K23" s="8">
        <f>SUM(J23/J15)</f>
        <v>5.9784212869936366E-3</v>
      </c>
      <c r="L23" s="8">
        <v>9</v>
      </c>
      <c r="M23" s="8">
        <v>54.192</v>
      </c>
      <c r="N23" s="9">
        <f>SUM(M23/M15)</f>
        <v>8.6339476715091359E-3</v>
      </c>
    </row>
    <row r="24" spans="1:14" x14ac:dyDescent="0.2">
      <c r="A24" s="10"/>
      <c r="D24" s="10"/>
    </row>
    <row r="25" spans="1:14" x14ac:dyDescent="0.2">
      <c r="A25" s="10"/>
      <c r="D25" s="10"/>
    </row>
    <row r="31" spans="1:14" x14ac:dyDescent="0.2">
      <c r="A31">
        <v>30</v>
      </c>
      <c r="B31" t="s">
        <v>8</v>
      </c>
      <c r="C31" t="s">
        <v>7</v>
      </c>
      <c r="D31" t="s">
        <v>77</v>
      </c>
      <c r="E31" t="s">
        <v>119</v>
      </c>
      <c r="H31" t="s">
        <v>8</v>
      </c>
      <c r="I31" t="s">
        <v>79</v>
      </c>
      <c r="J31" t="s">
        <v>24</v>
      </c>
      <c r="K31" t="s">
        <v>120</v>
      </c>
    </row>
    <row r="32" spans="1:14" x14ac:dyDescent="0.2">
      <c r="A32" t="s">
        <v>8</v>
      </c>
      <c r="B32">
        <v>1</v>
      </c>
      <c r="C32">
        <v>1</v>
      </c>
      <c r="D32">
        <v>1</v>
      </c>
      <c r="E32">
        <v>1</v>
      </c>
      <c r="G32" t="s">
        <v>8</v>
      </c>
      <c r="H32">
        <v>1</v>
      </c>
      <c r="I32">
        <v>1</v>
      </c>
      <c r="J32">
        <v>1</v>
      </c>
      <c r="K32">
        <v>1</v>
      </c>
    </row>
    <row r="33" spans="1:11" x14ac:dyDescent="0.2">
      <c r="A33" s="10" t="s">
        <v>16</v>
      </c>
      <c r="B33">
        <v>0.89200000000000002</v>
      </c>
      <c r="C33">
        <v>0.73399999999999999</v>
      </c>
      <c r="D33">
        <v>0.72099999999999997</v>
      </c>
      <c r="E33">
        <v>0.83</v>
      </c>
      <c r="G33" s="10" t="s">
        <v>16</v>
      </c>
      <c r="H33">
        <v>0.89200000000000002</v>
      </c>
      <c r="I33">
        <v>0.80400000000000005</v>
      </c>
      <c r="J33">
        <v>0.90200000000000002</v>
      </c>
      <c r="K33">
        <v>1.0149999999999999</v>
      </c>
    </row>
    <row r="34" spans="1:11" x14ac:dyDescent="0.2">
      <c r="A34" s="10" t="s">
        <v>17</v>
      </c>
      <c r="B34">
        <v>0.84099999999999997</v>
      </c>
      <c r="C34">
        <v>0.622</v>
      </c>
      <c r="D34">
        <v>0.63100000000000001</v>
      </c>
      <c r="E34">
        <v>0.69099999999999995</v>
      </c>
      <c r="G34" s="10" t="s">
        <v>17</v>
      </c>
      <c r="H34">
        <v>0.84099999999999997</v>
      </c>
      <c r="I34">
        <v>0.83099999999999996</v>
      </c>
      <c r="J34">
        <v>0.40699999999999997</v>
      </c>
      <c r="K34">
        <v>0.26800000000000002</v>
      </c>
    </row>
    <row r="35" spans="1:11" x14ac:dyDescent="0.2">
      <c r="A35" s="10" t="s">
        <v>18</v>
      </c>
      <c r="B35">
        <v>0.79</v>
      </c>
      <c r="C35">
        <v>0.75800000000000001</v>
      </c>
      <c r="D35">
        <v>0.98499999999999999</v>
      </c>
      <c r="E35">
        <v>0.93600000000000005</v>
      </c>
      <c r="G35" s="10" t="s">
        <v>18</v>
      </c>
      <c r="H35">
        <v>0.79</v>
      </c>
      <c r="I35">
        <v>0.998</v>
      </c>
      <c r="J35">
        <v>0.95099999999999996</v>
      </c>
      <c r="K35">
        <v>0.94099999999999995</v>
      </c>
    </row>
    <row r="36" spans="1:11" x14ac:dyDescent="0.2">
      <c r="A36" s="10" t="s">
        <v>22</v>
      </c>
      <c r="B36">
        <v>0.73199999999999998</v>
      </c>
      <c r="C36">
        <v>0.68200000000000005</v>
      </c>
      <c r="D36">
        <v>0.85499999999999998</v>
      </c>
      <c r="E36">
        <v>0.45500000000000002</v>
      </c>
      <c r="G36" s="10" t="s">
        <v>22</v>
      </c>
      <c r="H36">
        <v>0.73199999999999998</v>
      </c>
      <c r="I36">
        <v>0.98</v>
      </c>
      <c r="J36">
        <v>0.74</v>
      </c>
      <c r="K36">
        <v>0.85399999999999998</v>
      </c>
    </row>
    <row r="37" spans="1:11" x14ac:dyDescent="0.2">
      <c r="A37" s="10" t="s">
        <v>23</v>
      </c>
      <c r="B37">
        <v>0.72</v>
      </c>
      <c r="C37">
        <v>0.75800000000000001</v>
      </c>
      <c r="D37">
        <v>0.92700000000000005</v>
      </c>
      <c r="E37">
        <v>0.82299999999999995</v>
      </c>
      <c r="G37" s="10" t="s">
        <v>23</v>
      </c>
      <c r="H37">
        <v>0.72</v>
      </c>
      <c r="I37">
        <v>0.84599999999999997</v>
      </c>
      <c r="J37">
        <v>0.81799999999999995</v>
      </c>
      <c r="K37">
        <v>0.98860000000000003</v>
      </c>
    </row>
    <row r="38" spans="1:11" x14ac:dyDescent="0.2">
      <c r="A38" s="10" t="s">
        <v>19</v>
      </c>
      <c r="B38">
        <v>0.73599999999999999</v>
      </c>
      <c r="C38">
        <v>0.10100000000000001</v>
      </c>
      <c r="D38">
        <v>6.0000000000000001E-3</v>
      </c>
      <c r="E38">
        <v>0.70099999999999996</v>
      </c>
      <c r="G38" s="10" t="s">
        <v>19</v>
      </c>
      <c r="H38">
        <v>0.73599999999999999</v>
      </c>
      <c r="I38">
        <v>5.8999999999999997E-2</v>
      </c>
      <c r="J38">
        <v>0.127</v>
      </c>
      <c r="K38">
        <v>6.6000000000000003E-2</v>
      </c>
    </row>
    <row r="39" spans="1:11" x14ac:dyDescent="0.2">
      <c r="A39" s="10" t="s">
        <v>20</v>
      </c>
      <c r="B39">
        <v>0.77300000000000002</v>
      </c>
      <c r="C39">
        <v>0.91100000000000003</v>
      </c>
      <c r="D39">
        <v>1.1319999999999999</v>
      </c>
      <c r="E39">
        <v>0.70499999999999996</v>
      </c>
      <c r="G39" s="10" t="s">
        <v>20</v>
      </c>
      <c r="H39">
        <v>0.77300000000000002</v>
      </c>
      <c r="I39">
        <v>1.18</v>
      </c>
      <c r="J39">
        <v>0.94799999999999995</v>
      </c>
      <c r="K39">
        <v>0.99399999999999999</v>
      </c>
    </row>
    <row r="40" spans="1:11" x14ac:dyDescent="0.2">
      <c r="A40" s="10" t="s">
        <v>21</v>
      </c>
      <c r="B40">
        <v>0.93400000000000005</v>
      </c>
      <c r="C40">
        <v>8.0000000000000002E-3</v>
      </c>
      <c r="D40">
        <v>0.01</v>
      </c>
      <c r="E40">
        <v>1.0999999999999999E-2</v>
      </c>
      <c r="G40" s="10" t="s">
        <v>21</v>
      </c>
      <c r="H40">
        <v>0.93400000000000005</v>
      </c>
      <c r="I40">
        <v>5.0000000000000001E-3</v>
      </c>
      <c r="J40">
        <v>2E-3</v>
      </c>
      <c r="K40">
        <v>6.0000000000000001E-3</v>
      </c>
    </row>
    <row r="42" spans="1:11" x14ac:dyDescent="0.2">
      <c r="A42" t="s">
        <v>8</v>
      </c>
      <c r="B42">
        <v>0</v>
      </c>
      <c r="C42">
        <v>0</v>
      </c>
    </row>
    <row r="43" spans="1:11" x14ac:dyDescent="0.2">
      <c r="A43" s="10" t="s">
        <v>16</v>
      </c>
      <c r="B43">
        <v>0.09</v>
      </c>
      <c r="C43">
        <v>0.09</v>
      </c>
      <c r="G43" s="10"/>
    </row>
    <row r="44" spans="1:11" x14ac:dyDescent="0.2">
      <c r="A44" s="10" t="s">
        <v>17</v>
      </c>
      <c r="B44">
        <v>3.3000000000000002E-2</v>
      </c>
      <c r="C44">
        <v>0.151</v>
      </c>
      <c r="G44" s="10"/>
    </row>
    <row r="45" spans="1:11" x14ac:dyDescent="0.2">
      <c r="A45" s="10" t="s">
        <v>18</v>
      </c>
      <c r="B45">
        <v>3.7999999999999999E-2</v>
      </c>
      <c r="C45">
        <v>6.0999999999999999E-2</v>
      </c>
      <c r="G45" s="10"/>
    </row>
    <row r="46" spans="1:11" x14ac:dyDescent="0.2">
      <c r="A46" s="10" t="s">
        <v>22</v>
      </c>
      <c r="B46">
        <v>7.0999999999999994E-2</v>
      </c>
      <c r="C46">
        <v>0.18</v>
      </c>
      <c r="G46" s="10"/>
    </row>
    <row r="47" spans="1:11" x14ac:dyDescent="0.2">
      <c r="A47" s="10" t="s">
        <v>23</v>
      </c>
      <c r="B47">
        <v>0.122</v>
      </c>
      <c r="C47">
        <v>0.14199999999999999</v>
      </c>
      <c r="G47" s="10"/>
    </row>
    <row r="48" spans="1:11" x14ac:dyDescent="0.2">
      <c r="A48" s="10" t="s">
        <v>19</v>
      </c>
      <c r="B48">
        <v>1.4999999999999999E-2</v>
      </c>
      <c r="C48">
        <v>7.6999999999999999E-2</v>
      </c>
      <c r="G48" s="10"/>
    </row>
    <row r="49" spans="1:11" x14ac:dyDescent="0.2">
      <c r="A49" s="10" t="s">
        <v>20</v>
      </c>
      <c r="B49">
        <v>3.9E-2</v>
      </c>
      <c r="C49">
        <v>0.13100000000000001</v>
      </c>
      <c r="G49" s="10"/>
    </row>
    <row r="50" spans="1:11" x14ac:dyDescent="0.2">
      <c r="A50" s="10" t="s">
        <v>21</v>
      </c>
      <c r="B50">
        <v>5.2999999999999999E-2</v>
      </c>
      <c r="C50">
        <v>5.0000000000000001E-3</v>
      </c>
      <c r="G50" s="10"/>
    </row>
    <row r="53" spans="1:11" x14ac:dyDescent="0.2">
      <c r="A53">
        <v>37</v>
      </c>
      <c r="G53">
        <v>37</v>
      </c>
    </row>
    <row r="54" spans="1:11" x14ac:dyDescent="0.2">
      <c r="B54" t="s">
        <v>8</v>
      </c>
      <c r="C54" t="s">
        <v>7</v>
      </c>
      <c r="D54" t="s">
        <v>77</v>
      </c>
      <c r="E54" t="s">
        <v>119</v>
      </c>
      <c r="H54" t="s">
        <v>8</v>
      </c>
      <c r="I54" t="s">
        <v>79</v>
      </c>
      <c r="J54" t="s">
        <v>24</v>
      </c>
      <c r="K54" t="s">
        <v>120</v>
      </c>
    </row>
    <row r="55" spans="1:11" x14ac:dyDescent="0.2">
      <c r="A55" t="s">
        <v>8</v>
      </c>
      <c r="B55">
        <v>1</v>
      </c>
      <c r="C55">
        <v>1</v>
      </c>
      <c r="D55">
        <v>1</v>
      </c>
      <c r="E55">
        <v>1</v>
      </c>
      <c r="G55" t="s">
        <v>8</v>
      </c>
      <c r="H55">
        <v>1</v>
      </c>
      <c r="I55">
        <v>1</v>
      </c>
      <c r="J55">
        <v>1</v>
      </c>
      <c r="K55">
        <v>1</v>
      </c>
    </row>
    <row r="56" spans="1:11" x14ac:dyDescent="0.2">
      <c r="A56" s="10" t="s">
        <v>16</v>
      </c>
      <c r="B56">
        <v>0.79800000000000004</v>
      </c>
      <c r="C56">
        <v>0.68400000000000005</v>
      </c>
      <c r="D56">
        <v>0.375</v>
      </c>
      <c r="E56">
        <v>1</v>
      </c>
      <c r="G56" s="10" t="s">
        <v>16</v>
      </c>
      <c r="H56">
        <v>0.79800000000000004</v>
      </c>
      <c r="I56">
        <v>2.0960000000000001</v>
      </c>
      <c r="J56">
        <v>1.579</v>
      </c>
      <c r="K56">
        <v>1.2030000000000001</v>
      </c>
    </row>
    <row r="57" spans="1:11" x14ac:dyDescent="0.2">
      <c r="A57" s="10" t="s">
        <v>17</v>
      </c>
      <c r="B57">
        <v>0.751</v>
      </c>
      <c r="C57">
        <v>3.032</v>
      </c>
      <c r="D57">
        <v>0.309</v>
      </c>
      <c r="E57">
        <v>1</v>
      </c>
      <c r="G57" s="10" t="s">
        <v>17</v>
      </c>
      <c r="H57">
        <v>0.751</v>
      </c>
      <c r="I57">
        <v>1.1539999999999999</v>
      </c>
      <c r="J57">
        <v>0.23699999999999999</v>
      </c>
      <c r="K57">
        <v>4.3999999999999997E-2</v>
      </c>
    </row>
    <row r="58" spans="1:11" x14ac:dyDescent="0.2">
      <c r="A58" s="10" t="s">
        <v>18</v>
      </c>
      <c r="B58">
        <v>0.70799999999999996</v>
      </c>
      <c r="C58">
        <v>17.626999999999999</v>
      </c>
      <c r="D58">
        <v>10.327</v>
      </c>
      <c r="E58">
        <v>1</v>
      </c>
      <c r="G58" s="10" t="s">
        <v>18</v>
      </c>
      <c r="H58">
        <v>0.70799999999999996</v>
      </c>
      <c r="I58">
        <v>8.42</v>
      </c>
      <c r="J58">
        <v>5.9770000000000003</v>
      </c>
      <c r="K58">
        <v>1.4139999999999999</v>
      </c>
    </row>
    <row r="59" spans="1:11" x14ac:dyDescent="0.2">
      <c r="A59" s="10" t="s">
        <v>22</v>
      </c>
      <c r="B59">
        <v>0.68</v>
      </c>
      <c r="C59">
        <v>0.752</v>
      </c>
      <c r="D59">
        <v>0.495</v>
      </c>
      <c r="E59">
        <v>1</v>
      </c>
      <c r="G59" s="10" t="s">
        <v>22</v>
      </c>
      <c r="H59">
        <v>0.68</v>
      </c>
      <c r="I59">
        <v>0.78400000000000003</v>
      </c>
      <c r="J59">
        <v>0.70599999999999996</v>
      </c>
      <c r="K59">
        <v>0.86799999999999999</v>
      </c>
    </row>
    <row r="60" spans="1:11" x14ac:dyDescent="0.2">
      <c r="A60" s="10" t="s">
        <v>23</v>
      </c>
      <c r="B60">
        <v>0.70599999999999996</v>
      </c>
      <c r="C60">
        <v>0.97499999999999998</v>
      </c>
      <c r="D60">
        <v>0.20399999999999999</v>
      </c>
      <c r="E60">
        <v>1</v>
      </c>
      <c r="G60" s="10" t="s">
        <v>23</v>
      </c>
      <c r="H60">
        <v>0.70599999999999996</v>
      </c>
      <c r="I60">
        <v>8.2000000000000003E-2</v>
      </c>
      <c r="J60">
        <v>1.0629999999999999</v>
      </c>
      <c r="K60">
        <v>0.69699999999999995</v>
      </c>
    </row>
    <row r="61" spans="1:11" x14ac:dyDescent="0.2">
      <c r="A61" s="10" t="s">
        <v>19</v>
      </c>
      <c r="B61">
        <v>0.69199999999999995</v>
      </c>
      <c r="C61">
        <v>0.68500000000000005</v>
      </c>
      <c r="D61">
        <v>0.157</v>
      </c>
      <c r="E61">
        <v>1</v>
      </c>
      <c r="G61" s="10" t="s">
        <v>19</v>
      </c>
      <c r="H61">
        <v>0.69199999999999995</v>
      </c>
      <c r="I61">
        <v>5.0999999999999997E-2</v>
      </c>
      <c r="J61">
        <v>4.2000000000000003E-2</v>
      </c>
      <c r="K61">
        <v>8.9999999999999993E-3</v>
      </c>
    </row>
    <row r="62" spans="1:11" x14ac:dyDescent="0.2">
      <c r="A62" s="10" t="s">
        <v>20</v>
      </c>
      <c r="B62">
        <v>0.73899999999999999</v>
      </c>
      <c r="C62">
        <v>1.1000000000000001</v>
      </c>
      <c r="D62">
        <v>0.22600000000000001</v>
      </c>
      <c r="E62">
        <v>1</v>
      </c>
      <c r="G62" s="10" t="s">
        <v>20</v>
      </c>
      <c r="H62">
        <v>0.73899999999999999</v>
      </c>
      <c r="I62">
        <v>0.18099999999999999</v>
      </c>
      <c r="J62">
        <v>0.629</v>
      </c>
      <c r="K62">
        <v>0.69599999999999995</v>
      </c>
    </row>
    <row r="63" spans="1:11" x14ac:dyDescent="0.2">
      <c r="A63" s="10" t="s">
        <v>21</v>
      </c>
      <c r="B63">
        <v>0.78100000000000003</v>
      </c>
      <c r="C63">
        <v>0.67900000000000005</v>
      </c>
      <c r="D63">
        <v>0.245</v>
      </c>
      <c r="E63">
        <v>0</v>
      </c>
      <c r="G63" s="10" t="s">
        <v>21</v>
      </c>
      <c r="H63">
        <v>0.78100000000000003</v>
      </c>
      <c r="I63">
        <v>3.5000000000000003E-2</v>
      </c>
      <c r="J63">
        <v>5.8000000000000003E-2</v>
      </c>
      <c r="K63">
        <v>8.9999999999999993E-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C031A-B1E6-8C4D-9A26-69354327BC10}">
  <dimension ref="A1:S95"/>
  <sheetViews>
    <sheetView topLeftCell="A49" workbookViewId="0">
      <selection activeCell="J78" sqref="J78"/>
    </sheetView>
  </sheetViews>
  <sheetFormatPr baseColWidth="10" defaultRowHeight="16" x14ac:dyDescent="0.2"/>
  <sheetData>
    <row r="1" spans="1:19" x14ac:dyDescent="0.2">
      <c r="A1" s="1" t="s">
        <v>158</v>
      </c>
      <c r="B1" s="2" t="s">
        <v>75</v>
      </c>
      <c r="C1" s="2"/>
      <c r="D1" s="2"/>
      <c r="E1" s="2"/>
      <c r="F1" s="2"/>
      <c r="G1" s="3"/>
    </row>
    <row r="2" spans="1:19" x14ac:dyDescent="0.2">
      <c r="A2" s="4">
        <v>30</v>
      </c>
      <c r="E2" t="s">
        <v>159</v>
      </c>
      <c r="G2" s="5"/>
      <c r="H2" t="s">
        <v>160</v>
      </c>
    </row>
    <row r="3" spans="1:19" x14ac:dyDescent="0.2">
      <c r="A3" s="4">
        <v>816</v>
      </c>
      <c r="B3">
        <v>1</v>
      </c>
      <c r="C3">
        <v>9121.9619999999995</v>
      </c>
      <c r="D3">
        <f>SUM(C3/C3)</f>
        <v>1</v>
      </c>
      <c r="E3">
        <v>1</v>
      </c>
      <c r="F3">
        <v>9244.8410000000003</v>
      </c>
      <c r="G3" s="5">
        <v>1</v>
      </c>
      <c r="H3">
        <f>AVERAGE(D3, G3)</f>
        <v>1</v>
      </c>
      <c r="I3">
        <v>1</v>
      </c>
      <c r="N3" t="s">
        <v>8</v>
      </c>
      <c r="O3" t="s">
        <v>9</v>
      </c>
      <c r="P3" t="s">
        <v>73</v>
      </c>
      <c r="Q3" t="s">
        <v>116</v>
      </c>
      <c r="R3" t="s">
        <v>117</v>
      </c>
      <c r="S3" t="s">
        <v>75</v>
      </c>
    </row>
    <row r="4" spans="1:19" x14ac:dyDescent="0.2">
      <c r="A4" s="4">
        <v>95</v>
      </c>
      <c r="B4">
        <v>2</v>
      </c>
      <c r="C4">
        <v>7564.4260000000004</v>
      </c>
      <c r="D4">
        <f>SUM(C4/C3)</f>
        <v>0.82925427665671059</v>
      </c>
      <c r="E4">
        <v>2</v>
      </c>
      <c r="F4">
        <v>7551.4260000000004</v>
      </c>
      <c r="G4" s="5">
        <f>SUM(F4/F3)</f>
        <v>0.81682594649275198</v>
      </c>
      <c r="H4">
        <f t="shared" ref="H4:H11" si="0">AVERAGE(D4, G4)</f>
        <v>0.82304011157473123</v>
      </c>
      <c r="I4">
        <v>0.82299999999999995</v>
      </c>
      <c r="M4" t="s">
        <v>8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</row>
    <row r="5" spans="1:19" x14ac:dyDescent="0.2">
      <c r="A5" s="4">
        <v>110</v>
      </c>
      <c r="B5">
        <v>3</v>
      </c>
      <c r="C5">
        <v>9065.5480000000007</v>
      </c>
      <c r="D5">
        <f>SUM(C5/C3)</f>
        <v>0.99381558484896138</v>
      </c>
      <c r="E5">
        <v>3</v>
      </c>
      <c r="F5">
        <v>9407.134</v>
      </c>
      <c r="G5" s="5">
        <f>SUM(F5/F3)</f>
        <v>1.0175549801235089</v>
      </c>
      <c r="H5">
        <f t="shared" si="0"/>
        <v>1.005685282486235</v>
      </c>
      <c r="I5">
        <v>1.0049999999999999</v>
      </c>
      <c r="M5" s="10" t="s">
        <v>16</v>
      </c>
      <c r="N5">
        <v>0.89200000000000002</v>
      </c>
      <c r="O5">
        <v>0.88100000000000001</v>
      </c>
      <c r="P5">
        <v>0.89300000000000002</v>
      </c>
      <c r="Q5">
        <v>0.81599999999999995</v>
      </c>
      <c r="R5">
        <v>0.78900000000000003</v>
      </c>
      <c r="S5">
        <v>0.82299999999999995</v>
      </c>
    </row>
    <row r="6" spans="1:19" x14ac:dyDescent="0.2">
      <c r="A6" s="4">
        <v>111</v>
      </c>
      <c r="B6">
        <v>4</v>
      </c>
      <c r="C6">
        <v>4720.598</v>
      </c>
      <c r="D6">
        <f>SUM(C6/C3)</f>
        <v>0.51749809964128335</v>
      </c>
      <c r="E6">
        <v>4</v>
      </c>
      <c r="F6">
        <v>5954.7190000000001</v>
      </c>
      <c r="G6" s="5">
        <f>SUM(F6/F3)</f>
        <v>0.64411264617747344</v>
      </c>
      <c r="H6">
        <f t="shared" si="0"/>
        <v>0.58080537290937839</v>
      </c>
      <c r="I6">
        <v>0.57999999999999996</v>
      </c>
      <c r="M6" s="10" t="s">
        <v>17</v>
      </c>
      <c r="N6">
        <v>0.84099999999999997</v>
      </c>
      <c r="O6">
        <v>1.0449999999999999</v>
      </c>
      <c r="P6">
        <v>0.95199999999999996</v>
      </c>
      <c r="Q6">
        <v>0.82599999999999996</v>
      </c>
      <c r="R6">
        <v>0.76100000000000001</v>
      </c>
      <c r="S6">
        <v>1.0049999999999999</v>
      </c>
    </row>
    <row r="7" spans="1:19" x14ac:dyDescent="0.2">
      <c r="A7" s="4">
        <v>146</v>
      </c>
      <c r="B7">
        <v>5</v>
      </c>
      <c r="C7">
        <v>8481.3760000000002</v>
      </c>
      <c r="D7">
        <f>SUM(C7/C3)</f>
        <v>0.92977541454349411</v>
      </c>
      <c r="E7">
        <v>5</v>
      </c>
      <c r="F7">
        <v>8743.7189999999991</v>
      </c>
      <c r="G7" s="5">
        <f>SUM(F7/F3)</f>
        <v>0.94579441658325969</v>
      </c>
      <c r="H7">
        <f t="shared" si="0"/>
        <v>0.93778491556337684</v>
      </c>
      <c r="I7">
        <v>0.93799999999999994</v>
      </c>
      <c r="M7" s="10" t="s">
        <v>18</v>
      </c>
      <c r="N7">
        <v>0.79</v>
      </c>
      <c r="O7">
        <v>6.8000000000000005E-2</v>
      </c>
      <c r="P7">
        <v>0.69699999999999995</v>
      </c>
      <c r="Q7">
        <v>0.41899999999999998</v>
      </c>
      <c r="R7">
        <v>0.78600000000000003</v>
      </c>
      <c r="S7">
        <v>0.57999999999999996</v>
      </c>
    </row>
    <row r="8" spans="1:19" x14ac:dyDescent="0.2">
      <c r="A8" s="4">
        <v>464</v>
      </c>
      <c r="B8">
        <v>6</v>
      </c>
      <c r="C8">
        <v>8398.134</v>
      </c>
      <c r="D8">
        <f>SUM(C8/C3)</f>
        <v>0.92064996543506761</v>
      </c>
      <c r="E8">
        <v>6</v>
      </c>
      <c r="F8">
        <v>8658.4259999999995</v>
      </c>
      <c r="G8" s="5">
        <f>SUM(F8/F3)</f>
        <v>0.93656840609806047</v>
      </c>
      <c r="H8">
        <f t="shared" si="0"/>
        <v>0.92860918576656404</v>
      </c>
      <c r="I8">
        <v>0.92900000000000005</v>
      </c>
      <c r="M8" s="10" t="s">
        <v>22</v>
      </c>
      <c r="N8">
        <v>0.73199999999999998</v>
      </c>
      <c r="O8">
        <v>0.94299999999999995</v>
      </c>
      <c r="P8">
        <v>0.98</v>
      </c>
      <c r="Q8">
        <v>0.90600000000000003</v>
      </c>
      <c r="R8">
        <v>0.89300000000000002</v>
      </c>
      <c r="S8">
        <v>0.93799999999999994</v>
      </c>
    </row>
    <row r="9" spans="1:19" x14ac:dyDescent="0.2">
      <c r="A9" s="4">
        <v>93</v>
      </c>
      <c r="B9">
        <v>7</v>
      </c>
      <c r="C9">
        <v>6502.3549999999996</v>
      </c>
      <c r="D9">
        <f>SUM(C9/C3)</f>
        <v>0.71282417094041828</v>
      </c>
      <c r="E9">
        <v>7</v>
      </c>
      <c r="F9">
        <v>9430.134</v>
      </c>
      <c r="G9" s="5">
        <f>SUM(F9/F3)</f>
        <v>1.0200428541713156</v>
      </c>
      <c r="H9">
        <f t="shared" si="0"/>
        <v>0.86643351255586687</v>
      </c>
      <c r="I9">
        <v>0.86599999999999999</v>
      </c>
      <c r="M9" s="10" t="s">
        <v>23</v>
      </c>
      <c r="N9">
        <v>0.72</v>
      </c>
      <c r="O9">
        <v>0.92100000000000004</v>
      </c>
      <c r="P9">
        <v>0.80800000000000005</v>
      </c>
      <c r="Q9">
        <v>0.85</v>
      </c>
      <c r="R9">
        <v>0.83499999999999996</v>
      </c>
      <c r="S9">
        <v>0.92900000000000005</v>
      </c>
    </row>
    <row r="10" spans="1:19" x14ac:dyDescent="0.2">
      <c r="A10" s="4">
        <v>71</v>
      </c>
      <c r="B10">
        <v>8</v>
      </c>
      <c r="C10">
        <v>10798.376</v>
      </c>
      <c r="D10">
        <f>SUM(C10/C3)</f>
        <v>1.1837777881556621</v>
      </c>
      <c r="E10">
        <v>8</v>
      </c>
      <c r="F10">
        <v>9818.8410000000003</v>
      </c>
      <c r="G10" s="5">
        <f>SUM(F10/F3)</f>
        <v>1.062088682758308</v>
      </c>
      <c r="H10">
        <f t="shared" si="0"/>
        <v>1.1229332354569852</v>
      </c>
      <c r="I10">
        <v>1.1220000000000001</v>
      </c>
      <c r="M10" s="10" t="s">
        <v>19</v>
      </c>
      <c r="N10">
        <v>0.73599999999999999</v>
      </c>
      <c r="O10">
        <v>0.93799999999999994</v>
      </c>
      <c r="P10">
        <v>0.97299999999999998</v>
      </c>
      <c r="Q10">
        <v>0.77100000000000002</v>
      </c>
      <c r="R10">
        <v>0.88700000000000001</v>
      </c>
      <c r="S10">
        <v>0.86599999999999999</v>
      </c>
    </row>
    <row r="11" spans="1:19" x14ac:dyDescent="0.2">
      <c r="A11" s="4">
        <v>833</v>
      </c>
      <c r="B11">
        <v>9</v>
      </c>
      <c r="C11">
        <v>5444.8909999999996</v>
      </c>
      <c r="D11">
        <f>SUM(C11/C3)</f>
        <v>0.59689911008180041</v>
      </c>
      <c r="E11">
        <v>9</v>
      </c>
      <c r="F11">
        <v>8968.7189999999991</v>
      </c>
      <c r="G11" s="5">
        <f>SUM(F11/F3)</f>
        <v>0.97013231487702156</v>
      </c>
      <c r="H11">
        <f t="shared" si="0"/>
        <v>0.78351571247941099</v>
      </c>
      <c r="I11">
        <v>0.78400000000000003</v>
      </c>
      <c r="M11" s="10" t="s">
        <v>20</v>
      </c>
      <c r="N11">
        <v>0.77300000000000002</v>
      </c>
      <c r="O11">
        <v>0.88800000000000001</v>
      </c>
      <c r="P11">
        <v>1.012</v>
      </c>
      <c r="Q11">
        <v>0.68700000000000006</v>
      </c>
      <c r="R11">
        <v>0.86499999999999999</v>
      </c>
      <c r="S11">
        <v>1.1220000000000001</v>
      </c>
    </row>
    <row r="12" spans="1:19" x14ac:dyDescent="0.2">
      <c r="A12" s="4"/>
      <c r="G12" s="5"/>
      <c r="M12" s="10" t="s">
        <v>21</v>
      </c>
      <c r="N12">
        <v>0.93400000000000005</v>
      </c>
      <c r="O12">
        <v>0.876</v>
      </c>
      <c r="P12">
        <v>0.98599999999999999</v>
      </c>
      <c r="Q12">
        <v>0.58699999999999997</v>
      </c>
      <c r="R12">
        <v>1.2689999999999999</v>
      </c>
      <c r="S12">
        <v>0.78400000000000003</v>
      </c>
    </row>
    <row r="13" spans="1:19" x14ac:dyDescent="0.2">
      <c r="A13" s="4"/>
      <c r="G13" s="5"/>
    </row>
    <row r="14" spans="1:19" x14ac:dyDescent="0.2">
      <c r="A14" s="4"/>
      <c r="G14" s="5"/>
    </row>
    <row r="15" spans="1:19" x14ac:dyDescent="0.2">
      <c r="A15" s="4">
        <v>816</v>
      </c>
      <c r="B15">
        <v>1</v>
      </c>
      <c r="C15">
        <v>4855.598</v>
      </c>
      <c r="D15">
        <f>SUM(C15/C15)</f>
        <v>1</v>
      </c>
      <c r="E15">
        <v>1</v>
      </c>
      <c r="F15">
        <v>9572.3760000000002</v>
      </c>
      <c r="G15" s="5">
        <f>SUM(F15/F15)</f>
        <v>1</v>
      </c>
      <c r="H15">
        <f>AVERAGE(D15,G15)</f>
        <v>1</v>
      </c>
      <c r="I15">
        <v>1</v>
      </c>
      <c r="M15" s="10"/>
    </row>
    <row r="16" spans="1:19" x14ac:dyDescent="0.2">
      <c r="A16" s="4">
        <v>95</v>
      </c>
      <c r="B16">
        <v>2</v>
      </c>
      <c r="C16">
        <v>1135.8910000000001</v>
      </c>
      <c r="D16">
        <f>SUM(C16/C15)</f>
        <v>0.23393431663823902</v>
      </c>
      <c r="E16">
        <v>2</v>
      </c>
      <c r="F16">
        <v>4122.3050000000003</v>
      </c>
      <c r="G16" s="5">
        <f>SUM(F16/F15)</f>
        <v>0.43064595456760163</v>
      </c>
      <c r="H16">
        <f t="shared" ref="H16:H23" si="1">AVERAGE(D16,G16)</f>
        <v>0.33229013560292031</v>
      </c>
      <c r="I16">
        <v>0.33200000000000002</v>
      </c>
      <c r="M16" s="10"/>
    </row>
    <row r="17" spans="1:19" x14ac:dyDescent="0.2">
      <c r="A17" s="4">
        <v>110</v>
      </c>
      <c r="B17">
        <v>3</v>
      </c>
      <c r="C17">
        <v>7334.0119999999997</v>
      </c>
      <c r="D17">
        <f>SUM(C17/C15)</f>
        <v>1.5104240507554374</v>
      </c>
      <c r="E17">
        <v>3</v>
      </c>
      <c r="F17">
        <v>11596.962</v>
      </c>
      <c r="G17" s="5">
        <f>SUM(F17/F15)</f>
        <v>1.2115029748100157</v>
      </c>
      <c r="H17">
        <f t="shared" si="1"/>
        <v>1.3609635127827264</v>
      </c>
      <c r="I17">
        <v>1.361</v>
      </c>
      <c r="M17" s="10"/>
    </row>
    <row r="18" spans="1:19" x14ac:dyDescent="0.2">
      <c r="A18" s="4">
        <v>111</v>
      </c>
      <c r="B18">
        <v>4</v>
      </c>
      <c r="C18">
        <v>252.16300000000001</v>
      </c>
      <c r="D18">
        <f>SUM(C18/C15)</f>
        <v>5.1932429332082274E-2</v>
      </c>
      <c r="E18">
        <v>4</v>
      </c>
      <c r="F18">
        <v>856.47699999999998</v>
      </c>
      <c r="G18" s="5">
        <f>SUM(F18/F15)</f>
        <v>8.9473815069529228E-2</v>
      </c>
      <c r="H18">
        <f t="shared" si="1"/>
        <v>7.0703122200805754E-2</v>
      </c>
      <c r="I18">
        <v>0.08</v>
      </c>
      <c r="M18" s="10"/>
    </row>
    <row r="19" spans="1:19" x14ac:dyDescent="0.2">
      <c r="A19" s="4">
        <v>146</v>
      </c>
      <c r="B19">
        <v>5</v>
      </c>
      <c r="C19">
        <v>1276.4059999999999</v>
      </c>
      <c r="D19">
        <f>SUM(C19/C15)</f>
        <v>0.26287307969069929</v>
      </c>
      <c r="E19">
        <v>5</v>
      </c>
      <c r="F19">
        <v>3603.0120000000002</v>
      </c>
      <c r="G19" s="5">
        <f>SUM(F19/F15)</f>
        <v>0.37639683188374551</v>
      </c>
      <c r="H19">
        <f t="shared" si="1"/>
        <v>0.3196349557872224</v>
      </c>
      <c r="I19">
        <v>0.32</v>
      </c>
      <c r="M19" s="10"/>
    </row>
    <row r="20" spans="1:19" x14ac:dyDescent="0.2">
      <c r="A20" s="4">
        <v>464</v>
      </c>
      <c r="B20">
        <v>6</v>
      </c>
      <c r="C20">
        <v>3680.355</v>
      </c>
      <c r="D20">
        <f>SUM(C20/C15)</f>
        <v>0.75796122331379168</v>
      </c>
      <c r="E20">
        <v>6</v>
      </c>
      <c r="F20">
        <v>5790.3549999999996</v>
      </c>
      <c r="G20" s="5">
        <f>SUM(F20/F15)</f>
        <v>0.60490258635891436</v>
      </c>
      <c r="H20">
        <f t="shared" si="1"/>
        <v>0.68143190483635308</v>
      </c>
      <c r="I20">
        <v>0.68100000000000005</v>
      </c>
      <c r="M20" s="10"/>
    </row>
    <row r="21" spans="1:19" x14ac:dyDescent="0.2">
      <c r="A21" s="4">
        <v>93</v>
      </c>
      <c r="B21">
        <v>7</v>
      </c>
      <c r="C21">
        <v>2902.82</v>
      </c>
      <c r="D21">
        <f>SUM(C21/C15)</f>
        <v>0.59782955673019067</v>
      </c>
      <c r="E21">
        <v>7</v>
      </c>
      <c r="F21">
        <v>7520.8410000000003</v>
      </c>
      <c r="G21" s="5">
        <f>SUM(F21/F15)</f>
        <v>0.78568173669734664</v>
      </c>
      <c r="H21">
        <f t="shared" si="1"/>
        <v>0.69175564671376866</v>
      </c>
      <c r="I21">
        <v>0.69199999999999995</v>
      </c>
      <c r="M21" s="10"/>
    </row>
    <row r="22" spans="1:19" x14ac:dyDescent="0.2">
      <c r="A22" s="4">
        <v>71</v>
      </c>
      <c r="B22">
        <v>8</v>
      </c>
      <c r="C22">
        <v>1361.2339999999999</v>
      </c>
      <c r="D22">
        <f>SUM(C22/C15)</f>
        <v>0.28034322445968551</v>
      </c>
      <c r="E22">
        <v>8</v>
      </c>
      <c r="F22">
        <v>5225.4769999999999</v>
      </c>
      <c r="G22" s="5">
        <f>SUM(F22/F15)</f>
        <v>0.5458913231155984</v>
      </c>
      <c r="H22">
        <f t="shared" si="1"/>
        <v>0.41311727378764196</v>
      </c>
      <c r="I22">
        <v>0.41299999999999998</v>
      </c>
      <c r="M22" s="10"/>
    </row>
    <row r="23" spans="1:19" ht="17" thickBot="1" x14ac:dyDescent="0.25">
      <c r="A23" s="7">
        <v>833</v>
      </c>
      <c r="B23" s="8">
        <v>9</v>
      </c>
      <c r="C23" s="8">
        <v>1688.6479999999999</v>
      </c>
      <c r="D23" s="8">
        <f>SUM(C23/C15)</f>
        <v>0.34777343593930138</v>
      </c>
      <c r="E23" s="8">
        <v>9</v>
      </c>
      <c r="F23" s="8">
        <v>9343.0120000000006</v>
      </c>
      <c r="G23" s="9">
        <f>SUM(F23/F15)</f>
        <v>0.9760389687993869</v>
      </c>
      <c r="H23">
        <f t="shared" si="1"/>
        <v>0.66190620236934417</v>
      </c>
      <c r="I23">
        <v>0.66200000000000003</v>
      </c>
    </row>
    <row r="25" spans="1:19" x14ac:dyDescent="0.2">
      <c r="A25" t="s">
        <v>161</v>
      </c>
      <c r="M25">
        <v>37</v>
      </c>
    </row>
    <row r="26" spans="1:19" x14ac:dyDescent="0.2">
      <c r="A26" s="4">
        <v>30</v>
      </c>
      <c r="B26">
        <v>1</v>
      </c>
      <c r="C26">
        <v>8740.0120000000006</v>
      </c>
      <c r="D26">
        <f>SUM(C26/C26)</f>
        <v>1</v>
      </c>
      <c r="E26">
        <v>1</v>
      </c>
      <c r="N26" t="s">
        <v>8</v>
      </c>
      <c r="O26" t="s">
        <v>9</v>
      </c>
      <c r="P26" t="s">
        <v>73</v>
      </c>
      <c r="Q26" t="s">
        <v>116</v>
      </c>
      <c r="R26" t="s">
        <v>117</v>
      </c>
      <c r="S26" t="s">
        <v>75</v>
      </c>
    </row>
    <row r="27" spans="1:19" x14ac:dyDescent="0.2">
      <c r="A27" s="4">
        <v>816</v>
      </c>
      <c r="B27">
        <v>2</v>
      </c>
      <c r="C27">
        <v>6890.134</v>
      </c>
      <c r="D27">
        <f>SUM(C27/C26)</f>
        <v>0.7883437688643905</v>
      </c>
      <c r="E27">
        <v>0.78900000000000003</v>
      </c>
      <c r="M27" t="s">
        <v>8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</row>
    <row r="28" spans="1:19" x14ac:dyDescent="0.2">
      <c r="A28" s="4">
        <v>95</v>
      </c>
      <c r="B28">
        <v>3</v>
      </c>
      <c r="C28">
        <v>6651.4769999999999</v>
      </c>
      <c r="D28">
        <f>SUM(C28/C26)</f>
        <v>0.76103751344963821</v>
      </c>
      <c r="E28">
        <v>0.76100000000000001</v>
      </c>
      <c r="M28" s="10" t="s">
        <v>16</v>
      </c>
      <c r="N28">
        <v>0.79800000000000004</v>
      </c>
      <c r="O28">
        <v>0.57999999999999996</v>
      </c>
      <c r="P28">
        <v>0.49199999999999999</v>
      </c>
      <c r="Q28">
        <v>0.187</v>
      </c>
      <c r="R28">
        <v>0.3</v>
      </c>
      <c r="S28">
        <v>0.33200000000000002</v>
      </c>
    </row>
    <row r="29" spans="1:19" x14ac:dyDescent="0.2">
      <c r="A29" s="4">
        <v>110</v>
      </c>
      <c r="B29">
        <v>4</v>
      </c>
      <c r="C29">
        <v>6870.3050000000003</v>
      </c>
      <c r="D29">
        <f>SUM(C29/C26)</f>
        <v>0.78607500767733496</v>
      </c>
      <c r="E29">
        <v>0.78600000000000003</v>
      </c>
      <c r="M29" s="10" t="s">
        <v>17</v>
      </c>
      <c r="N29">
        <v>0.751</v>
      </c>
      <c r="O29">
        <v>1.58</v>
      </c>
      <c r="P29">
        <v>1.6870000000000001</v>
      </c>
      <c r="Q29">
        <v>7.1929999999999996</v>
      </c>
      <c r="R29">
        <v>3.3889999999999998</v>
      </c>
      <c r="S29">
        <v>1.361</v>
      </c>
    </row>
    <row r="30" spans="1:19" x14ac:dyDescent="0.2">
      <c r="A30" s="4">
        <v>111</v>
      </c>
      <c r="B30">
        <v>5</v>
      </c>
      <c r="C30">
        <v>7804.134</v>
      </c>
      <c r="D30">
        <f>SUM(C30/C26)</f>
        <v>0.89292028431997572</v>
      </c>
      <c r="E30">
        <v>0.89300000000000002</v>
      </c>
      <c r="M30" s="10" t="s">
        <v>18</v>
      </c>
      <c r="N30">
        <v>0.70799999999999996</v>
      </c>
      <c r="O30">
        <v>0.08</v>
      </c>
      <c r="P30">
        <v>0.33100000000000002</v>
      </c>
      <c r="Q30">
        <v>0.127</v>
      </c>
      <c r="R30">
        <v>0.27900000000000003</v>
      </c>
      <c r="S30">
        <v>0.08</v>
      </c>
    </row>
    <row r="31" spans="1:19" x14ac:dyDescent="0.2">
      <c r="A31" s="4">
        <v>146</v>
      </c>
      <c r="B31">
        <v>6</v>
      </c>
      <c r="C31">
        <v>7299.8909999999996</v>
      </c>
      <c r="D31">
        <f>SUM(C31/C26)</f>
        <v>0.83522665643937322</v>
      </c>
      <c r="E31">
        <v>0.83499999999999996</v>
      </c>
      <c r="M31" s="10" t="s">
        <v>22</v>
      </c>
      <c r="N31">
        <v>0.68</v>
      </c>
      <c r="O31">
        <v>0.76500000000000001</v>
      </c>
      <c r="P31">
        <v>0.38300000000000001</v>
      </c>
      <c r="Q31">
        <v>0.1</v>
      </c>
      <c r="R31">
        <v>0.246</v>
      </c>
      <c r="S31">
        <v>0.32</v>
      </c>
    </row>
    <row r="32" spans="1:19" x14ac:dyDescent="0.2">
      <c r="A32" s="4">
        <v>464</v>
      </c>
      <c r="B32">
        <v>7</v>
      </c>
      <c r="C32">
        <v>7754.134</v>
      </c>
      <c r="D32">
        <f>SUM(C32/C26)</f>
        <v>0.88719946837601593</v>
      </c>
      <c r="E32">
        <v>0.88700000000000001</v>
      </c>
      <c r="M32" s="10" t="s">
        <v>23</v>
      </c>
      <c r="N32">
        <v>0.70599999999999996</v>
      </c>
      <c r="O32">
        <v>0.84399999999999997</v>
      </c>
      <c r="P32">
        <v>0.52700000000000002</v>
      </c>
      <c r="Q32">
        <v>0.125</v>
      </c>
      <c r="R32">
        <v>0.24399999999999999</v>
      </c>
      <c r="S32">
        <v>0.68100000000000005</v>
      </c>
    </row>
    <row r="33" spans="1:19" x14ac:dyDescent="0.2">
      <c r="A33" s="4">
        <v>93</v>
      </c>
      <c r="B33">
        <v>8</v>
      </c>
      <c r="C33">
        <v>7563.3050000000003</v>
      </c>
      <c r="D33">
        <f>SUM(C33/C26)</f>
        <v>0.86536551666061778</v>
      </c>
      <c r="E33">
        <v>0.86499999999999999</v>
      </c>
      <c r="M33" s="10" t="s">
        <v>19</v>
      </c>
      <c r="N33">
        <v>0.69199999999999995</v>
      </c>
      <c r="O33">
        <v>1.107</v>
      </c>
      <c r="P33">
        <v>0.93899999999999995</v>
      </c>
      <c r="Q33">
        <v>0.48399999999999999</v>
      </c>
      <c r="R33">
        <v>1.464</v>
      </c>
      <c r="S33">
        <v>0.69199999999999995</v>
      </c>
    </row>
    <row r="34" spans="1:19" x14ac:dyDescent="0.2">
      <c r="A34" s="4">
        <v>71</v>
      </c>
      <c r="B34">
        <v>9</v>
      </c>
      <c r="C34">
        <v>11092.548000000001</v>
      </c>
      <c r="D34">
        <f>SUM(C34/C26)</f>
        <v>1.2691685091507883</v>
      </c>
      <c r="E34">
        <v>1.2689999999999999</v>
      </c>
      <c r="M34" s="10" t="s">
        <v>20</v>
      </c>
      <c r="N34">
        <v>0.73899999999999999</v>
      </c>
      <c r="O34">
        <v>0.86399999999999999</v>
      </c>
      <c r="P34">
        <v>0.32400000000000001</v>
      </c>
      <c r="Q34">
        <v>8.6999999999999994E-2</v>
      </c>
      <c r="R34">
        <v>0.25900000000000001</v>
      </c>
      <c r="S34">
        <v>0.41299999999999998</v>
      </c>
    </row>
    <row r="35" spans="1:19" x14ac:dyDescent="0.2">
      <c r="A35" s="4">
        <v>833</v>
      </c>
      <c r="M35" s="10" t="s">
        <v>21</v>
      </c>
      <c r="N35">
        <v>0.78100000000000003</v>
      </c>
      <c r="O35">
        <v>0.65700000000000003</v>
      </c>
      <c r="P35">
        <v>0.25700000000000001</v>
      </c>
      <c r="Q35">
        <v>8.3000000000000004E-2</v>
      </c>
      <c r="R35">
        <v>0.77900000000000003</v>
      </c>
      <c r="S35">
        <v>0.66200000000000003</v>
      </c>
    </row>
    <row r="36" spans="1:19" x14ac:dyDescent="0.2">
      <c r="A36" s="4"/>
    </row>
    <row r="37" spans="1:19" x14ac:dyDescent="0.2">
      <c r="A37" s="4"/>
    </row>
    <row r="38" spans="1:19" x14ac:dyDescent="0.2">
      <c r="A38" s="4">
        <v>37</v>
      </c>
      <c r="J38" s="10"/>
      <c r="M38" s="10"/>
    </row>
    <row r="39" spans="1:19" x14ac:dyDescent="0.2">
      <c r="A39" s="4">
        <v>816</v>
      </c>
      <c r="B39">
        <v>1</v>
      </c>
      <c r="C39">
        <v>2696.0619999999999</v>
      </c>
      <c r="D39">
        <f>SUM(C39/C39)</f>
        <v>1</v>
      </c>
      <c r="E39">
        <v>1</v>
      </c>
      <c r="J39" s="10"/>
      <c r="M39" s="10"/>
    </row>
    <row r="40" spans="1:19" x14ac:dyDescent="0.2">
      <c r="A40" s="4">
        <v>95</v>
      </c>
      <c r="B40">
        <v>2</v>
      </c>
      <c r="C40">
        <v>809.35500000000002</v>
      </c>
      <c r="D40">
        <f>SUM(C40/C39)</f>
        <v>0.30019895684891523</v>
      </c>
      <c r="E40">
        <v>0.3</v>
      </c>
      <c r="J40" s="10"/>
      <c r="M40" s="10"/>
    </row>
    <row r="41" spans="1:19" x14ac:dyDescent="0.2">
      <c r="A41" s="4">
        <v>110</v>
      </c>
      <c r="B41">
        <v>3</v>
      </c>
      <c r="C41">
        <v>9136.134</v>
      </c>
      <c r="D41">
        <f>SUM(C41/C39)</f>
        <v>3.3886958089242758</v>
      </c>
      <c r="E41">
        <v>3.3889999999999998</v>
      </c>
      <c r="J41" s="10"/>
      <c r="M41" s="10"/>
    </row>
    <row r="42" spans="1:19" x14ac:dyDescent="0.2">
      <c r="A42" s="4">
        <v>111</v>
      </c>
      <c r="B42">
        <v>4</v>
      </c>
      <c r="C42">
        <v>754.18399999999997</v>
      </c>
      <c r="D42">
        <f>SUM(C42/C39)</f>
        <v>0.27973540667833308</v>
      </c>
      <c r="E42">
        <v>0.27900000000000003</v>
      </c>
      <c r="J42" s="10"/>
      <c r="M42" s="10"/>
    </row>
    <row r="43" spans="1:19" x14ac:dyDescent="0.2">
      <c r="A43" s="4">
        <v>146</v>
      </c>
      <c r="B43">
        <v>5</v>
      </c>
      <c r="C43">
        <v>664.23400000000004</v>
      </c>
      <c r="D43">
        <f>SUM(C43/C39)</f>
        <v>0.24637193061583898</v>
      </c>
      <c r="E43">
        <v>0.246</v>
      </c>
      <c r="J43" s="10"/>
      <c r="M43" s="10"/>
    </row>
    <row r="44" spans="1:19" x14ac:dyDescent="0.2">
      <c r="A44" s="4">
        <v>464</v>
      </c>
      <c r="B44">
        <v>6</v>
      </c>
      <c r="C44">
        <v>660.52700000000004</v>
      </c>
      <c r="D44">
        <f>SUM(C44/C39)</f>
        <v>0.24499696223603168</v>
      </c>
      <c r="E44">
        <v>0.24399999999999999</v>
      </c>
      <c r="J44" s="10"/>
      <c r="M44" s="10"/>
    </row>
    <row r="45" spans="1:19" x14ac:dyDescent="0.2">
      <c r="A45" s="4">
        <v>93</v>
      </c>
      <c r="B45">
        <v>7</v>
      </c>
      <c r="C45">
        <v>3946.0120000000002</v>
      </c>
      <c r="D45">
        <f>SUM(C45/C39)</f>
        <v>1.4636206437389052</v>
      </c>
      <c r="E45">
        <v>1.464</v>
      </c>
      <c r="J45" s="10"/>
      <c r="M45" s="10"/>
    </row>
    <row r="46" spans="1:19" x14ac:dyDescent="0.2">
      <c r="A46" s="4">
        <v>71</v>
      </c>
      <c r="B46">
        <v>8</v>
      </c>
      <c r="C46">
        <v>697.94100000000003</v>
      </c>
      <c r="D46">
        <f>SUM(C46/C39)</f>
        <v>0.25887423953900174</v>
      </c>
      <c r="E46">
        <v>0.25900000000000001</v>
      </c>
    </row>
    <row r="47" spans="1:19" ht="17" thickBot="1" x14ac:dyDescent="0.25">
      <c r="A47" s="7">
        <v>833</v>
      </c>
      <c r="B47">
        <v>9</v>
      </c>
      <c r="C47">
        <v>2101.1840000000002</v>
      </c>
      <c r="D47">
        <f>SUM(C47/C39)</f>
        <v>0.77935299707499317</v>
      </c>
      <c r="E47">
        <v>0.77900000000000003</v>
      </c>
    </row>
    <row r="48" spans="1:19" ht="17" thickBot="1" x14ac:dyDescent="0.25"/>
    <row r="49" spans="1:5" x14ac:dyDescent="0.2">
      <c r="A49" s="1" t="s">
        <v>116</v>
      </c>
      <c r="B49" s="2"/>
      <c r="C49" s="2"/>
      <c r="D49" s="2"/>
      <c r="E49" s="3"/>
    </row>
    <row r="50" spans="1:5" x14ac:dyDescent="0.2">
      <c r="A50" s="4">
        <v>30</v>
      </c>
      <c r="E50" s="5"/>
    </row>
    <row r="51" spans="1:5" x14ac:dyDescent="0.2">
      <c r="A51" s="4">
        <v>816</v>
      </c>
      <c r="B51">
        <v>1</v>
      </c>
      <c r="C51">
        <v>5614.598</v>
      </c>
      <c r="D51">
        <f>SUM(C51/C51)</f>
        <v>1</v>
      </c>
      <c r="E51" s="5">
        <v>1</v>
      </c>
    </row>
    <row r="52" spans="1:5" x14ac:dyDescent="0.2">
      <c r="A52" s="4">
        <v>95</v>
      </c>
      <c r="B52">
        <v>2</v>
      </c>
      <c r="C52">
        <v>4579.8909999999996</v>
      </c>
      <c r="D52">
        <f>SUM(C52/C51)</f>
        <v>0.81571129402318732</v>
      </c>
      <c r="E52" s="5">
        <v>0.81599999999999995</v>
      </c>
    </row>
    <row r="53" spans="1:5" x14ac:dyDescent="0.2">
      <c r="A53" s="4">
        <v>110</v>
      </c>
      <c r="B53">
        <v>3</v>
      </c>
      <c r="C53">
        <v>4638.3549999999996</v>
      </c>
      <c r="D53">
        <f>SUM(C53/C51)</f>
        <v>0.82612414993914074</v>
      </c>
      <c r="E53" s="5">
        <v>0.82599999999999996</v>
      </c>
    </row>
    <row r="54" spans="1:5" x14ac:dyDescent="0.2">
      <c r="A54" s="4">
        <v>111</v>
      </c>
      <c r="B54">
        <v>4</v>
      </c>
      <c r="C54">
        <v>2352.355</v>
      </c>
      <c r="D54">
        <f>SUM(C54/C51)</f>
        <v>0.41897122465401798</v>
      </c>
      <c r="E54" s="5">
        <v>0.41899999999999998</v>
      </c>
    </row>
    <row r="55" spans="1:5" x14ac:dyDescent="0.2">
      <c r="A55" s="4">
        <v>146</v>
      </c>
      <c r="B55">
        <v>5</v>
      </c>
      <c r="C55">
        <v>5086.8909999999996</v>
      </c>
      <c r="D55">
        <f>SUM(C55/C51)</f>
        <v>0.90601161472290614</v>
      </c>
      <c r="E55" s="5">
        <v>0.90600000000000003</v>
      </c>
    </row>
    <row r="56" spans="1:5" x14ac:dyDescent="0.2">
      <c r="A56" s="4">
        <v>464</v>
      </c>
      <c r="B56">
        <v>6</v>
      </c>
      <c r="C56">
        <v>4773.7190000000001</v>
      </c>
      <c r="D56">
        <f>SUM(C56/C51)</f>
        <v>0.85023344503025866</v>
      </c>
      <c r="E56" s="5">
        <v>0.85</v>
      </c>
    </row>
    <row r="57" spans="1:5" x14ac:dyDescent="0.2">
      <c r="A57" s="4">
        <v>93</v>
      </c>
      <c r="B57">
        <v>7</v>
      </c>
      <c r="C57">
        <v>4357.2340000000004</v>
      </c>
      <c r="D57">
        <f>SUM(C57/C51)</f>
        <v>0.77605449223613165</v>
      </c>
      <c r="E57" s="5">
        <v>0.77100000000000002</v>
      </c>
    </row>
    <row r="58" spans="1:5" x14ac:dyDescent="0.2">
      <c r="A58" s="4">
        <v>71</v>
      </c>
      <c r="B58">
        <v>8</v>
      </c>
      <c r="C58">
        <v>3857.1840000000002</v>
      </c>
      <c r="D58">
        <f>SUM(C58/C51)</f>
        <v>0.68699201616927874</v>
      </c>
      <c r="E58" s="5">
        <v>0.68700000000000006</v>
      </c>
    </row>
    <row r="59" spans="1:5" x14ac:dyDescent="0.2">
      <c r="A59" s="4">
        <v>833</v>
      </c>
      <c r="B59">
        <v>9</v>
      </c>
      <c r="C59">
        <v>3295.0619999999999</v>
      </c>
      <c r="D59">
        <f>SUM(C59/C51)</f>
        <v>0.5868740736202307</v>
      </c>
      <c r="E59" s="5">
        <v>0.58699999999999997</v>
      </c>
    </row>
    <row r="60" spans="1:5" x14ac:dyDescent="0.2">
      <c r="A60" s="4"/>
      <c r="E60" s="5"/>
    </row>
    <row r="61" spans="1:5" x14ac:dyDescent="0.2">
      <c r="A61" s="4"/>
      <c r="E61" s="5"/>
    </row>
    <row r="62" spans="1:5" x14ac:dyDescent="0.2">
      <c r="A62" s="4">
        <v>37</v>
      </c>
      <c r="E62" s="5"/>
    </row>
    <row r="63" spans="1:5" x14ac:dyDescent="0.2">
      <c r="A63" s="4">
        <v>816</v>
      </c>
      <c r="B63">
        <v>1</v>
      </c>
      <c r="C63">
        <v>1163.6980000000001</v>
      </c>
      <c r="D63">
        <f>SUM(C63/C63)</f>
        <v>1</v>
      </c>
      <c r="E63" s="5">
        <v>1</v>
      </c>
    </row>
    <row r="64" spans="1:5" x14ac:dyDescent="0.2">
      <c r="A64" s="4">
        <v>95</v>
      </c>
      <c r="B64">
        <v>2</v>
      </c>
      <c r="C64">
        <v>217.678</v>
      </c>
      <c r="D64">
        <f>SUM(C64/C63)</f>
        <v>0.18705712306801248</v>
      </c>
      <c r="E64" s="5">
        <v>0.187</v>
      </c>
    </row>
    <row r="65" spans="1:5" x14ac:dyDescent="0.2">
      <c r="A65" s="4">
        <v>110</v>
      </c>
      <c r="B65">
        <v>3</v>
      </c>
      <c r="C65">
        <v>8370.4259999999995</v>
      </c>
      <c r="D65">
        <f>SUM(C65/C63)</f>
        <v>7.1929538419761814</v>
      </c>
      <c r="E65" s="5">
        <v>7.1929999999999996</v>
      </c>
    </row>
    <row r="66" spans="1:5" x14ac:dyDescent="0.2">
      <c r="A66" s="4">
        <v>111</v>
      </c>
      <c r="B66">
        <v>4</v>
      </c>
      <c r="C66">
        <v>148.19200000000001</v>
      </c>
      <c r="D66">
        <f>SUM(C66/C63)</f>
        <v>0.12734575465455814</v>
      </c>
      <c r="E66" s="5">
        <v>0.127</v>
      </c>
    </row>
    <row r="67" spans="1:5" x14ac:dyDescent="0.2">
      <c r="A67" s="4">
        <v>146</v>
      </c>
      <c r="B67">
        <v>5</v>
      </c>
      <c r="C67">
        <v>116.72799999999999</v>
      </c>
      <c r="D67">
        <f>SUM(C67/C63)</f>
        <v>0.10030781182059262</v>
      </c>
      <c r="E67" s="5">
        <v>0.1</v>
      </c>
    </row>
    <row r="68" spans="1:5" x14ac:dyDescent="0.2">
      <c r="A68" s="4">
        <v>464</v>
      </c>
      <c r="B68">
        <v>6</v>
      </c>
      <c r="C68">
        <v>145.678</v>
      </c>
      <c r="D68">
        <f>SUM(C68/C63)</f>
        <v>0.12518540033582595</v>
      </c>
      <c r="E68" s="5">
        <v>0.125</v>
      </c>
    </row>
    <row r="69" spans="1:5" x14ac:dyDescent="0.2">
      <c r="A69" s="4">
        <v>93</v>
      </c>
      <c r="B69">
        <v>7</v>
      </c>
      <c r="C69">
        <v>563.45600000000002</v>
      </c>
      <c r="D69">
        <f>SUM(C69/C63)</f>
        <v>0.48419435283037349</v>
      </c>
      <c r="E69" s="5">
        <v>0.48399999999999999</v>
      </c>
    </row>
    <row r="70" spans="1:5" x14ac:dyDescent="0.2">
      <c r="A70" s="4">
        <v>71</v>
      </c>
      <c r="B70">
        <v>8</v>
      </c>
      <c r="C70">
        <v>101.19199999999999</v>
      </c>
      <c r="D70">
        <f>SUM(C70/C63)</f>
        <v>8.6957268982158595E-2</v>
      </c>
      <c r="E70" s="5">
        <v>8.6999999999999994E-2</v>
      </c>
    </row>
    <row r="71" spans="1:5" ht="17" thickBot="1" x14ac:dyDescent="0.25">
      <c r="A71" s="7">
        <v>833</v>
      </c>
      <c r="B71" s="8">
        <v>9</v>
      </c>
      <c r="C71" s="8">
        <v>96.555999999999997</v>
      </c>
      <c r="D71" s="8">
        <f>SUM(C71/C63)</f>
        <v>8.2973417501791699E-2</v>
      </c>
      <c r="E71" s="9">
        <v>8.3000000000000004E-2</v>
      </c>
    </row>
    <row r="72" spans="1:5" ht="17" thickBot="1" x14ac:dyDescent="0.25"/>
    <row r="73" spans="1:5" x14ac:dyDescent="0.2">
      <c r="A73" s="1" t="s">
        <v>73</v>
      </c>
      <c r="B73" s="2" t="s">
        <v>73</v>
      </c>
      <c r="C73" s="2"/>
      <c r="D73" s="2"/>
      <c r="E73" s="3"/>
    </row>
    <row r="74" spans="1:5" x14ac:dyDescent="0.2">
      <c r="A74" s="4">
        <v>30</v>
      </c>
      <c r="E74" s="5"/>
    </row>
    <row r="75" spans="1:5" x14ac:dyDescent="0.2">
      <c r="A75" s="4">
        <v>816</v>
      </c>
      <c r="B75">
        <v>1</v>
      </c>
      <c r="C75">
        <v>10256.811</v>
      </c>
      <c r="D75">
        <f>SUM(C75/C75)</f>
        <v>1</v>
      </c>
      <c r="E75" s="5">
        <v>1</v>
      </c>
    </row>
    <row r="76" spans="1:5" x14ac:dyDescent="0.2">
      <c r="A76" s="4">
        <v>95</v>
      </c>
      <c r="B76">
        <v>2</v>
      </c>
      <c r="C76">
        <v>9158.5480000000007</v>
      </c>
      <c r="D76">
        <f>SUM(C76/C75)</f>
        <v>0.89292354124493478</v>
      </c>
      <c r="E76" s="5">
        <v>0.89300000000000002</v>
      </c>
    </row>
    <row r="77" spans="1:5" x14ac:dyDescent="0.2">
      <c r="A77" s="4">
        <v>110</v>
      </c>
      <c r="B77">
        <v>3</v>
      </c>
      <c r="C77">
        <v>9764.9120000000003</v>
      </c>
      <c r="D77">
        <f>SUM(C77/C75)</f>
        <v>0.95204172134984266</v>
      </c>
      <c r="E77" s="5">
        <v>0.95199999999999996</v>
      </c>
    </row>
    <row r="78" spans="1:5" x14ac:dyDescent="0.2">
      <c r="A78" s="4">
        <v>111</v>
      </c>
      <c r="B78">
        <v>4</v>
      </c>
      <c r="C78">
        <v>7153.8410000000003</v>
      </c>
      <c r="D78">
        <f>SUM(C78/C75)</f>
        <v>0.69747224551568709</v>
      </c>
      <c r="E78" s="5">
        <v>0.69699999999999995</v>
      </c>
    </row>
    <row r="79" spans="1:5" x14ac:dyDescent="0.2">
      <c r="A79" s="4">
        <v>146</v>
      </c>
      <c r="B79">
        <v>5</v>
      </c>
      <c r="C79">
        <v>10048.718999999999</v>
      </c>
      <c r="D79">
        <f>SUM(C79/C75)</f>
        <v>0.97971182270980717</v>
      </c>
      <c r="E79" s="5">
        <v>0.98</v>
      </c>
    </row>
    <row r="80" spans="1:5" x14ac:dyDescent="0.2">
      <c r="A80" s="4">
        <v>464</v>
      </c>
      <c r="B80">
        <v>6</v>
      </c>
      <c r="C80">
        <v>8286.134</v>
      </c>
      <c r="D80">
        <f>SUM(C80/C75)</f>
        <v>0.80786649963619295</v>
      </c>
      <c r="E80" s="5">
        <v>0.80800000000000005</v>
      </c>
    </row>
    <row r="81" spans="1:5" x14ac:dyDescent="0.2">
      <c r="A81" s="4">
        <v>93</v>
      </c>
      <c r="B81">
        <v>7</v>
      </c>
      <c r="C81">
        <v>9983.4259999999995</v>
      </c>
      <c r="D81">
        <f>SUM(C81/C75)</f>
        <v>0.9733460039382611</v>
      </c>
      <c r="E81" s="5">
        <v>0.97299999999999998</v>
      </c>
    </row>
    <row r="82" spans="1:5" x14ac:dyDescent="0.2">
      <c r="A82" s="4">
        <v>71</v>
      </c>
      <c r="B82">
        <v>8</v>
      </c>
      <c r="C82">
        <v>10382.912</v>
      </c>
      <c r="D82">
        <f>SUM(C82/C75)</f>
        <v>1.0122943671283404</v>
      </c>
      <c r="E82" s="5">
        <v>1.012</v>
      </c>
    </row>
    <row r="83" spans="1:5" x14ac:dyDescent="0.2">
      <c r="A83" s="4">
        <v>833</v>
      </c>
      <c r="B83">
        <v>9</v>
      </c>
      <c r="C83">
        <v>10108.790000000001</v>
      </c>
      <c r="D83">
        <f>SUM(C83/C75)</f>
        <v>0.98556851637414411</v>
      </c>
      <c r="E83" s="5">
        <v>0.98599999999999999</v>
      </c>
    </row>
    <row r="84" spans="1:5" x14ac:dyDescent="0.2">
      <c r="A84" s="4"/>
      <c r="E84" s="5"/>
    </row>
    <row r="85" spans="1:5" x14ac:dyDescent="0.2">
      <c r="A85" s="4"/>
      <c r="E85" s="5"/>
    </row>
    <row r="86" spans="1:5" x14ac:dyDescent="0.2">
      <c r="A86" s="4">
        <v>37</v>
      </c>
      <c r="E86" s="5"/>
    </row>
    <row r="87" spans="1:5" x14ac:dyDescent="0.2">
      <c r="A87" s="4">
        <v>816</v>
      </c>
      <c r="B87">
        <v>10</v>
      </c>
      <c r="C87">
        <v>6408.0119999999997</v>
      </c>
      <c r="D87">
        <f>SUM(C87/C87)</f>
        <v>1</v>
      </c>
      <c r="E87" s="5">
        <v>1</v>
      </c>
    </row>
    <row r="88" spans="1:5" x14ac:dyDescent="0.2">
      <c r="A88" s="4">
        <v>95</v>
      </c>
      <c r="B88">
        <v>11</v>
      </c>
      <c r="C88">
        <v>3154.6689999999999</v>
      </c>
      <c r="D88">
        <f>SUM(C88/C87)</f>
        <v>0.49230073227078852</v>
      </c>
      <c r="E88" s="5">
        <v>0.49199999999999999</v>
      </c>
    </row>
    <row r="89" spans="1:5" x14ac:dyDescent="0.2">
      <c r="A89" s="4">
        <v>110</v>
      </c>
      <c r="B89">
        <v>12</v>
      </c>
      <c r="C89">
        <v>10808.891</v>
      </c>
      <c r="D89">
        <f>SUM(C89/C87)</f>
        <v>1.6867775840619526</v>
      </c>
      <c r="E89" s="5">
        <v>1.6870000000000001</v>
      </c>
    </row>
    <row r="90" spans="1:5" x14ac:dyDescent="0.2">
      <c r="A90" s="4">
        <v>111</v>
      </c>
      <c r="B90">
        <v>13</v>
      </c>
      <c r="C90">
        <v>2119.2339999999999</v>
      </c>
      <c r="D90">
        <f>SUM(C90/C87)</f>
        <v>0.33071629703564848</v>
      </c>
      <c r="E90" s="5">
        <v>0.33100000000000002</v>
      </c>
    </row>
    <row r="91" spans="1:5" x14ac:dyDescent="0.2">
      <c r="A91" s="4">
        <v>146</v>
      </c>
      <c r="B91">
        <v>14</v>
      </c>
      <c r="C91">
        <v>2453.77</v>
      </c>
      <c r="D91">
        <f>SUM(C91/C87)</f>
        <v>0.38292219178116399</v>
      </c>
      <c r="E91" s="5">
        <v>0.38300000000000001</v>
      </c>
    </row>
    <row r="92" spans="1:5" x14ac:dyDescent="0.2">
      <c r="A92" s="4">
        <v>464</v>
      </c>
      <c r="B92">
        <v>15</v>
      </c>
      <c r="C92">
        <v>3355.7190000000001</v>
      </c>
      <c r="D92">
        <f>SUM(C92/C87)</f>
        <v>0.52367551746157781</v>
      </c>
      <c r="E92" s="5">
        <v>0.52700000000000002</v>
      </c>
    </row>
    <row r="93" spans="1:5" x14ac:dyDescent="0.2">
      <c r="A93" s="4">
        <v>93</v>
      </c>
      <c r="B93">
        <v>16</v>
      </c>
      <c r="C93">
        <v>6017.3050000000003</v>
      </c>
      <c r="D93">
        <f>SUM(C93/C87)</f>
        <v>0.93902836012167279</v>
      </c>
      <c r="E93" s="5">
        <v>0.93899999999999995</v>
      </c>
    </row>
    <row r="94" spans="1:5" x14ac:dyDescent="0.2">
      <c r="A94" s="4">
        <v>71</v>
      </c>
      <c r="B94">
        <v>17</v>
      </c>
      <c r="C94">
        <v>2083.598</v>
      </c>
      <c r="D94">
        <f>SUM(C94/C87)</f>
        <v>0.32515513391672801</v>
      </c>
      <c r="E94" s="5">
        <v>0.32400000000000001</v>
      </c>
    </row>
    <row r="95" spans="1:5" ht="17" thickBot="1" x14ac:dyDescent="0.25">
      <c r="A95" s="7">
        <v>833</v>
      </c>
      <c r="B95" s="8">
        <v>18</v>
      </c>
      <c r="C95" s="8">
        <v>1647.4770000000001</v>
      </c>
      <c r="D95" s="8">
        <f>SUM(C95/C87)</f>
        <v>0.25709642865837334</v>
      </c>
      <c r="E95" s="9">
        <v>0.25700000000000001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AA61D-355C-6347-8359-CFFDF7F7796C}">
  <dimension ref="A1:M43"/>
  <sheetViews>
    <sheetView workbookViewId="0">
      <selection activeCell="N42" sqref="N42"/>
    </sheetView>
  </sheetViews>
  <sheetFormatPr baseColWidth="10" defaultRowHeight="16" x14ac:dyDescent="0.2"/>
  <sheetData>
    <row r="1" spans="1:12" ht="17" thickBot="1" x14ac:dyDescent="0.25"/>
    <row r="2" spans="1:12" x14ac:dyDescent="0.2">
      <c r="A2" s="1">
        <v>37</v>
      </c>
      <c r="B2" s="2"/>
      <c r="C2" s="2"/>
      <c r="D2" s="2"/>
      <c r="E2" s="2"/>
      <c r="F2" s="3"/>
      <c r="I2" t="s">
        <v>8</v>
      </c>
      <c r="J2" t="s">
        <v>116</v>
      </c>
      <c r="K2" t="s">
        <v>117</v>
      </c>
      <c r="L2" t="s">
        <v>75</v>
      </c>
    </row>
    <row r="3" spans="1:12" x14ac:dyDescent="0.2">
      <c r="A3" s="4" t="s">
        <v>8</v>
      </c>
      <c r="B3">
        <v>1</v>
      </c>
      <c r="C3">
        <v>19992.295999999998</v>
      </c>
      <c r="D3">
        <f>SUM(C3/C3)</f>
        <v>1</v>
      </c>
      <c r="E3">
        <v>13007.619000000001</v>
      </c>
      <c r="F3" s="5">
        <f>SUM(E3/E3)</f>
        <v>1</v>
      </c>
      <c r="H3" t="s">
        <v>8</v>
      </c>
      <c r="I3">
        <f>AVERAGE(D3,F3)</f>
        <v>1</v>
      </c>
      <c r="J3">
        <f>AVERAGE(D6,F6)</f>
        <v>1</v>
      </c>
      <c r="K3">
        <f>AVERAGE(D9,F9)</f>
        <v>1</v>
      </c>
      <c r="L3">
        <f>AVERAGE(D12,F12)</f>
        <v>1</v>
      </c>
    </row>
    <row r="4" spans="1:12" x14ac:dyDescent="0.2">
      <c r="A4" s="21" t="s">
        <v>151</v>
      </c>
      <c r="B4">
        <v>2</v>
      </c>
      <c r="C4">
        <v>18838.489000000001</v>
      </c>
      <c r="D4">
        <f>SUM(C4/C3)</f>
        <v>0.94228741911384284</v>
      </c>
      <c r="E4">
        <v>11443.496999999999</v>
      </c>
      <c r="F4" s="5">
        <f>SUM(E4/E3)</f>
        <v>0.87975339683611575</v>
      </c>
      <c r="H4" s="10" t="s">
        <v>18</v>
      </c>
      <c r="I4">
        <f>AVERAGE(D4,F4)</f>
        <v>0.9110204079749793</v>
      </c>
      <c r="J4">
        <f>AVERAGE(D7,F7)</f>
        <v>7.1415964530717801E-2</v>
      </c>
      <c r="K4">
        <f>AVERAGE(D10,F10)</f>
        <v>0.36931752924030437</v>
      </c>
      <c r="L4">
        <f>AVERAGE(D13,F13)</f>
        <v>1.6301518262043263E-2</v>
      </c>
    </row>
    <row r="5" spans="1:12" x14ac:dyDescent="0.2">
      <c r="A5" s="21"/>
      <c r="F5" s="5"/>
    </row>
    <row r="6" spans="1:12" x14ac:dyDescent="0.2">
      <c r="A6" s="4" t="s">
        <v>116</v>
      </c>
      <c r="B6">
        <v>3</v>
      </c>
      <c r="C6">
        <v>2781.2550000000001</v>
      </c>
      <c r="D6">
        <f>SUM(C6/C6)</f>
        <v>1</v>
      </c>
      <c r="E6">
        <v>1163.6980000000001</v>
      </c>
      <c r="F6" s="5">
        <f>SUM(E6/E6)</f>
        <v>1</v>
      </c>
      <c r="H6" t="s">
        <v>8</v>
      </c>
      <c r="I6">
        <f>STDEV(D3,F3)</f>
        <v>0</v>
      </c>
      <c r="J6">
        <f>STDEV(D6,F6)</f>
        <v>0</v>
      </c>
      <c r="K6">
        <f>STDEV(D9,F9)</f>
        <v>0</v>
      </c>
      <c r="L6">
        <f>STDEV(D12,F12)</f>
        <v>0</v>
      </c>
    </row>
    <row r="7" spans="1:12" x14ac:dyDescent="0.2">
      <c r="A7" s="4" t="s">
        <v>152</v>
      </c>
      <c r="B7">
        <v>4</v>
      </c>
      <c r="C7">
        <v>43.070999999999998</v>
      </c>
      <c r="D7">
        <f>SUM(C7/C6)</f>
        <v>1.5486174406877469E-2</v>
      </c>
      <c r="E7">
        <v>148.19200000000001</v>
      </c>
      <c r="F7" s="5">
        <f>SUM(E7/E6)</f>
        <v>0.12734575465455814</v>
      </c>
      <c r="H7" t="s">
        <v>18</v>
      </c>
      <c r="I7">
        <f>STDEV(D4,F4)</f>
        <v>4.4218231207451456E-2</v>
      </c>
      <c r="J7">
        <f>STDEV(D7,F7)</f>
        <v>7.9096667733815795E-2</v>
      </c>
      <c r="K7">
        <f>STDEV(D10,F10)</f>
        <v>0.12668825267330872</v>
      </c>
      <c r="L7">
        <f>STDEV(D13,F13)</f>
        <v>1.4800110855905848E-3</v>
      </c>
    </row>
    <row r="8" spans="1:12" x14ac:dyDescent="0.2">
      <c r="A8" s="4"/>
      <c r="F8" s="5"/>
    </row>
    <row r="9" spans="1:12" x14ac:dyDescent="0.2">
      <c r="A9" s="4" t="s">
        <v>117</v>
      </c>
      <c r="B9">
        <v>5</v>
      </c>
      <c r="C9">
        <v>5346.9620000000004</v>
      </c>
      <c r="D9">
        <f>SUM(C9/C9)</f>
        <v>1</v>
      </c>
      <c r="E9">
        <v>2696.0619999999999</v>
      </c>
      <c r="F9" s="5">
        <f>SUM(E9/E9)</f>
        <v>1</v>
      </c>
    </row>
    <row r="10" spans="1:12" x14ac:dyDescent="0.2">
      <c r="A10" s="4" t="s">
        <v>153</v>
      </c>
      <c r="B10">
        <v>6</v>
      </c>
      <c r="C10">
        <v>2453.7190000000001</v>
      </c>
      <c r="D10">
        <f>SUM(C10/C9)</f>
        <v>0.45889965180227571</v>
      </c>
      <c r="E10">
        <v>754.18399999999997</v>
      </c>
      <c r="F10" s="5">
        <f>SUM(E10/E9)</f>
        <v>0.27973540667833308</v>
      </c>
    </row>
    <row r="11" spans="1:12" x14ac:dyDescent="0.2">
      <c r="A11" s="4"/>
      <c r="F11" s="5"/>
    </row>
    <row r="12" spans="1:12" x14ac:dyDescent="0.2">
      <c r="A12" s="4" t="s">
        <v>75</v>
      </c>
      <c r="B12">
        <v>5</v>
      </c>
      <c r="C12">
        <v>7134.9830000000002</v>
      </c>
      <c r="D12">
        <f>SUM(C12/C12)</f>
        <v>1</v>
      </c>
      <c r="E12">
        <v>5923.5690000000004</v>
      </c>
      <c r="F12" s="5">
        <f>SUM(E12/E12)</f>
        <v>1</v>
      </c>
    </row>
    <row r="13" spans="1:12" x14ac:dyDescent="0.2">
      <c r="A13" s="4" t="s">
        <v>154</v>
      </c>
      <c r="B13">
        <v>6</v>
      </c>
      <c r="C13">
        <v>123.77800000000001</v>
      </c>
      <c r="D13">
        <f>SUM(C13/C12)</f>
        <v>1.734804413689563E-2</v>
      </c>
      <c r="E13">
        <v>90.364000000000004</v>
      </c>
      <c r="F13" s="5">
        <f>SUM(E13/E12)</f>
        <v>1.5254992387190898E-2</v>
      </c>
    </row>
    <row r="14" spans="1:12" x14ac:dyDescent="0.2">
      <c r="A14" s="4"/>
      <c r="F14" s="5"/>
    </row>
    <row r="15" spans="1:12" x14ac:dyDescent="0.2">
      <c r="A15" s="4"/>
      <c r="F15" s="5"/>
    </row>
    <row r="16" spans="1:12" x14ac:dyDescent="0.2">
      <c r="A16" s="4"/>
      <c r="F16" s="5"/>
    </row>
    <row r="17" spans="1:13" x14ac:dyDescent="0.2">
      <c r="A17" s="4"/>
      <c r="F17" s="5"/>
    </row>
    <row r="18" spans="1:13" x14ac:dyDescent="0.2">
      <c r="A18" s="4" t="s">
        <v>155</v>
      </c>
      <c r="F18" s="5"/>
    </row>
    <row r="19" spans="1:13" x14ac:dyDescent="0.2">
      <c r="A19" s="4"/>
      <c r="F19" s="5"/>
    </row>
    <row r="20" spans="1:13" x14ac:dyDescent="0.2">
      <c r="A20" s="4">
        <v>30</v>
      </c>
      <c r="F20" s="5"/>
    </row>
    <row r="21" spans="1:13" x14ac:dyDescent="0.2">
      <c r="A21" s="27" t="s">
        <v>8</v>
      </c>
      <c r="B21" s="17">
        <v>1</v>
      </c>
      <c r="C21" s="17">
        <v>20446.054</v>
      </c>
      <c r="D21" s="17">
        <f>SUM(C21/C21)</f>
        <v>1</v>
      </c>
      <c r="E21" s="17">
        <v>12871.962</v>
      </c>
      <c r="F21" s="28">
        <f>SUM(E21/E21)</f>
        <v>1</v>
      </c>
      <c r="G21" s="17"/>
      <c r="H21" s="17"/>
    </row>
    <row r="22" spans="1:13" x14ac:dyDescent="0.2">
      <c r="A22" s="29" t="s">
        <v>151</v>
      </c>
      <c r="B22" s="17">
        <v>2</v>
      </c>
      <c r="C22" s="17">
        <v>17838.418000000001</v>
      </c>
      <c r="D22" s="17">
        <f>SUM(C22/C21)</f>
        <v>0.87246262775203476</v>
      </c>
      <c r="E22" s="17">
        <v>10962.669</v>
      </c>
      <c r="F22" s="28">
        <f>SUM(E22/E21)</f>
        <v>0.85167039803256106</v>
      </c>
      <c r="G22" s="17"/>
      <c r="H22" s="17"/>
      <c r="J22" t="s">
        <v>8</v>
      </c>
      <c r="K22" t="s">
        <v>116</v>
      </c>
      <c r="L22" t="s">
        <v>117</v>
      </c>
      <c r="M22" t="s">
        <v>75</v>
      </c>
    </row>
    <row r="23" spans="1:13" x14ac:dyDescent="0.2">
      <c r="A23" s="29"/>
      <c r="B23" s="17"/>
      <c r="C23" s="17"/>
      <c r="D23" s="17"/>
      <c r="E23" s="17"/>
      <c r="F23" s="28"/>
      <c r="G23" s="17"/>
      <c r="H23" s="17"/>
      <c r="I23" s="10" t="s">
        <v>8</v>
      </c>
      <c r="J23">
        <f>AVERAGE(D21,F21)</f>
        <v>1</v>
      </c>
      <c r="K23">
        <f>AVERAGE(D24,F24)</f>
        <v>1</v>
      </c>
      <c r="L23">
        <f>AVERAGE(D27,F27)</f>
        <v>1</v>
      </c>
      <c r="M23">
        <f>AVERAGE(D30,F30,I30)</f>
        <v>1</v>
      </c>
    </row>
    <row r="24" spans="1:13" x14ac:dyDescent="0.2">
      <c r="A24" s="27" t="s">
        <v>116</v>
      </c>
      <c r="B24" s="17">
        <v>3</v>
      </c>
      <c r="C24" s="17">
        <v>7941.7190000000001</v>
      </c>
      <c r="D24" s="17">
        <f>SUM(C24/C24)</f>
        <v>1</v>
      </c>
      <c r="E24" s="17">
        <v>5614.598</v>
      </c>
      <c r="F24" s="28">
        <f>SUM(E24/E24)</f>
        <v>1</v>
      </c>
      <c r="G24" s="17"/>
      <c r="H24" s="17"/>
      <c r="I24" s="10" t="s">
        <v>18</v>
      </c>
      <c r="J24">
        <f>AVERAGE(D22,F22)</f>
        <v>0.86206651289229796</v>
      </c>
      <c r="K24">
        <f>AVERAGE(D25,F25)</f>
        <v>0.42548677026271531</v>
      </c>
      <c r="L24">
        <f>AVERAGE(D28,F28)</f>
        <v>0.80421638119561178</v>
      </c>
      <c r="M24">
        <f>AVERAGE(D31,F31,I31)</f>
        <v>0.60950231990488046</v>
      </c>
    </row>
    <row r="25" spans="1:13" x14ac:dyDescent="0.2">
      <c r="A25" s="27" t="s">
        <v>152</v>
      </c>
      <c r="B25" s="17">
        <v>4</v>
      </c>
      <c r="C25" s="17">
        <v>3430.8409999999999</v>
      </c>
      <c r="D25" s="17">
        <f>SUM(C25/C24)</f>
        <v>0.43200231587141269</v>
      </c>
      <c r="E25" s="17">
        <v>2352.355</v>
      </c>
      <c r="F25" s="28">
        <f>SUM(E25/E24)</f>
        <v>0.41897122465401798</v>
      </c>
      <c r="G25" s="17"/>
      <c r="H25" s="17"/>
    </row>
    <row r="26" spans="1:13" x14ac:dyDescent="0.2">
      <c r="A26" s="27"/>
      <c r="B26" s="17"/>
      <c r="C26" s="17"/>
      <c r="D26" s="17"/>
      <c r="E26" s="17"/>
      <c r="F26" s="28"/>
      <c r="G26" s="17"/>
      <c r="H26" s="17"/>
      <c r="I26" t="s">
        <v>8</v>
      </c>
      <c r="J26">
        <f>STDEV(D21,F21)</f>
        <v>0</v>
      </c>
      <c r="K26">
        <f>STDEV(D24,F24)</f>
        <v>0</v>
      </c>
      <c r="L26">
        <f>STDEV(D27,F27)</f>
        <v>0</v>
      </c>
      <c r="M26">
        <f>STDEV(D30,F30)</f>
        <v>0</v>
      </c>
    </row>
    <row r="27" spans="1:13" x14ac:dyDescent="0.2">
      <c r="A27" s="27" t="s">
        <v>117</v>
      </c>
      <c r="B27" s="17">
        <v>5</v>
      </c>
      <c r="C27" s="17">
        <v>12413.496999999999</v>
      </c>
      <c r="D27" s="17">
        <f>SUM(C27/C27)</f>
        <v>1</v>
      </c>
      <c r="E27" s="17">
        <v>8740.0120000000006</v>
      </c>
      <c r="F27" s="28">
        <f>SUM(E27/E27)</f>
        <v>1</v>
      </c>
      <c r="G27" s="17"/>
      <c r="H27" s="17"/>
      <c r="I27" t="s">
        <v>18</v>
      </c>
      <c r="J27">
        <f>STDEV(D22,F22)</f>
        <v>1.4702326630628319E-2</v>
      </c>
      <c r="K27">
        <f>STDEV(D25,F25)</f>
        <v>9.2143729660802611E-3</v>
      </c>
      <c r="L27">
        <f>STDEV(D28,F28)</f>
        <v>0.1254462628339052</v>
      </c>
      <c r="M27">
        <f>STDEV(D31,F31)</f>
        <v>1.9173427836178165E-2</v>
      </c>
    </row>
    <row r="28" spans="1:13" x14ac:dyDescent="0.2">
      <c r="A28" s="27" t="s">
        <v>153</v>
      </c>
      <c r="B28" s="17">
        <v>6</v>
      </c>
      <c r="C28" s="17">
        <v>8882.0120000000006</v>
      </c>
      <c r="D28" s="17">
        <f>SUM(C28/C27)</f>
        <v>0.71551247807124785</v>
      </c>
      <c r="E28" s="17">
        <v>7804.134</v>
      </c>
      <c r="F28" s="28">
        <f>SUM(E28/E27)</f>
        <v>0.89292028431997572</v>
      </c>
      <c r="G28" s="17"/>
      <c r="H28" s="17"/>
    </row>
    <row r="29" spans="1:13" ht="17" thickBot="1" x14ac:dyDescent="0.25">
      <c r="A29" s="27"/>
      <c r="B29" s="17"/>
      <c r="C29" s="17"/>
      <c r="D29" s="17"/>
      <c r="E29" s="17"/>
      <c r="F29" s="28"/>
      <c r="G29" s="17"/>
      <c r="H29" s="17"/>
    </row>
    <row r="30" spans="1:13" x14ac:dyDescent="0.2">
      <c r="A30" s="27" t="s">
        <v>75</v>
      </c>
      <c r="B30" s="17">
        <v>5</v>
      </c>
      <c r="C30" s="17">
        <v>16484.347000000002</v>
      </c>
      <c r="D30" s="17">
        <f>SUM(C30/C30)</f>
        <v>1</v>
      </c>
      <c r="E30" s="17">
        <v>16446.418000000001</v>
      </c>
      <c r="F30" s="28">
        <f>SUM(E30/E30)</f>
        <v>1</v>
      </c>
      <c r="G30" s="17">
        <v>7</v>
      </c>
      <c r="H30" s="25">
        <v>11857.962</v>
      </c>
      <c r="I30" s="3">
        <f>SUM(H30/H30)</f>
        <v>1</v>
      </c>
    </row>
    <row r="31" spans="1:13" ht="17" thickBot="1" x14ac:dyDescent="0.25">
      <c r="A31" s="27" t="s">
        <v>154</v>
      </c>
      <c r="B31" s="17">
        <v>6</v>
      </c>
      <c r="C31" s="17">
        <v>8214.1039999999994</v>
      </c>
      <c r="D31" s="17">
        <f>SUM(C31/C30)</f>
        <v>0.4982972027948695</v>
      </c>
      <c r="E31" s="17">
        <v>8641.1540000000005</v>
      </c>
      <c r="F31" s="28">
        <f>SUM(E31/E30)</f>
        <v>0.52541252447797449</v>
      </c>
      <c r="G31" s="17">
        <v>8</v>
      </c>
      <c r="H31" s="26">
        <v>9543.2549999999992</v>
      </c>
      <c r="I31" s="9">
        <f>SUM(H31/H30)</f>
        <v>0.80479723244179735</v>
      </c>
    </row>
    <row r="32" spans="1:13" x14ac:dyDescent="0.2">
      <c r="A32" s="4"/>
      <c r="F32" s="5"/>
    </row>
    <row r="33" spans="1:12" x14ac:dyDescent="0.2">
      <c r="A33" s="4"/>
      <c r="F33" s="5"/>
    </row>
    <row r="34" spans="1:12" x14ac:dyDescent="0.2">
      <c r="A34" s="4" t="s">
        <v>156</v>
      </c>
      <c r="F34" s="5"/>
    </row>
    <row r="35" spans="1:12" x14ac:dyDescent="0.2">
      <c r="A35" s="4"/>
      <c r="B35" t="s">
        <v>157</v>
      </c>
      <c r="F35" s="5"/>
      <c r="J35" t="s">
        <v>116</v>
      </c>
      <c r="K35" t="s">
        <v>117</v>
      </c>
      <c r="L35" t="s">
        <v>75</v>
      </c>
    </row>
    <row r="36" spans="1:12" x14ac:dyDescent="0.2">
      <c r="A36" s="4" t="s">
        <v>116</v>
      </c>
      <c r="B36">
        <v>1</v>
      </c>
      <c r="C36">
        <v>7123.1959999999999</v>
      </c>
      <c r="D36">
        <f>SUM(C36/C36)</f>
        <v>1</v>
      </c>
      <c r="F36" s="5"/>
      <c r="I36" t="s">
        <v>38</v>
      </c>
      <c r="J36">
        <v>1</v>
      </c>
      <c r="K36">
        <v>1</v>
      </c>
      <c r="L36">
        <f>AVERAGE(D42,G42,J42)</f>
        <v>1</v>
      </c>
    </row>
    <row r="37" spans="1:12" x14ac:dyDescent="0.2">
      <c r="A37" s="4"/>
      <c r="B37">
        <v>2</v>
      </c>
      <c r="C37">
        <v>29636.157999999999</v>
      </c>
      <c r="D37">
        <f>SUM(C37/C36)</f>
        <v>4.1605141849248568</v>
      </c>
      <c r="F37" s="5"/>
      <c r="I37" t="s">
        <v>95</v>
      </c>
      <c r="J37">
        <v>4.16</v>
      </c>
      <c r="K37">
        <v>5.5869999999999997</v>
      </c>
      <c r="L37">
        <f>AVERAGE(D43,G43,J43)</f>
        <v>4.8809950994387954</v>
      </c>
    </row>
    <row r="38" spans="1:12" x14ac:dyDescent="0.2">
      <c r="A38" s="4"/>
      <c r="F38" s="5"/>
    </row>
    <row r="39" spans="1:12" ht="17" thickBot="1" x14ac:dyDescent="0.25">
      <c r="A39" s="7" t="s">
        <v>117</v>
      </c>
      <c r="B39" s="8">
        <v>1</v>
      </c>
      <c r="C39" s="8">
        <v>5812.2460000000001</v>
      </c>
      <c r="D39" s="8">
        <f>SUM(C39/C39)</f>
        <v>1</v>
      </c>
      <c r="E39" s="8"/>
      <c r="F39" s="9"/>
      <c r="J39">
        <v>0</v>
      </c>
      <c r="K39">
        <v>0</v>
      </c>
      <c r="L39">
        <f>STDEV(D43,G43,J43)</f>
        <v>2.0661424405832198</v>
      </c>
    </row>
    <row r="40" spans="1:12" ht="17" thickBot="1" x14ac:dyDescent="0.25">
      <c r="B40">
        <v>2</v>
      </c>
      <c r="C40">
        <v>32473.844000000001</v>
      </c>
      <c r="D40">
        <f>SUM(C40/C39)</f>
        <v>5.5871420445727864</v>
      </c>
    </row>
    <row r="41" spans="1:12" x14ac:dyDescent="0.2">
      <c r="A41" s="1" t="s">
        <v>75</v>
      </c>
      <c r="B41" s="2"/>
      <c r="C41" s="2"/>
      <c r="D41" s="2"/>
      <c r="E41" s="2"/>
      <c r="F41" s="2"/>
      <c r="G41" s="2"/>
      <c r="H41" s="2"/>
      <c r="I41" s="2"/>
      <c r="J41" s="3"/>
    </row>
    <row r="42" spans="1:12" x14ac:dyDescent="0.2">
      <c r="A42" s="4"/>
      <c r="B42">
        <v>1</v>
      </c>
      <c r="C42">
        <v>5685.317</v>
      </c>
      <c r="D42">
        <f>SUM(C42/C42)</f>
        <v>1</v>
      </c>
      <c r="E42">
        <v>1</v>
      </c>
      <c r="F42">
        <v>3893.4679999999998</v>
      </c>
      <c r="G42">
        <f>SUM(F42/F42)</f>
        <v>1</v>
      </c>
      <c r="H42">
        <v>1</v>
      </c>
      <c r="I42">
        <v>14618.279</v>
      </c>
      <c r="J42" s="5">
        <f>SUM(I42/I42)</f>
        <v>1</v>
      </c>
    </row>
    <row r="43" spans="1:12" ht="17" thickBot="1" x14ac:dyDescent="0.25">
      <c r="A43" s="7"/>
      <c r="B43" s="8">
        <v>2</v>
      </c>
      <c r="C43" s="8">
        <v>27692.258000000002</v>
      </c>
      <c r="D43" s="8">
        <f>SUM(C43/C42)</f>
        <v>4.870837984935581</v>
      </c>
      <c r="E43" s="8">
        <v>2</v>
      </c>
      <c r="F43" s="8">
        <v>27068.157999999999</v>
      </c>
      <c r="G43" s="8">
        <f>SUM(F43/F42)</f>
        <v>6.9521973726251254</v>
      </c>
      <c r="H43" s="8">
        <v>2</v>
      </c>
      <c r="I43" s="8">
        <v>41222.815000000002</v>
      </c>
      <c r="J43" s="9">
        <f>SUM(I43/I42)</f>
        <v>2.8199499407556798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7B6B1-E85E-7343-9830-BB046A858842}">
  <dimension ref="A1:N43"/>
  <sheetViews>
    <sheetView topLeftCell="E1" workbookViewId="0">
      <selection activeCell="D32" sqref="D32"/>
    </sheetView>
  </sheetViews>
  <sheetFormatPr baseColWidth="10" defaultRowHeight="16" x14ac:dyDescent="0.2"/>
  <sheetData>
    <row r="1" spans="1:14" ht="17" thickBot="1" x14ac:dyDescent="0.25"/>
    <row r="2" spans="1:14" x14ac:dyDescent="0.2">
      <c r="A2" s="1" t="s">
        <v>8</v>
      </c>
      <c r="B2" s="2">
        <v>1</v>
      </c>
      <c r="C2" s="2">
        <v>35639.832000000002</v>
      </c>
      <c r="D2" s="2">
        <f>SUM(C2/C2)</f>
        <v>1</v>
      </c>
      <c r="E2" s="2">
        <v>1</v>
      </c>
      <c r="F2" s="2">
        <v>21818.418000000001</v>
      </c>
      <c r="G2" s="2">
        <f>SUM(F2/F2)</f>
        <v>1</v>
      </c>
      <c r="H2" s="2"/>
      <c r="I2" s="3"/>
      <c r="K2" t="s">
        <v>8</v>
      </c>
      <c r="L2" t="s">
        <v>77</v>
      </c>
      <c r="M2" t="s">
        <v>24</v>
      </c>
    </row>
    <row r="3" spans="1:14" x14ac:dyDescent="0.2">
      <c r="A3" s="4" t="s">
        <v>133</v>
      </c>
      <c r="B3">
        <v>2</v>
      </c>
      <c r="C3">
        <v>31639.367999999999</v>
      </c>
      <c r="D3">
        <f>SUM(C3/C2)</f>
        <v>0.88775300624312703</v>
      </c>
      <c r="E3">
        <v>2</v>
      </c>
      <c r="F3">
        <v>18539.054</v>
      </c>
      <c r="G3">
        <f>SUM(F3/F2)</f>
        <v>0.84969744369183864</v>
      </c>
      <c r="I3" s="5"/>
      <c r="J3" t="s">
        <v>38</v>
      </c>
      <c r="K3">
        <f>AVERAGE(D2,G2)</f>
        <v>1</v>
      </c>
      <c r="L3">
        <f>AVERAGE(D6,G6)</f>
        <v>1</v>
      </c>
      <c r="M3">
        <f>AVERAGE(G10)</f>
        <v>1</v>
      </c>
    </row>
    <row r="4" spans="1:14" x14ac:dyDescent="0.2">
      <c r="A4" s="4" t="s">
        <v>134</v>
      </c>
      <c r="B4">
        <v>3</v>
      </c>
      <c r="C4">
        <v>22056.174999999999</v>
      </c>
      <c r="D4">
        <f>SUM(C4/C2)</f>
        <v>0.61886304626800703</v>
      </c>
      <c r="E4">
        <v>3</v>
      </c>
      <c r="F4">
        <v>10502.761</v>
      </c>
      <c r="G4">
        <f>SUM(F4/F2)</f>
        <v>0.48137133498863205</v>
      </c>
      <c r="I4" s="5"/>
      <c r="J4" t="s">
        <v>17</v>
      </c>
      <c r="K4">
        <f t="shared" ref="K4:K5" si="0">AVERAGE(D3,G3)</f>
        <v>0.86872522496748283</v>
      </c>
      <c r="L4">
        <f t="shared" ref="L4:L5" si="1">AVERAGE(D7,G7)</f>
        <v>0.86363429109381884</v>
      </c>
      <c r="M4">
        <f t="shared" ref="M4:M5" si="2">AVERAGE(G11)</f>
        <v>0.37714298878047986</v>
      </c>
    </row>
    <row r="5" spans="1:14" x14ac:dyDescent="0.2">
      <c r="A5" s="4"/>
      <c r="I5" s="5"/>
      <c r="J5" t="s">
        <v>135</v>
      </c>
      <c r="K5">
        <f t="shared" si="0"/>
        <v>0.55011719062831954</v>
      </c>
      <c r="L5">
        <f t="shared" si="1"/>
        <v>0.19799799623332073</v>
      </c>
      <c r="M5">
        <f t="shared" si="2"/>
        <v>0.12590074920038188</v>
      </c>
    </row>
    <row r="6" spans="1:14" x14ac:dyDescent="0.2">
      <c r="A6" s="4" t="s">
        <v>77</v>
      </c>
      <c r="B6">
        <v>4</v>
      </c>
      <c r="C6">
        <v>33122.61</v>
      </c>
      <c r="D6">
        <f>SUM(C6/C6)</f>
        <v>1</v>
      </c>
      <c r="E6">
        <v>4</v>
      </c>
      <c r="F6">
        <v>15230.004000000001</v>
      </c>
      <c r="G6">
        <f>SUM(F6/F6)</f>
        <v>1</v>
      </c>
      <c r="I6" s="5"/>
    </row>
    <row r="7" spans="1:14" x14ac:dyDescent="0.2">
      <c r="A7" s="4" t="s">
        <v>136</v>
      </c>
      <c r="B7">
        <v>5</v>
      </c>
      <c r="C7">
        <v>31282.831999999999</v>
      </c>
      <c r="D7">
        <f>SUM(C7/C6)</f>
        <v>0.94445552448916303</v>
      </c>
      <c r="E7">
        <v>5</v>
      </c>
      <c r="F7">
        <v>11922.245999999999</v>
      </c>
      <c r="G7">
        <f>SUM(F7/F6)</f>
        <v>0.78281305769847453</v>
      </c>
      <c r="I7" s="5"/>
      <c r="J7" t="s">
        <v>38</v>
      </c>
      <c r="K7">
        <f>STDEV(D2,G2)</f>
        <v>0</v>
      </c>
      <c r="L7">
        <f>STDEV(D6,G6)</f>
        <v>0</v>
      </c>
      <c r="M7">
        <v>0</v>
      </c>
    </row>
    <row r="8" spans="1:14" x14ac:dyDescent="0.2">
      <c r="A8" s="4" t="s">
        <v>137</v>
      </c>
      <c r="B8">
        <v>6</v>
      </c>
      <c r="C8">
        <v>6340.7110000000002</v>
      </c>
      <c r="D8">
        <f>SUM(C8/C6)</f>
        <v>0.191431502529541</v>
      </c>
      <c r="E8">
        <v>6</v>
      </c>
      <c r="F8">
        <v>3115.518</v>
      </c>
      <c r="G8">
        <f>SUM(F8/F6)</f>
        <v>0.20456448993710047</v>
      </c>
      <c r="I8" s="5"/>
      <c r="J8" t="s">
        <v>17</v>
      </c>
      <c r="K8">
        <f t="shared" ref="K8:K9" si="3">STDEV(D3,G3)</f>
        <v>2.6909346341884851E-2</v>
      </c>
      <c r="L8">
        <f t="shared" ref="L8:L9" si="4">STDEV(D7,G7)</f>
        <v>0.11429848439541715</v>
      </c>
      <c r="M8">
        <v>0</v>
      </c>
    </row>
    <row r="9" spans="1:14" x14ac:dyDescent="0.2">
      <c r="A9" s="4"/>
      <c r="I9" s="5"/>
      <c r="J9" t="s">
        <v>135</v>
      </c>
      <c r="K9">
        <f t="shared" si="3"/>
        <v>9.7221321402588837E-2</v>
      </c>
      <c r="L9">
        <f t="shared" si="4"/>
        <v>9.2864244531228393E-3</v>
      </c>
      <c r="M9">
        <v>0</v>
      </c>
    </row>
    <row r="10" spans="1:14" x14ac:dyDescent="0.2">
      <c r="A10" s="4" t="s">
        <v>24</v>
      </c>
      <c r="E10">
        <v>7</v>
      </c>
      <c r="F10">
        <v>21313.923999999999</v>
      </c>
      <c r="G10">
        <f>SUM(F10/F10)</f>
        <v>1</v>
      </c>
      <c r="I10" s="5"/>
    </row>
    <row r="11" spans="1:14" x14ac:dyDescent="0.2">
      <c r="A11" s="4" t="s">
        <v>138</v>
      </c>
      <c r="E11">
        <v>8</v>
      </c>
      <c r="F11">
        <v>8038.3969999999999</v>
      </c>
      <c r="G11">
        <f>SUM(F11/F10)</f>
        <v>0.37714298878047986</v>
      </c>
      <c r="I11" s="5"/>
    </row>
    <row r="12" spans="1:14" x14ac:dyDescent="0.2">
      <c r="A12" s="4" t="s">
        <v>139</v>
      </c>
      <c r="E12">
        <v>9</v>
      </c>
      <c r="F12">
        <v>2683.4389999999999</v>
      </c>
      <c r="G12">
        <f>SUM(F12/F10)</f>
        <v>0.12590074920038188</v>
      </c>
      <c r="I12" s="5"/>
    </row>
    <row r="13" spans="1:14" x14ac:dyDescent="0.2">
      <c r="A13" s="4"/>
      <c r="B13" s="12">
        <v>45265</v>
      </c>
      <c r="E13" s="12">
        <v>45266</v>
      </c>
      <c r="I13" s="5"/>
    </row>
    <row r="14" spans="1:14" x14ac:dyDescent="0.2">
      <c r="A14" s="4"/>
      <c r="I14" s="5"/>
    </row>
    <row r="15" spans="1:14" ht="17" thickBot="1" x14ac:dyDescent="0.25">
      <c r="A15" s="4"/>
      <c r="I15" s="5"/>
    </row>
    <row r="16" spans="1:14" x14ac:dyDescent="0.2">
      <c r="A16" s="4" t="s">
        <v>9</v>
      </c>
      <c r="B16">
        <v>1</v>
      </c>
      <c r="C16">
        <v>6741.0039999999999</v>
      </c>
      <c r="D16">
        <f>SUM(C16/C16)</f>
        <v>1</v>
      </c>
      <c r="E16">
        <v>4</v>
      </c>
      <c r="F16">
        <v>6474.64</v>
      </c>
      <c r="G16">
        <f>SUM(F16/F16)</f>
        <v>1</v>
      </c>
      <c r="H16">
        <v>1</v>
      </c>
      <c r="I16" s="5">
        <v>8462.125</v>
      </c>
      <c r="J16" s="22">
        <f>SUM(I16/I16)</f>
        <v>1</v>
      </c>
      <c r="L16" t="s">
        <v>9</v>
      </c>
      <c r="M16" t="s">
        <v>116</v>
      </c>
      <c r="N16" t="s">
        <v>75</v>
      </c>
    </row>
    <row r="17" spans="1:14" x14ac:dyDescent="0.2">
      <c r="A17" s="21" t="s">
        <v>140</v>
      </c>
      <c r="B17">
        <v>2</v>
      </c>
      <c r="C17">
        <v>18798.852999999999</v>
      </c>
      <c r="D17">
        <f>SUM(C17/C16)</f>
        <v>2.7887319158985813</v>
      </c>
      <c r="E17">
        <v>5</v>
      </c>
      <c r="F17">
        <v>14153.64</v>
      </c>
      <c r="G17">
        <f>SUM(F17/F16)</f>
        <v>2.1860118863751494</v>
      </c>
      <c r="H17">
        <v>2</v>
      </c>
      <c r="I17" s="5">
        <v>18921.760999999999</v>
      </c>
      <c r="J17" s="23">
        <f>SUM(I17/I16)</f>
        <v>2.2360531190451569</v>
      </c>
      <c r="K17" t="s">
        <v>38</v>
      </c>
      <c r="L17">
        <f>AVERAGE(D16,G16,J16)</f>
        <v>1</v>
      </c>
      <c r="M17">
        <f>AVERAGE(D20,G20,J20)</f>
        <v>1</v>
      </c>
      <c r="N17">
        <f>AVERAGE(D24,G24)</f>
        <v>1</v>
      </c>
    </row>
    <row r="18" spans="1:14" x14ac:dyDescent="0.2">
      <c r="A18" s="21" t="s">
        <v>141</v>
      </c>
      <c r="B18">
        <v>3</v>
      </c>
      <c r="C18">
        <v>5865.64</v>
      </c>
      <c r="D18">
        <f>SUM(C18/C16)</f>
        <v>0.87014337923549678</v>
      </c>
      <c r="E18">
        <v>6</v>
      </c>
      <c r="F18">
        <v>4118.518</v>
      </c>
      <c r="G18">
        <f>SUM(F18/F16)</f>
        <v>0.63609992215783429</v>
      </c>
      <c r="H18">
        <v>3</v>
      </c>
      <c r="I18" s="5">
        <v>1604.4469999999999</v>
      </c>
      <c r="J18" s="23">
        <f>SUM(I18/I16)</f>
        <v>0.18960332067890748</v>
      </c>
      <c r="K18" t="s">
        <v>17</v>
      </c>
      <c r="L18">
        <f t="shared" ref="L18:L19" si="5">AVERAGE(D17,G17,J17)</f>
        <v>2.4035989737729624</v>
      </c>
      <c r="M18">
        <f t="shared" ref="M18:M19" si="6">AVERAGE(D21,G21,J21)</f>
        <v>3.0463748023420347</v>
      </c>
      <c r="N18">
        <f t="shared" ref="N18:N19" si="7">AVERAGE(D25,G25)</f>
        <v>1.5823228076719307</v>
      </c>
    </row>
    <row r="19" spans="1:14" x14ac:dyDescent="0.2">
      <c r="A19" s="4"/>
      <c r="I19" s="5"/>
      <c r="J19" s="23"/>
      <c r="K19" t="s">
        <v>135</v>
      </c>
      <c r="L19">
        <f t="shared" si="5"/>
        <v>0.56528220735741286</v>
      </c>
      <c r="M19">
        <f t="shared" si="6"/>
        <v>0.56409359580528229</v>
      </c>
      <c r="N19">
        <f t="shared" si="7"/>
        <v>0.43277852112647308</v>
      </c>
    </row>
    <row r="20" spans="1:14" x14ac:dyDescent="0.2">
      <c r="A20" s="4" t="s">
        <v>116</v>
      </c>
      <c r="B20">
        <v>4</v>
      </c>
      <c r="C20">
        <v>8919.518</v>
      </c>
      <c r="D20">
        <f>SUM(C20/C20)</f>
        <v>1</v>
      </c>
      <c r="E20">
        <v>7</v>
      </c>
      <c r="F20">
        <v>11777.225</v>
      </c>
      <c r="G20">
        <f>SUM(F20/F20)</f>
        <v>1</v>
      </c>
      <c r="H20">
        <v>4</v>
      </c>
      <c r="I20" s="5">
        <v>5584.3969999999999</v>
      </c>
      <c r="J20" s="23">
        <f>SUM(I20/I20)</f>
        <v>1</v>
      </c>
    </row>
    <row r="21" spans="1:14" x14ac:dyDescent="0.2">
      <c r="A21" s="4" t="s">
        <v>142</v>
      </c>
      <c r="B21">
        <v>5</v>
      </c>
      <c r="C21">
        <v>25762.295999999998</v>
      </c>
      <c r="D21">
        <f>SUM(C21/C20)</f>
        <v>2.8883058479168939</v>
      </c>
      <c r="E21">
        <v>8</v>
      </c>
      <c r="F21">
        <v>26700.539000000001</v>
      </c>
      <c r="G21">
        <f>SUM(F21/F20)</f>
        <v>2.2671333017752482</v>
      </c>
      <c r="H21">
        <v>5</v>
      </c>
      <c r="I21" s="5">
        <v>22246.48</v>
      </c>
      <c r="J21" s="23">
        <f>I21/I20</f>
        <v>3.9836852573339612</v>
      </c>
      <c r="L21">
        <f>STDEV(D16,G16,J16)</f>
        <v>0</v>
      </c>
      <c r="M21">
        <f>STDEV(D20,G20,J20)</f>
        <v>0</v>
      </c>
      <c r="N21">
        <f>STDEV(D24,G24)</f>
        <v>0</v>
      </c>
    </row>
    <row r="22" spans="1:14" x14ac:dyDescent="0.2">
      <c r="A22" s="4" t="s">
        <v>143</v>
      </c>
      <c r="B22">
        <v>6</v>
      </c>
      <c r="C22">
        <v>2709.3470000000002</v>
      </c>
      <c r="D22">
        <f>SUM(C22/C20)</f>
        <v>0.30375486657462886</v>
      </c>
      <c r="E22">
        <v>9</v>
      </c>
      <c r="F22">
        <v>14668.054</v>
      </c>
      <c r="G22">
        <f>SUM(F22/F20)</f>
        <v>1.2454592656589307</v>
      </c>
      <c r="H22">
        <v>6</v>
      </c>
      <c r="I22" s="5">
        <v>798.94100000000003</v>
      </c>
      <c r="J22" s="23">
        <f>SUM(I22/I20)</f>
        <v>0.14306665518228737</v>
      </c>
      <c r="L22">
        <f t="shared" ref="L22:L23" si="8">STDEV(D17,G17,J17)</f>
        <v>0.33447207443153715</v>
      </c>
      <c r="M22">
        <f t="shared" ref="M22:M23" si="9">STDEV(D21,G21,J21)</f>
        <v>0.86912427178045226</v>
      </c>
      <c r="N22">
        <f t="shared" ref="N22:N23" si="10">STDEV(D25,G25)</f>
        <v>0.16386765664103753</v>
      </c>
    </row>
    <row r="23" spans="1:14" x14ac:dyDescent="0.2">
      <c r="A23" s="4"/>
      <c r="I23" s="5"/>
      <c r="J23" s="23"/>
      <c r="L23">
        <f t="shared" si="8"/>
        <v>0.34575288049735298</v>
      </c>
      <c r="M23">
        <f t="shared" si="9"/>
        <v>0.59552460684798803</v>
      </c>
      <c r="N23">
        <f t="shared" si="10"/>
        <v>0.10390482314017774</v>
      </c>
    </row>
    <row r="24" spans="1:14" x14ac:dyDescent="0.2">
      <c r="A24" s="4" t="s">
        <v>75</v>
      </c>
      <c r="B24">
        <v>7</v>
      </c>
      <c r="C24">
        <v>24259.054</v>
      </c>
      <c r="D24">
        <f>SUM(C24/C24)</f>
        <v>1</v>
      </c>
      <c r="E24">
        <v>7</v>
      </c>
      <c r="F24">
        <v>16690.882000000001</v>
      </c>
      <c r="G24">
        <f>SUM(F24/F24)</f>
        <v>1</v>
      </c>
      <c r="I24" s="5"/>
      <c r="J24" s="23"/>
    </row>
    <row r="25" spans="1:14" x14ac:dyDescent="0.2">
      <c r="A25" s="4" t="s">
        <v>144</v>
      </c>
      <c r="B25">
        <v>8</v>
      </c>
      <c r="C25">
        <v>35574.711000000003</v>
      </c>
      <c r="D25">
        <f>SUM(C25/C24)</f>
        <v>1.4664508764439044</v>
      </c>
      <c r="E25">
        <v>8</v>
      </c>
      <c r="F25">
        <v>28344.367999999999</v>
      </c>
      <c r="G25">
        <f>SUM(F25/F24)</f>
        <v>1.6981947388999572</v>
      </c>
      <c r="I25" s="5"/>
      <c r="J25" s="23"/>
    </row>
    <row r="26" spans="1:14" ht="17" thickBot="1" x14ac:dyDescent="0.25">
      <c r="A26" s="7" t="s">
        <v>145</v>
      </c>
      <c r="B26" s="8">
        <v>9</v>
      </c>
      <c r="C26" s="8">
        <v>12281.154</v>
      </c>
      <c r="D26" s="8">
        <f>SUM(C26/C24)</f>
        <v>0.50625032616688193</v>
      </c>
      <c r="E26" s="8">
        <v>9</v>
      </c>
      <c r="F26" s="8">
        <v>5997.1459999999997</v>
      </c>
      <c r="G26" s="8">
        <f>SUM(F26/F24)</f>
        <v>0.35930671608606418</v>
      </c>
      <c r="H26" s="8"/>
      <c r="I26" s="9"/>
      <c r="J26" s="24"/>
    </row>
    <row r="27" spans="1:14" x14ac:dyDescent="0.2">
      <c r="C27" s="12"/>
    </row>
    <row r="28" spans="1:14" x14ac:dyDescent="0.2">
      <c r="C28" s="12">
        <v>45266</v>
      </c>
      <c r="F28" s="12">
        <v>45265</v>
      </c>
      <c r="H28" s="12">
        <v>45269</v>
      </c>
    </row>
    <row r="35" spans="1:13" ht="17" thickBot="1" x14ac:dyDescent="0.25"/>
    <row r="36" spans="1:13" x14ac:dyDescent="0.2">
      <c r="A36" s="1"/>
      <c r="B36" s="2"/>
      <c r="C36" s="2"/>
      <c r="D36" s="2"/>
      <c r="E36" s="2"/>
      <c r="F36" s="2"/>
      <c r="G36" s="2"/>
      <c r="H36" s="2"/>
      <c r="I36" s="2"/>
      <c r="J36" s="3"/>
      <c r="L36" t="s">
        <v>8</v>
      </c>
      <c r="M36" t="s">
        <v>9</v>
      </c>
    </row>
    <row r="37" spans="1:13" x14ac:dyDescent="0.2">
      <c r="A37" s="4" t="s">
        <v>8</v>
      </c>
      <c r="E37">
        <v>1</v>
      </c>
      <c r="F37">
        <v>25211.438999999998</v>
      </c>
      <c r="G37">
        <f>SUM(F37/F37)</f>
        <v>1</v>
      </c>
      <c r="H37">
        <v>1</v>
      </c>
      <c r="I37">
        <v>29302.125</v>
      </c>
      <c r="J37" s="5">
        <f>SUM(I37/I37)</f>
        <v>1</v>
      </c>
      <c r="K37" t="s">
        <v>38</v>
      </c>
      <c r="L37">
        <f>AVERAGE(G37,J37)</f>
        <v>1</v>
      </c>
      <c r="M37">
        <f>AVERAGE(D41,G41,J41)</f>
        <v>1</v>
      </c>
    </row>
    <row r="38" spans="1:13" x14ac:dyDescent="0.2">
      <c r="A38" s="4" t="s">
        <v>146</v>
      </c>
      <c r="E38">
        <v>2</v>
      </c>
      <c r="F38">
        <v>21307.418000000001</v>
      </c>
      <c r="G38">
        <f>SUM(F38/F37)</f>
        <v>0.84514882311953721</v>
      </c>
      <c r="H38">
        <v>2</v>
      </c>
      <c r="I38">
        <v>26386.103999999999</v>
      </c>
      <c r="J38" s="5">
        <f>SUM(I38/I37)</f>
        <v>0.9004843164104992</v>
      </c>
      <c r="K38" t="s">
        <v>147</v>
      </c>
      <c r="L38">
        <f t="shared" ref="L38:L39" si="11">AVERAGE(G38,J38)</f>
        <v>0.8728165697650182</v>
      </c>
      <c r="M38">
        <f t="shared" ref="M38:M39" si="12">AVERAGE(D42,G42,J42)</f>
        <v>0.49526939320183744</v>
      </c>
    </row>
    <row r="39" spans="1:13" x14ac:dyDescent="0.2">
      <c r="A39" s="4" t="s">
        <v>148</v>
      </c>
      <c r="E39">
        <v>3</v>
      </c>
      <c r="F39">
        <v>23573.589</v>
      </c>
      <c r="G39">
        <f>SUM(F39/F37)</f>
        <v>0.93503544165011765</v>
      </c>
      <c r="H39">
        <v>3</v>
      </c>
      <c r="I39">
        <v>26239.224999999999</v>
      </c>
      <c r="J39" s="5">
        <f>SUM(I39/I37)</f>
        <v>0.89547174479666569</v>
      </c>
      <c r="K39" t="s">
        <v>149</v>
      </c>
      <c r="L39">
        <f t="shared" si="11"/>
        <v>0.91525359322339161</v>
      </c>
      <c r="M39">
        <f t="shared" si="12"/>
        <v>0.16487705574052355</v>
      </c>
    </row>
    <row r="40" spans="1:13" x14ac:dyDescent="0.2">
      <c r="A40" s="4"/>
      <c r="J40" s="5"/>
    </row>
    <row r="41" spans="1:13" x14ac:dyDescent="0.2">
      <c r="A41" s="4" t="s">
        <v>9</v>
      </c>
      <c r="B41">
        <v>1</v>
      </c>
      <c r="C41">
        <v>17028.044999999998</v>
      </c>
      <c r="D41">
        <f>SUM(C41/C41)</f>
        <v>1</v>
      </c>
      <c r="E41">
        <v>4</v>
      </c>
      <c r="F41">
        <v>12500.154</v>
      </c>
      <c r="G41">
        <f>SUM(F41/F41)</f>
        <v>1</v>
      </c>
      <c r="H41">
        <v>4</v>
      </c>
      <c r="I41">
        <v>17617.397000000001</v>
      </c>
      <c r="J41" s="5">
        <f>SUM(I41/I41)</f>
        <v>1</v>
      </c>
      <c r="L41">
        <f>STDEV(G37,J37)</f>
        <v>0</v>
      </c>
      <c r="M41">
        <f>STDEV(D41,G41,J41)</f>
        <v>0</v>
      </c>
    </row>
    <row r="42" spans="1:13" x14ac:dyDescent="0.2">
      <c r="A42" s="4" t="s">
        <v>150</v>
      </c>
      <c r="B42">
        <v>2</v>
      </c>
      <c r="C42">
        <v>4685.7110000000002</v>
      </c>
      <c r="D42">
        <f>SUM(C42/C41)</f>
        <v>0.27517609919400615</v>
      </c>
      <c r="E42">
        <v>5</v>
      </c>
      <c r="F42">
        <v>8455.4969999999994</v>
      </c>
      <c r="G42">
        <f>SUM(F42/F41)</f>
        <v>0.67643142636482712</v>
      </c>
      <c r="H42">
        <v>5</v>
      </c>
      <c r="I42">
        <v>9411.2250000000004</v>
      </c>
      <c r="J42" s="5">
        <f>SUM(I42/I41)</f>
        <v>0.53420065404667894</v>
      </c>
      <c r="L42">
        <f t="shared" ref="L42:L43" si="13">STDEV(G38,J38)</f>
        <v>3.9128102546341928E-2</v>
      </c>
      <c r="M42">
        <f t="shared" ref="M42:M43" si="14">STDEV(D42,G42,J42)</f>
        <v>0.20344088010763078</v>
      </c>
    </row>
    <row r="43" spans="1:13" ht="17" thickBot="1" x14ac:dyDescent="0.25">
      <c r="A43" s="7" t="s">
        <v>148</v>
      </c>
      <c r="B43" s="8">
        <v>3</v>
      </c>
      <c r="C43" s="8">
        <v>3373.64</v>
      </c>
      <c r="D43" s="8">
        <f>SUM(C43/C41)</f>
        <v>0.19812256779918072</v>
      </c>
      <c r="E43" s="8">
        <v>6</v>
      </c>
      <c r="F43" s="8">
        <v>2008.2049999999999</v>
      </c>
      <c r="G43" s="8">
        <f>SUM(F43/F41)</f>
        <v>0.1606544207375365</v>
      </c>
      <c r="H43" s="8">
        <v>6</v>
      </c>
      <c r="I43" s="8">
        <v>2393.3969999999999</v>
      </c>
      <c r="J43" s="9">
        <f>SUM(I43/I41)</f>
        <v>0.13585417868485339</v>
      </c>
      <c r="L43">
        <f t="shared" si="13"/>
        <v>2.797575833388475E-2</v>
      </c>
      <c r="M43">
        <f t="shared" si="14"/>
        <v>3.1348222525362707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54CC6-BDEB-8B4E-9496-467FF6BEDDF1}">
  <dimension ref="A2:P44"/>
  <sheetViews>
    <sheetView zoomScale="94" zoomScaleNormal="94" workbookViewId="0">
      <selection activeCell="D47" sqref="D47"/>
    </sheetView>
  </sheetViews>
  <sheetFormatPr baseColWidth="10" defaultRowHeight="16" x14ac:dyDescent="0.2"/>
  <sheetData>
    <row r="2" spans="1:14" ht="17" thickBot="1" x14ac:dyDescent="0.25"/>
    <row r="3" spans="1:14" x14ac:dyDescent="0.2">
      <c r="A3" s="1" t="s">
        <v>97</v>
      </c>
      <c r="B3" s="2">
        <v>1</v>
      </c>
      <c r="C3" s="2">
        <v>21520.295999999998</v>
      </c>
      <c r="D3" s="2">
        <f>SUM(C3/C3)</f>
        <v>1</v>
      </c>
      <c r="E3" s="2">
        <v>1</v>
      </c>
      <c r="F3" s="2">
        <v>26927.550999999999</v>
      </c>
      <c r="G3" s="2">
        <f>SUM(F3/F3)</f>
        <v>1</v>
      </c>
      <c r="H3" s="2">
        <v>1</v>
      </c>
      <c r="I3" s="2">
        <v>25775.852999999999</v>
      </c>
      <c r="J3" s="2">
        <f>SUM(I3/I3)</f>
        <v>1</v>
      </c>
      <c r="K3" s="2"/>
      <c r="L3" s="2"/>
      <c r="M3" s="2"/>
      <c r="N3" s="3"/>
    </row>
    <row r="4" spans="1:14" x14ac:dyDescent="0.2">
      <c r="A4" s="4" t="s">
        <v>95</v>
      </c>
      <c r="B4">
        <v>2</v>
      </c>
      <c r="C4">
        <v>14553.054</v>
      </c>
      <c r="D4">
        <f>SUM(C4/C3)</f>
        <v>0.67624785458341286</v>
      </c>
      <c r="E4">
        <v>2</v>
      </c>
      <c r="F4">
        <v>18572.631000000001</v>
      </c>
      <c r="G4">
        <f>SUM(F4/F3)</f>
        <v>0.68972596133974462</v>
      </c>
      <c r="H4">
        <v>2</v>
      </c>
      <c r="I4">
        <v>17874.710999999999</v>
      </c>
      <c r="J4">
        <f>SUM(I4/I3)</f>
        <v>0.69346729281859265</v>
      </c>
      <c r="N4" s="5"/>
    </row>
    <row r="5" spans="1:14" x14ac:dyDescent="0.2">
      <c r="A5" s="4" t="s">
        <v>96</v>
      </c>
      <c r="B5">
        <v>3</v>
      </c>
      <c r="C5">
        <v>22558.146000000001</v>
      </c>
      <c r="D5">
        <f>SUM(C5/C3)</f>
        <v>1.0482265671438722</v>
      </c>
      <c r="E5">
        <v>3</v>
      </c>
      <c r="F5">
        <v>22908.852999999999</v>
      </c>
      <c r="G5">
        <f>SUM(F5/F3)</f>
        <v>0.85075887517583759</v>
      </c>
      <c r="H5">
        <v>3</v>
      </c>
      <c r="I5">
        <v>21071.539000000001</v>
      </c>
      <c r="J5">
        <f>SUM(I5/I3)</f>
        <v>0.81749143277625003</v>
      </c>
      <c r="N5" s="5"/>
    </row>
    <row r="6" spans="1:14" x14ac:dyDescent="0.2">
      <c r="A6" s="4"/>
      <c r="N6" s="5"/>
    </row>
    <row r="7" spans="1:14" x14ac:dyDescent="0.2">
      <c r="A7" s="4"/>
      <c r="N7" s="5"/>
    </row>
    <row r="8" spans="1:14" x14ac:dyDescent="0.2">
      <c r="A8" s="4" t="s">
        <v>98</v>
      </c>
      <c r="B8">
        <v>4</v>
      </c>
      <c r="C8">
        <v>226.577</v>
      </c>
      <c r="D8">
        <f>SUM(C8/C8)</f>
        <v>1</v>
      </c>
      <c r="E8">
        <v>1</v>
      </c>
      <c r="F8">
        <v>857.58900000000006</v>
      </c>
      <c r="G8">
        <f>SUM(F8/F8)</f>
        <v>1</v>
      </c>
      <c r="H8">
        <v>1</v>
      </c>
      <c r="I8">
        <v>2842.66</v>
      </c>
      <c r="J8">
        <f>SUM(I8/I8)</f>
        <v>1</v>
      </c>
      <c r="N8" s="5"/>
    </row>
    <row r="9" spans="1:14" x14ac:dyDescent="0.2">
      <c r="A9" s="4" t="s">
        <v>95</v>
      </c>
      <c r="B9">
        <v>5</v>
      </c>
      <c r="C9">
        <v>20682.095000000001</v>
      </c>
      <c r="D9">
        <f>SUM(C9/C8)</f>
        <v>91.280646314497943</v>
      </c>
      <c r="E9">
        <v>2</v>
      </c>
      <c r="F9">
        <v>34052.874000000003</v>
      </c>
      <c r="G9">
        <f>SUM(F9/F8)</f>
        <v>39.707685149879488</v>
      </c>
      <c r="H9">
        <v>2</v>
      </c>
      <c r="I9">
        <v>26733.489000000001</v>
      </c>
      <c r="J9">
        <f>SUM(I9/I8)</f>
        <v>9.404392013114478</v>
      </c>
      <c r="N9" s="5"/>
    </row>
    <row r="10" spans="1:14" x14ac:dyDescent="0.2">
      <c r="A10" s="4" t="s">
        <v>96</v>
      </c>
      <c r="B10">
        <v>6</v>
      </c>
      <c r="C10">
        <v>8671.8320000000003</v>
      </c>
      <c r="D10">
        <f>SUM(C10/C8)</f>
        <v>38.273222789603537</v>
      </c>
      <c r="E10">
        <v>3</v>
      </c>
      <c r="F10">
        <v>12347.781999999999</v>
      </c>
      <c r="G10">
        <f>SUM(F10/F8)</f>
        <v>14.398251376825028</v>
      </c>
      <c r="H10">
        <v>3</v>
      </c>
      <c r="I10">
        <v>13919.296</v>
      </c>
      <c r="J10">
        <f>SUM(I10/I8)</f>
        <v>4.8965743353056643</v>
      </c>
      <c r="N10" s="5"/>
    </row>
    <row r="11" spans="1:14" x14ac:dyDescent="0.2">
      <c r="A11" s="4"/>
      <c r="N11" s="5"/>
    </row>
    <row r="12" spans="1:14" x14ac:dyDescent="0.2">
      <c r="A12" s="4" t="s">
        <v>99</v>
      </c>
      <c r="B12">
        <v>1</v>
      </c>
      <c r="C12">
        <v>3031.69</v>
      </c>
      <c r="D12">
        <f>SUM(C12/C12)</f>
        <v>1</v>
      </c>
      <c r="E12">
        <v>4</v>
      </c>
      <c r="F12">
        <v>864.69</v>
      </c>
      <c r="G12">
        <f>SUM(F12/F12)</f>
        <v>1</v>
      </c>
      <c r="H12">
        <v>4</v>
      </c>
      <c r="I12">
        <v>2399.761</v>
      </c>
      <c r="J12">
        <f>SUM(I12/I12)</f>
        <v>1</v>
      </c>
      <c r="N12" s="5"/>
    </row>
    <row r="13" spans="1:14" x14ac:dyDescent="0.2">
      <c r="A13" s="4" t="s">
        <v>95</v>
      </c>
      <c r="B13">
        <v>2</v>
      </c>
      <c r="C13">
        <v>20730.852999999999</v>
      </c>
      <c r="D13">
        <f>SUM(C13/C12)</f>
        <v>6.8380517137306249</v>
      </c>
      <c r="E13">
        <v>5</v>
      </c>
      <c r="F13">
        <v>29854.831999999999</v>
      </c>
      <c r="G13">
        <f>SUM(F13/F12)</f>
        <v>34.526630353074509</v>
      </c>
      <c r="H13">
        <v>5</v>
      </c>
      <c r="I13">
        <v>25513.095000000001</v>
      </c>
      <c r="J13">
        <f>SUM(I13/I12)</f>
        <v>10.631514971699266</v>
      </c>
      <c r="N13" s="5"/>
    </row>
    <row r="14" spans="1:14" x14ac:dyDescent="0.2">
      <c r="A14" s="4" t="s">
        <v>96</v>
      </c>
      <c r="B14">
        <v>3</v>
      </c>
      <c r="C14">
        <v>5825.1040000000003</v>
      </c>
      <c r="D14">
        <f>SUM(C14/C12)</f>
        <v>1.9214048929804828</v>
      </c>
      <c r="E14">
        <v>6</v>
      </c>
      <c r="F14">
        <v>2343.0039999999999</v>
      </c>
      <c r="G14">
        <f>SUM(F14/F12)</f>
        <v>2.7096462315974508</v>
      </c>
      <c r="H14">
        <v>6</v>
      </c>
      <c r="I14">
        <v>11400.368</v>
      </c>
      <c r="J14">
        <f>SUM(I14/I12)</f>
        <v>4.7506264165473144</v>
      </c>
      <c r="N14" s="5"/>
    </row>
    <row r="15" spans="1:14" x14ac:dyDescent="0.2">
      <c r="A15" s="4"/>
      <c r="N15" s="5"/>
    </row>
    <row r="16" spans="1:14" x14ac:dyDescent="0.2">
      <c r="A16" s="4" t="s">
        <v>100</v>
      </c>
      <c r="B16">
        <v>4</v>
      </c>
      <c r="C16">
        <v>15474.832</v>
      </c>
      <c r="D16">
        <f>SUM(C16/C16)</f>
        <v>1</v>
      </c>
      <c r="E16">
        <v>4</v>
      </c>
      <c r="F16">
        <v>5863.1750000000002</v>
      </c>
      <c r="G16">
        <f>SUM(F16/F16)</f>
        <v>1</v>
      </c>
      <c r="H16">
        <v>4</v>
      </c>
      <c r="I16">
        <v>5675.125</v>
      </c>
      <c r="J16">
        <f>SUM(I16/I16)</f>
        <v>1</v>
      </c>
      <c r="N16" s="5"/>
    </row>
    <row r="17" spans="1:14" x14ac:dyDescent="0.2">
      <c r="A17" s="4" t="s">
        <v>95</v>
      </c>
      <c r="B17">
        <v>5</v>
      </c>
      <c r="C17">
        <v>23455.752</v>
      </c>
      <c r="D17">
        <f>SUM(C17/C16)</f>
        <v>1.5157354858521244</v>
      </c>
      <c r="E17">
        <v>5</v>
      </c>
      <c r="F17">
        <v>20645.125</v>
      </c>
      <c r="G17">
        <f>SUM(F17/F16)</f>
        <v>3.5211510828177564</v>
      </c>
      <c r="H17">
        <v>5</v>
      </c>
      <c r="I17">
        <v>21854.631000000001</v>
      </c>
      <c r="J17">
        <f>SUM(I17/I16)</f>
        <v>3.8509514768397173</v>
      </c>
      <c r="N17" s="5"/>
    </row>
    <row r="18" spans="1:14" x14ac:dyDescent="0.2">
      <c r="A18" s="4" t="s">
        <v>96</v>
      </c>
      <c r="B18">
        <v>6</v>
      </c>
      <c r="C18">
        <v>21827.367999999999</v>
      </c>
      <c r="D18">
        <f>SUM(C18/C16)</f>
        <v>1.4105075906478337</v>
      </c>
      <c r="E18">
        <v>6</v>
      </c>
      <c r="F18">
        <v>24862.539000000001</v>
      </c>
      <c r="G18">
        <f>SUM(F18/F16)</f>
        <v>4.2404565785602513</v>
      </c>
      <c r="H18">
        <v>6</v>
      </c>
      <c r="I18">
        <v>26045.794000000002</v>
      </c>
      <c r="J18">
        <f>SUM(I18/I16)</f>
        <v>4.5894661351071564</v>
      </c>
      <c r="N18" s="5"/>
    </row>
    <row r="19" spans="1:14" x14ac:dyDescent="0.2">
      <c r="A19" s="4"/>
      <c r="N19" s="5"/>
    </row>
    <row r="20" spans="1:14" x14ac:dyDescent="0.2">
      <c r="A20" s="4" t="s">
        <v>101</v>
      </c>
      <c r="B20">
        <v>1</v>
      </c>
      <c r="C20">
        <v>24324.852999999999</v>
      </c>
      <c r="D20">
        <f>SUM(C20/C20)</f>
        <v>1</v>
      </c>
      <c r="E20">
        <v>1</v>
      </c>
      <c r="F20">
        <v>26703.953000000001</v>
      </c>
      <c r="G20">
        <f>SUM(F20/F20)</f>
        <v>1</v>
      </c>
      <c r="I20">
        <v>1</v>
      </c>
      <c r="J20">
        <v>31643.874</v>
      </c>
      <c r="K20">
        <f>SUM(J20/J20)</f>
        <v>1</v>
      </c>
      <c r="L20">
        <v>1</v>
      </c>
      <c r="M20">
        <v>37416.317000000003</v>
      </c>
      <c r="N20" s="5">
        <f>SUM(M21/M21)</f>
        <v>1</v>
      </c>
    </row>
    <row r="21" spans="1:14" x14ac:dyDescent="0.2">
      <c r="A21" s="4" t="s">
        <v>95</v>
      </c>
      <c r="B21">
        <v>2</v>
      </c>
      <c r="C21">
        <v>2785.0619999999999</v>
      </c>
      <c r="D21">
        <f>SUM(C21/C20)</f>
        <v>0.11449450485887828</v>
      </c>
      <c r="E21">
        <v>2</v>
      </c>
      <c r="F21">
        <v>415.45600000000002</v>
      </c>
      <c r="G21">
        <f>SUM(F21/F20)</f>
        <v>1.5557846435694371E-2</v>
      </c>
      <c r="I21">
        <v>2</v>
      </c>
      <c r="J21">
        <v>683.23400000000004</v>
      </c>
      <c r="K21">
        <f>SUM(J21/J20)</f>
        <v>2.1591351299148773E-2</v>
      </c>
      <c r="L21">
        <v>2</v>
      </c>
      <c r="M21">
        <v>279.99099999999999</v>
      </c>
      <c r="N21" s="5">
        <f>SUM(M21/M20)</f>
        <v>7.4831256106794256E-3</v>
      </c>
    </row>
    <row r="22" spans="1:14" x14ac:dyDescent="0.2">
      <c r="A22" s="4" t="s">
        <v>96</v>
      </c>
      <c r="B22">
        <v>3</v>
      </c>
      <c r="C22">
        <v>22608.752</v>
      </c>
      <c r="D22">
        <f>SUM(C22/C20)</f>
        <v>0.92945071446063832</v>
      </c>
      <c r="E22">
        <v>3</v>
      </c>
      <c r="F22">
        <v>25611.217000000001</v>
      </c>
      <c r="G22">
        <f>SUM(F22/F20)</f>
        <v>0.95907961641484307</v>
      </c>
      <c r="I22">
        <v>3</v>
      </c>
      <c r="J22">
        <v>18315.66</v>
      </c>
      <c r="K22">
        <f>SUM(J22/J20)</f>
        <v>0.5788058693445689</v>
      </c>
      <c r="L22">
        <v>3</v>
      </c>
      <c r="M22">
        <v>27472.316999999999</v>
      </c>
      <c r="N22" s="5">
        <f>SUM(M22/M20)</f>
        <v>0.73423359653490206</v>
      </c>
    </row>
    <row r="23" spans="1:14" x14ac:dyDescent="0.2">
      <c r="A23" s="4"/>
      <c r="N23" s="5"/>
    </row>
    <row r="24" spans="1:14" x14ac:dyDescent="0.2">
      <c r="A24" s="4" t="s">
        <v>102</v>
      </c>
      <c r="B24">
        <v>4</v>
      </c>
      <c r="C24">
        <v>19174.004000000001</v>
      </c>
      <c r="D24">
        <f>SUM(C24/C24)</f>
        <v>1</v>
      </c>
      <c r="E24">
        <v>4</v>
      </c>
      <c r="F24">
        <v>26081.387999999999</v>
      </c>
      <c r="G24">
        <f>SUM(F24/F24)</f>
        <v>1</v>
      </c>
      <c r="I24">
        <v>4</v>
      </c>
      <c r="J24">
        <v>15419.054</v>
      </c>
      <c r="K24">
        <f>SUM(J24/J24)</f>
        <v>1</v>
      </c>
      <c r="L24">
        <v>4</v>
      </c>
      <c r="M24">
        <v>19280.489000000001</v>
      </c>
      <c r="N24" s="5">
        <f>SUM(M24/M24)</f>
        <v>1</v>
      </c>
    </row>
    <row r="25" spans="1:14" x14ac:dyDescent="0.2">
      <c r="A25" s="4" t="s">
        <v>95</v>
      </c>
      <c r="B25">
        <v>5</v>
      </c>
      <c r="C25">
        <v>1815.912</v>
      </c>
      <c r="D25">
        <f>SUM(C25/C24)</f>
        <v>9.4706979303853273E-2</v>
      </c>
      <c r="E25">
        <v>5</v>
      </c>
      <c r="F25">
        <v>1727.569</v>
      </c>
      <c r="G25">
        <f>SUM(F25/F24)</f>
        <v>6.6237617415146777E-2</v>
      </c>
      <c r="I25">
        <v>5</v>
      </c>
      <c r="J25">
        <v>1816.2760000000001</v>
      </c>
      <c r="K25">
        <f>SUM(J25/J24)</f>
        <v>0.11779425637915271</v>
      </c>
      <c r="L25">
        <v>5</v>
      </c>
      <c r="M25">
        <v>4172.8819999999996</v>
      </c>
      <c r="N25" s="5">
        <f>SUM(M25/M24)</f>
        <v>0.21643029904480116</v>
      </c>
    </row>
    <row r="26" spans="1:14" x14ac:dyDescent="0.2">
      <c r="A26" s="4" t="s">
        <v>96</v>
      </c>
      <c r="B26">
        <v>6</v>
      </c>
      <c r="C26">
        <v>25026.367999999999</v>
      </c>
      <c r="D26">
        <f>SUM(C26/C24)</f>
        <v>1.305223885423201</v>
      </c>
      <c r="E26">
        <v>6</v>
      </c>
      <c r="F26">
        <v>31413.267</v>
      </c>
      <c r="G26">
        <f>SUM(F26/F24)</f>
        <v>1.2044323331258291</v>
      </c>
      <c r="I26">
        <v>6</v>
      </c>
      <c r="J26">
        <v>24635.539000000001</v>
      </c>
      <c r="K26">
        <f>SUM(J26/J24)</f>
        <v>1.5977334925994813</v>
      </c>
      <c r="L26">
        <v>6</v>
      </c>
      <c r="M26">
        <v>26172.409</v>
      </c>
      <c r="N26" s="5">
        <f>SUM(M26/M24)</f>
        <v>1.3574556641172326</v>
      </c>
    </row>
    <row r="27" spans="1:14" x14ac:dyDescent="0.2">
      <c r="A27" s="4"/>
      <c r="N27" s="5"/>
    </row>
    <row r="28" spans="1:14" x14ac:dyDescent="0.2">
      <c r="A28" s="4" t="s">
        <v>103</v>
      </c>
      <c r="B28">
        <v>1</v>
      </c>
      <c r="C28">
        <v>24049.316999999999</v>
      </c>
      <c r="D28">
        <f>SUM(C28/C28)</f>
        <v>1</v>
      </c>
      <c r="E28">
        <v>1</v>
      </c>
      <c r="F28">
        <v>36977.480000000003</v>
      </c>
      <c r="G28">
        <f>SUM(F28/F28)</f>
        <v>1</v>
      </c>
      <c r="H28">
        <v>1</v>
      </c>
      <c r="I28">
        <v>31769.43</v>
      </c>
      <c r="J28">
        <f>SUM(I28/I28)</f>
        <v>1</v>
      </c>
      <c r="N28" s="5"/>
    </row>
    <row r="29" spans="1:14" x14ac:dyDescent="0.2">
      <c r="A29" s="4" t="s">
        <v>95</v>
      </c>
      <c r="B29">
        <v>2</v>
      </c>
      <c r="C29">
        <v>6544.5690000000004</v>
      </c>
      <c r="D29">
        <f>SUM(C29/C28)</f>
        <v>0.27213117944264281</v>
      </c>
      <c r="E29">
        <v>2</v>
      </c>
      <c r="F29">
        <v>9798.7019999999993</v>
      </c>
      <c r="G29">
        <f>SUM(F29/F28)</f>
        <v>0.26499107024058965</v>
      </c>
      <c r="H29">
        <v>2</v>
      </c>
      <c r="I29">
        <v>8889.4089999999997</v>
      </c>
      <c r="J29">
        <f>SUM(I29/I28)</f>
        <v>0.27981015082738342</v>
      </c>
      <c r="N29" s="5"/>
    </row>
    <row r="30" spans="1:14" x14ac:dyDescent="0.2">
      <c r="A30" s="4" t="s">
        <v>96</v>
      </c>
      <c r="B30">
        <v>3</v>
      </c>
      <c r="C30">
        <v>20702.831999999999</v>
      </c>
      <c r="D30">
        <f>SUM(C30/C28)</f>
        <v>0.86084906278211559</v>
      </c>
      <c r="E30">
        <v>3</v>
      </c>
      <c r="F30">
        <v>22682.773000000001</v>
      </c>
      <c r="G30">
        <f>SUM(F30/F28)</f>
        <v>0.613421276950187</v>
      </c>
      <c r="H30">
        <v>3</v>
      </c>
      <c r="I30">
        <v>21329.894</v>
      </c>
      <c r="J30">
        <f>SUM(I30/I28)</f>
        <v>0.67139681133718798</v>
      </c>
      <c r="N30" s="5"/>
    </row>
    <row r="31" spans="1:14" x14ac:dyDescent="0.2">
      <c r="A31" s="4"/>
      <c r="N31" s="5"/>
    </row>
    <row r="32" spans="1:14" x14ac:dyDescent="0.2">
      <c r="A32" s="4" t="s">
        <v>104</v>
      </c>
      <c r="B32">
        <v>4</v>
      </c>
      <c r="C32">
        <v>22739.710999999999</v>
      </c>
      <c r="D32">
        <f>SUM(C32/C32)</f>
        <v>1</v>
      </c>
      <c r="E32">
        <v>1</v>
      </c>
      <c r="F32">
        <v>30960.438999999998</v>
      </c>
      <c r="G32">
        <f>SUM(F32/F32)</f>
        <v>1</v>
      </c>
      <c r="H32">
        <v>1</v>
      </c>
      <c r="I32">
        <v>31203.451000000001</v>
      </c>
      <c r="J32">
        <f>SUM(I32/I32)</f>
        <v>1</v>
      </c>
      <c r="N32" s="5"/>
    </row>
    <row r="33" spans="1:16" x14ac:dyDescent="0.2">
      <c r="A33" s="4" t="s">
        <v>95</v>
      </c>
      <c r="B33">
        <v>5</v>
      </c>
      <c r="C33">
        <v>1025.355</v>
      </c>
      <c r="D33">
        <f>SUM(C33/C32)</f>
        <v>4.5090942448652936E-2</v>
      </c>
      <c r="E33">
        <v>2</v>
      </c>
      <c r="F33">
        <v>1001.335</v>
      </c>
      <c r="G33">
        <f>SUM(F33/F32)</f>
        <v>3.234240315520074E-2</v>
      </c>
      <c r="H33">
        <v>2</v>
      </c>
      <c r="I33">
        <v>1393.1959999999999</v>
      </c>
      <c r="J33">
        <f>SUM(I33/I32)</f>
        <v>4.4648779393022905E-2</v>
      </c>
      <c r="N33" s="5"/>
    </row>
    <row r="34" spans="1:16" ht="17" thickBot="1" x14ac:dyDescent="0.25">
      <c r="A34" s="7" t="s">
        <v>96</v>
      </c>
      <c r="B34" s="8">
        <v>6</v>
      </c>
      <c r="C34" s="8">
        <v>21463.438999999998</v>
      </c>
      <c r="D34" s="8">
        <f>SUM(C34/C32)</f>
        <v>0.94387474845216801</v>
      </c>
      <c r="E34" s="8">
        <v>3</v>
      </c>
      <c r="F34" s="8">
        <v>22110.781999999999</v>
      </c>
      <c r="G34" s="8">
        <f>SUM(F34/F32)</f>
        <v>0.71416241869180219</v>
      </c>
      <c r="H34" s="8">
        <v>3</v>
      </c>
      <c r="I34" s="8">
        <v>17689.458999999999</v>
      </c>
      <c r="J34" s="8">
        <f>SUM(I34/I32)</f>
        <v>0.56690713472686072</v>
      </c>
      <c r="K34" s="8"/>
      <c r="L34" s="8"/>
      <c r="M34" s="8"/>
      <c r="N34" s="9"/>
    </row>
    <row r="37" spans="1:16" x14ac:dyDescent="0.2">
      <c r="G37" t="s">
        <v>7</v>
      </c>
      <c r="H37" t="s">
        <v>77</v>
      </c>
      <c r="I37" t="s">
        <v>79</v>
      </c>
      <c r="J37" t="s">
        <v>129</v>
      </c>
      <c r="M37" t="s">
        <v>8</v>
      </c>
      <c r="N37" t="s">
        <v>9</v>
      </c>
      <c r="O37" t="s">
        <v>73</v>
      </c>
      <c r="P37" t="s">
        <v>75</v>
      </c>
    </row>
    <row r="38" spans="1:16" x14ac:dyDescent="0.2">
      <c r="F38" t="s">
        <v>38</v>
      </c>
      <c r="G38">
        <f>AVERAGE(D20,G20,K20,N20)</f>
        <v>1</v>
      </c>
      <c r="H38">
        <f>AVERAGE(D24,G24,K24,N24)</f>
        <v>1</v>
      </c>
      <c r="I38">
        <f>AVERAGE(D28,G28,J28)</f>
        <v>1</v>
      </c>
      <c r="J38">
        <f>AVERAGE(D32,G32,J32)</f>
        <v>1</v>
      </c>
      <c r="L38" t="s">
        <v>38</v>
      </c>
      <c r="M38">
        <f>AVERAGE(D3,G3,J3)</f>
        <v>1</v>
      </c>
      <c r="N38">
        <f>AVERAGE(D8,G8,J8)</f>
        <v>1</v>
      </c>
      <c r="O38">
        <f>AVERAGE(D12,G12,J12)</f>
        <v>1</v>
      </c>
      <c r="P38">
        <f>AVERAGE(D16,G16,J16)</f>
        <v>1</v>
      </c>
    </row>
    <row r="39" spans="1:16" x14ac:dyDescent="0.2">
      <c r="A39" t="s">
        <v>105</v>
      </c>
      <c r="F39" t="s">
        <v>95</v>
      </c>
      <c r="G39">
        <f t="shared" ref="G39:G40" si="0">AVERAGE(D21,G21,K21,N21)</f>
        <v>3.9781707051100214E-2</v>
      </c>
      <c r="H39">
        <f t="shared" ref="H39:H40" si="1">AVERAGE(D25,G25,K25,N25)</f>
        <v>0.12379228803573848</v>
      </c>
      <c r="I39">
        <f t="shared" ref="I39:I40" si="2">AVERAGE(D29,G29,J29)</f>
        <v>0.27231080017020526</v>
      </c>
      <c r="J39">
        <f t="shared" ref="J39:J40" si="3">AVERAGE(D33,G33,J33)</f>
        <v>4.0694041665625527E-2</v>
      </c>
      <c r="L39" t="s">
        <v>95</v>
      </c>
      <c r="M39">
        <f>AVERAGE(D4,G4,J4)</f>
        <v>0.68648036958058334</v>
      </c>
      <c r="N39">
        <f t="shared" ref="N39:N40" si="4">AVERAGE(D9,G9,J9)</f>
        <v>46.797574492497311</v>
      </c>
      <c r="O39">
        <f t="shared" ref="O39:O40" si="5">AVERAGE(D13,G13,J13)</f>
        <v>17.332065679501465</v>
      </c>
      <c r="P39">
        <f t="shared" ref="P39:P40" si="6">AVERAGE(D17,G17,J17)</f>
        <v>2.9626126818365326</v>
      </c>
    </row>
    <row r="40" spans="1:16" x14ac:dyDescent="0.2">
      <c r="A40" t="s">
        <v>106</v>
      </c>
      <c r="F40" t="s">
        <v>96</v>
      </c>
      <c r="G40">
        <f t="shared" si="0"/>
        <v>0.80039244918873809</v>
      </c>
      <c r="H40">
        <f t="shared" si="1"/>
        <v>1.3662113438164361</v>
      </c>
      <c r="I40">
        <f t="shared" si="2"/>
        <v>0.71522238368983027</v>
      </c>
      <c r="J40">
        <f t="shared" si="3"/>
        <v>0.74164810062361031</v>
      </c>
      <c r="L40" t="s">
        <v>96</v>
      </c>
      <c r="M40">
        <f>AVERAGE(D5,G5,J5)</f>
        <v>0.90549229169865331</v>
      </c>
      <c r="N40">
        <f t="shared" si="4"/>
        <v>19.189349500578079</v>
      </c>
      <c r="O40">
        <f t="shared" si="5"/>
        <v>3.1272258470417493</v>
      </c>
      <c r="P40">
        <f t="shared" si="6"/>
        <v>3.4134767681050806</v>
      </c>
    </row>
    <row r="41" spans="1:16" x14ac:dyDescent="0.2">
      <c r="A41" t="s">
        <v>107</v>
      </c>
    </row>
    <row r="42" spans="1:16" x14ac:dyDescent="0.2">
      <c r="A42" t="s">
        <v>108</v>
      </c>
      <c r="F42" t="s">
        <v>38</v>
      </c>
      <c r="G42">
        <f>STDEV(D20,G20,K20,N20)</f>
        <v>0</v>
      </c>
      <c r="H42">
        <f>STDEV(D20,G20,K20,N20)</f>
        <v>0</v>
      </c>
      <c r="I42">
        <f>STDEV(D28,G28,J28)</f>
        <v>0</v>
      </c>
      <c r="J42">
        <f>STDEV(D32,G32,J32)</f>
        <v>0</v>
      </c>
      <c r="M42">
        <f>STDEV(D3,G3,J3)</f>
        <v>0</v>
      </c>
      <c r="N42">
        <f>STDEV(D8,G8,J8)</f>
        <v>0</v>
      </c>
      <c r="O42">
        <f>STDEV(D12,G12,J12)</f>
        <v>0</v>
      </c>
      <c r="P42">
        <f>STDEV(D16,G16,J16)</f>
        <v>0</v>
      </c>
    </row>
    <row r="43" spans="1:16" x14ac:dyDescent="0.2">
      <c r="F43" t="s">
        <v>95</v>
      </c>
      <c r="G43">
        <f t="shared" ref="G43:G44" si="7">STDEV(D21,G21,K21,N21)</f>
        <v>5.0142746184689516E-2</v>
      </c>
      <c r="H43">
        <f t="shared" ref="H43:H44" si="8">STDEV(D21,G21,K21,N21)</f>
        <v>5.0142746184689516E-2</v>
      </c>
      <c r="I43">
        <f t="shared" ref="I43:I44" si="9">STDEV(D29,G29,J29)</f>
        <v>7.4111729883871635E-3</v>
      </c>
      <c r="J43">
        <f t="shared" ref="J43:J44" si="10">STDEV(D33,G33,J33)</f>
        <v>7.2361092030558049E-3</v>
      </c>
      <c r="M43">
        <f t="shared" ref="M43:M44" si="11">STDEV(D4,G4,J4)</f>
        <v>9.0569124255534521E-3</v>
      </c>
      <c r="N43">
        <f t="shared" ref="N43:N44" si="12">STDEV(D9,G9,J9)</f>
        <v>41.396016146171931</v>
      </c>
      <c r="O43">
        <f t="shared" ref="O43:O44" si="13">STDEV(D13,G13,J13)</f>
        <v>15.011241840955538</v>
      </c>
      <c r="P43">
        <f t="shared" ref="P43:P44" si="14">STDEV(D17,G17,J17)</f>
        <v>1.2638363383638862</v>
      </c>
    </row>
    <row r="44" spans="1:16" x14ac:dyDescent="0.2">
      <c r="F44" t="s">
        <v>96</v>
      </c>
      <c r="G44">
        <f t="shared" si="7"/>
        <v>0.17824632677724972</v>
      </c>
      <c r="H44">
        <f t="shared" si="8"/>
        <v>0.17824632677724972</v>
      </c>
      <c r="I44">
        <f t="shared" si="9"/>
        <v>0.12940493767414771</v>
      </c>
      <c r="J44">
        <f t="shared" si="10"/>
        <v>0.18998090031074313</v>
      </c>
      <c r="M44">
        <f t="shared" si="11"/>
        <v>0.12472564179472531</v>
      </c>
      <c r="N44">
        <f t="shared" si="12"/>
        <v>17.196398792596622</v>
      </c>
      <c r="O44">
        <f t="shared" si="13"/>
        <v>1.4601038178086569</v>
      </c>
      <c r="P44">
        <f t="shared" si="14"/>
        <v>1.743377773755042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EC013-EA2C-AC41-8DFC-FB2D159209B9}">
  <dimension ref="A1:P46"/>
  <sheetViews>
    <sheetView zoomScale="90" zoomScaleNormal="90" workbookViewId="0">
      <selection activeCell="L51" sqref="L51"/>
    </sheetView>
  </sheetViews>
  <sheetFormatPr baseColWidth="10" defaultRowHeight="16" x14ac:dyDescent="0.2"/>
  <sheetData>
    <row r="1" spans="1:16" x14ac:dyDescent="0.2">
      <c r="A1" t="s">
        <v>109</v>
      </c>
    </row>
    <row r="2" spans="1:16" ht="17" thickBot="1" x14ac:dyDescent="0.25"/>
    <row r="3" spans="1:16" x14ac:dyDescent="0.2">
      <c r="A3" s="1" t="s">
        <v>110</v>
      </c>
      <c r="B3" s="2">
        <v>64.158000000000001</v>
      </c>
      <c r="C3" s="2">
        <f>SUM(B3/B3)</f>
        <v>1</v>
      </c>
      <c r="D3" s="2">
        <v>1</v>
      </c>
      <c r="E3" s="2">
        <v>18344.338</v>
      </c>
      <c r="F3" s="2">
        <f>SUM(E3/E3)</f>
        <v>1</v>
      </c>
      <c r="G3" s="2">
        <v>1</v>
      </c>
      <c r="H3" s="2">
        <v>6932.4470000000001</v>
      </c>
      <c r="I3" s="3">
        <f>SUM(H3/H3)</f>
        <v>1</v>
      </c>
    </row>
    <row r="4" spans="1:16" x14ac:dyDescent="0.2">
      <c r="A4" s="4" t="s">
        <v>95</v>
      </c>
      <c r="B4">
        <v>50.529000000000003</v>
      </c>
      <c r="C4">
        <f>SUM(B4/B3)</f>
        <v>0.78757130833255407</v>
      </c>
      <c r="D4">
        <v>2</v>
      </c>
      <c r="E4">
        <v>15123.125</v>
      </c>
      <c r="F4">
        <f>SUM(E4/E3)</f>
        <v>0.82440287569930293</v>
      </c>
      <c r="G4">
        <v>2</v>
      </c>
      <c r="H4">
        <v>4176.0330000000004</v>
      </c>
      <c r="I4" s="5">
        <f>SUM(H4/H3)</f>
        <v>0.60238945930636045</v>
      </c>
    </row>
    <row r="5" spans="1:16" x14ac:dyDescent="0.2">
      <c r="A5" s="4" t="s">
        <v>111</v>
      </c>
      <c r="B5">
        <v>55.384999999999998</v>
      </c>
      <c r="C5">
        <f>SUM(B5/B3)</f>
        <v>0.86325945322485109</v>
      </c>
      <c r="D5">
        <v>3</v>
      </c>
      <c r="E5">
        <v>14052.316999999999</v>
      </c>
      <c r="F5">
        <f>SUM(E5/E3)</f>
        <v>0.76603020506926989</v>
      </c>
      <c r="G5">
        <v>3</v>
      </c>
      <c r="H5">
        <v>5220.74</v>
      </c>
      <c r="I5" s="5">
        <f>SUM(H5/H3)</f>
        <v>0.75308761826812376</v>
      </c>
    </row>
    <row r="6" spans="1:16" ht="17" thickBot="1" x14ac:dyDescent="0.25">
      <c r="A6" s="7" t="s">
        <v>112</v>
      </c>
      <c r="B6" s="8">
        <v>58.91</v>
      </c>
      <c r="C6" s="8">
        <f>SUM(B6/B3)</f>
        <v>0.91820193896318458</v>
      </c>
      <c r="D6" s="8">
        <v>4</v>
      </c>
      <c r="E6" s="8">
        <v>17760.367999999999</v>
      </c>
      <c r="F6" s="8">
        <f>SUM(E6/E3)</f>
        <v>0.96816619929266456</v>
      </c>
      <c r="G6" s="8">
        <v>4</v>
      </c>
      <c r="H6" s="8">
        <v>6228.74</v>
      </c>
      <c r="I6" s="9">
        <f>SUM(H6/H3)</f>
        <v>0.89849082149492088</v>
      </c>
    </row>
    <row r="7" spans="1:16" ht="17" thickBot="1" x14ac:dyDescent="0.25">
      <c r="M7" t="s">
        <v>7</v>
      </c>
      <c r="N7" t="s">
        <v>77</v>
      </c>
      <c r="O7" t="s">
        <v>79</v>
      </c>
      <c r="P7" t="s">
        <v>24</v>
      </c>
    </row>
    <row r="8" spans="1:16" x14ac:dyDescent="0.2">
      <c r="A8" s="1" t="s">
        <v>7</v>
      </c>
      <c r="B8" s="2">
        <v>26780.51</v>
      </c>
      <c r="C8" s="2">
        <f>SUM(B8/B8)</f>
        <v>1</v>
      </c>
      <c r="D8" s="2">
        <v>1</v>
      </c>
      <c r="E8" s="2">
        <v>25753.258000000002</v>
      </c>
      <c r="F8" s="2">
        <f>SUM(E8/E8)</f>
        <v>1</v>
      </c>
      <c r="G8" s="2"/>
      <c r="H8" s="2">
        <v>1</v>
      </c>
      <c r="I8" s="2">
        <v>21906.956999999999</v>
      </c>
      <c r="J8" s="3">
        <f>SUM(I8/I8)</f>
        <v>1</v>
      </c>
      <c r="L8" t="s">
        <v>38</v>
      </c>
      <c r="M8">
        <f>AVERAGE(C8,F8,J8)</f>
        <v>1</v>
      </c>
      <c r="N8">
        <f>AVERAGE(C13,F13,J13)</f>
        <v>1</v>
      </c>
      <c r="O8">
        <f>AVERAGE(C18,F18,J18)</f>
        <v>1</v>
      </c>
      <c r="P8">
        <f>AVERAGE(C23,F23,J23)</f>
        <v>1</v>
      </c>
    </row>
    <row r="9" spans="1:16" x14ac:dyDescent="0.2">
      <c r="A9" s="4" t="s">
        <v>95</v>
      </c>
      <c r="B9">
        <v>206.19200000000001</v>
      </c>
      <c r="C9">
        <f>SUM(B9/B8)</f>
        <v>7.699330595272458E-3</v>
      </c>
      <c r="D9">
        <v>2</v>
      </c>
      <c r="E9">
        <v>1414.79</v>
      </c>
      <c r="F9">
        <f>SUM(E9/E8)</f>
        <v>5.4936350189168294E-2</v>
      </c>
      <c r="H9">
        <v>2</v>
      </c>
      <c r="I9">
        <v>134.435</v>
      </c>
      <c r="J9" s="5">
        <f>SUM(I9/I8)</f>
        <v>6.1366350424661908E-3</v>
      </c>
      <c r="L9" s="10" t="s">
        <v>95</v>
      </c>
      <c r="M9">
        <f t="shared" ref="M9:M11" si="0">AVERAGE(C9,F9,J9)</f>
        <v>2.2924105275635643E-2</v>
      </c>
      <c r="N9">
        <f t="shared" ref="N9:N11" si="1">AVERAGE(C14,F14,J14)</f>
        <v>0.11621501690908304</v>
      </c>
      <c r="O9">
        <f t="shared" ref="O9:O11" si="2">AVERAGE(C19,F19,J19)</f>
        <v>0.20846155687344983</v>
      </c>
      <c r="P9">
        <f t="shared" ref="P9:P11" si="3">AVERAGE(C24,F24,J24)</f>
        <v>8.8251932280141054E-2</v>
      </c>
    </row>
    <row r="10" spans="1:16" x14ac:dyDescent="0.2">
      <c r="A10" s="4" t="s">
        <v>111</v>
      </c>
      <c r="B10">
        <v>23989.438999999998</v>
      </c>
      <c r="C10">
        <f>SUM(B10/B8)</f>
        <v>0.89577976670347204</v>
      </c>
      <c r="D10">
        <v>3</v>
      </c>
      <c r="E10">
        <v>28896.994999999999</v>
      </c>
      <c r="F10">
        <f>SUM(E10/E8)</f>
        <v>1.1220714287877673</v>
      </c>
      <c r="H10">
        <v>3</v>
      </c>
      <c r="I10">
        <v>19785.66</v>
      </c>
      <c r="J10" s="5">
        <f>SUM(I10/I8)</f>
        <v>0.90316788406532234</v>
      </c>
      <c r="L10" s="15" t="s">
        <v>126</v>
      </c>
      <c r="M10">
        <f t="shared" si="0"/>
        <v>0.9736730265188539</v>
      </c>
      <c r="N10">
        <f t="shared" si="1"/>
        <v>1.1692102619816336</v>
      </c>
      <c r="O10">
        <f t="shared" si="2"/>
        <v>0.94860231570066433</v>
      </c>
      <c r="P10">
        <f t="shared" si="3"/>
        <v>1.0326822045860098</v>
      </c>
    </row>
    <row r="11" spans="1:16" x14ac:dyDescent="0.2">
      <c r="A11" s="4" t="s">
        <v>112</v>
      </c>
      <c r="B11">
        <v>27605.338</v>
      </c>
      <c r="C11">
        <f>SUM(B11/B8)</f>
        <v>1.0307995628163915</v>
      </c>
      <c r="D11">
        <v>4</v>
      </c>
      <c r="E11">
        <v>25905.095000000001</v>
      </c>
      <c r="F11">
        <f>SUM(E11/E8)</f>
        <v>1.0058958365578445</v>
      </c>
      <c r="H11">
        <v>4</v>
      </c>
      <c r="I11">
        <v>17266.489000000001</v>
      </c>
      <c r="J11" s="5">
        <f>SUM(I11/I8)</f>
        <v>0.7881737751162794</v>
      </c>
      <c r="L11" t="s">
        <v>127</v>
      </c>
      <c r="M11">
        <f t="shared" si="0"/>
        <v>0.941623058163505</v>
      </c>
      <c r="N11">
        <f t="shared" si="1"/>
        <v>0.99390345914506029</v>
      </c>
      <c r="O11">
        <f t="shared" si="2"/>
        <v>1.0084705023809259</v>
      </c>
      <c r="P11">
        <f t="shared" si="3"/>
        <v>0.97815471609379079</v>
      </c>
    </row>
    <row r="12" spans="1:16" x14ac:dyDescent="0.2">
      <c r="A12" s="4"/>
      <c r="J12" s="5"/>
    </row>
    <row r="13" spans="1:16" x14ac:dyDescent="0.2">
      <c r="A13" s="4" t="s">
        <v>77</v>
      </c>
      <c r="B13">
        <v>90.171000000000006</v>
      </c>
      <c r="C13">
        <f>SUM(B13/B13)</f>
        <v>1</v>
      </c>
      <c r="D13">
        <v>5</v>
      </c>
      <c r="E13">
        <v>42148.387999999999</v>
      </c>
      <c r="F13">
        <f>SUM(E13/E13)</f>
        <v>1</v>
      </c>
      <c r="H13">
        <v>5</v>
      </c>
      <c r="I13">
        <v>18426.438999999998</v>
      </c>
      <c r="J13" s="5">
        <f>SUM(I13/I13)</f>
        <v>1</v>
      </c>
      <c r="L13" t="s">
        <v>38</v>
      </c>
      <c r="M13">
        <f>STDEV(C8,F8,J8)</f>
        <v>0</v>
      </c>
      <c r="N13">
        <f>STDEV(C13,F13,J13)</f>
        <v>0</v>
      </c>
      <c r="O13">
        <f>STDEV(C18,F18,J18)</f>
        <v>0</v>
      </c>
      <c r="P13">
        <f>STDEV(C23,F23,J23)</f>
        <v>0</v>
      </c>
    </row>
    <row r="14" spans="1:16" x14ac:dyDescent="0.2">
      <c r="A14" s="4" t="s">
        <v>95</v>
      </c>
      <c r="B14">
        <v>18.707999999999998</v>
      </c>
      <c r="C14">
        <f>SUM(B14/B13)</f>
        <v>0.20747246897561297</v>
      </c>
      <c r="D14">
        <v>6</v>
      </c>
      <c r="E14">
        <v>3037.56</v>
      </c>
      <c r="F14">
        <f>SUM(E14/E13)</f>
        <v>7.2068236631018967E-2</v>
      </c>
      <c r="H14">
        <v>6</v>
      </c>
      <c r="I14">
        <v>1273.347</v>
      </c>
      <c r="J14" s="5">
        <f>SUM(I14/I13)</f>
        <v>6.910434512061718E-2</v>
      </c>
      <c r="L14" s="10" t="s">
        <v>95</v>
      </c>
      <c r="M14">
        <f t="shared" ref="M14:M16" si="4">STDEV(C9,F9,J9)</f>
        <v>2.7734425767458899E-2</v>
      </c>
      <c r="N14">
        <f t="shared" ref="N14:N16" si="5">STDEV(C14,F14,J14)</f>
        <v>7.9045164820358352E-2</v>
      </c>
      <c r="O14">
        <f t="shared" ref="O14:O16" si="6">STDEV(C19,F19,J19)</f>
        <v>1.9405533445853558E-2</v>
      </c>
      <c r="P14">
        <f t="shared" ref="P14:P16" si="7">STDEV(C24,F24,J24)</f>
        <v>1.2380415211654741E-2</v>
      </c>
    </row>
    <row r="15" spans="1:16" x14ac:dyDescent="0.2">
      <c r="A15" s="4" t="s">
        <v>111</v>
      </c>
      <c r="B15">
        <v>117.83199999999999</v>
      </c>
      <c r="C15">
        <f>SUM(B15/B13)</f>
        <v>1.3067615974093665</v>
      </c>
      <c r="D15">
        <v>7</v>
      </c>
      <c r="E15">
        <v>42458.387999999999</v>
      </c>
      <c r="F15">
        <f>SUM(E15/E13)</f>
        <v>1.0073549669325432</v>
      </c>
      <c r="H15">
        <v>7</v>
      </c>
      <c r="I15">
        <v>21992.217000000001</v>
      </c>
      <c r="J15" s="5">
        <f>SUM(I15/I13)</f>
        <v>1.1935142216029913</v>
      </c>
      <c r="L15" s="15" t="s">
        <v>126</v>
      </c>
      <c r="M15">
        <f t="shared" si="4"/>
        <v>0.1285698658959907</v>
      </c>
      <c r="N15">
        <f t="shared" si="5"/>
        <v>0.1511757071533944</v>
      </c>
      <c r="O15">
        <f t="shared" si="6"/>
        <v>9.8776796349332008E-2</v>
      </c>
      <c r="P15">
        <f t="shared" si="7"/>
        <v>0.16740302927150638</v>
      </c>
    </row>
    <row r="16" spans="1:16" x14ac:dyDescent="0.2">
      <c r="A16" s="4" t="s">
        <v>112</v>
      </c>
      <c r="B16">
        <v>99.325999999999993</v>
      </c>
      <c r="C16">
        <f>SUM(B16/B13)</f>
        <v>1.1015293165208324</v>
      </c>
      <c r="D16">
        <v>8</v>
      </c>
      <c r="E16">
        <v>37859.127999999997</v>
      </c>
      <c r="F16">
        <f>SUM(E16/E13)</f>
        <v>0.89823430495135415</v>
      </c>
      <c r="H16">
        <v>8</v>
      </c>
      <c r="I16">
        <v>18093.781999999999</v>
      </c>
      <c r="J16" s="5">
        <f>SUM(I16/I13)</f>
        <v>0.9819467559629943</v>
      </c>
      <c r="L16" t="s">
        <v>127</v>
      </c>
      <c r="M16">
        <f t="shared" si="4"/>
        <v>0.13347307123975069</v>
      </c>
      <c r="N16">
        <f t="shared" si="5"/>
        <v>0.10217356554166344</v>
      </c>
      <c r="O16">
        <f t="shared" si="6"/>
        <v>3.166513475091768E-2</v>
      </c>
      <c r="P16">
        <f t="shared" si="7"/>
        <v>6.3142411584865124E-2</v>
      </c>
    </row>
    <row r="17" spans="1:10" x14ac:dyDescent="0.2">
      <c r="A17" s="4"/>
      <c r="J17" s="5"/>
    </row>
    <row r="18" spans="1:10" x14ac:dyDescent="0.2">
      <c r="A18" s="4" t="s">
        <v>79</v>
      </c>
      <c r="B18">
        <v>66.585999999999999</v>
      </c>
      <c r="C18">
        <f>SUM(B18/B18)</f>
        <v>1</v>
      </c>
      <c r="D18">
        <v>1</v>
      </c>
      <c r="E18">
        <v>9290.0869999999995</v>
      </c>
      <c r="F18">
        <f>SUM(E18/E18)</f>
        <v>1</v>
      </c>
      <c r="H18">
        <v>1</v>
      </c>
      <c r="I18">
        <v>24589.146000000001</v>
      </c>
      <c r="J18" s="5">
        <f>SUM(I18/I18)</f>
        <v>1</v>
      </c>
    </row>
    <row r="19" spans="1:10" x14ac:dyDescent="0.2">
      <c r="A19" s="4" t="s">
        <v>95</v>
      </c>
      <c r="B19">
        <v>14.73</v>
      </c>
      <c r="C19">
        <f>SUM(B19/B18)</f>
        <v>0.22121767338479562</v>
      </c>
      <c r="D19">
        <v>2</v>
      </c>
      <c r="E19">
        <v>2025.5889999999999</v>
      </c>
      <c r="F19">
        <f>SUM(E19/E18)</f>
        <v>0.21803767822626419</v>
      </c>
      <c r="H19">
        <v>2</v>
      </c>
      <c r="I19">
        <v>4576.7610000000004</v>
      </c>
      <c r="J19" s="5">
        <f>SUM(I19/I18)</f>
        <v>0.18612931900928972</v>
      </c>
    </row>
    <row r="20" spans="1:10" x14ac:dyDescent="0.2">
      <c r="A20" s="4" t="s">
        <v>111</v>
      </c>
      <c r="B20" s="16">
        <v>55.58</v>
      </c>
      <c r="C20">
        <f>SUM(B20/B18)</f>
        <v>0.83470999909890964</v>
      </c>
      <c r="D20">
        <v>3</v>
      </c>
      <c r="E20">
        <v>9292.2459999999992</v>
      </c>
      <c r="F20">
        <f>SUM(E20/E18)</f>
        <v>1.0002323982541821</v>
      </c>
      <c r="H20">
        <v>3</v>
      </c>
      <c r="I20">
        <v>24856.295999999998</v>
      </c>
      <c r="J20" s="5">
        <f>SUM(I20/I18)</f>
        <v>1.0108645497489013</v>
      </c>
    </row>
    <row r="21" spans="1:10" x14ac:dyDescent="0.2">
      <c r="A21" s="4" t="s">
        <v>112</v>
      </c>
      <c r="B21">
        <v>68.629000000000005</v>
      </c>
      <c r="C21">
        <f>SUM(B21/B18)</f>
        <v>1.0306821253716998</v>
      </c>
      <c r="D21">
        <v>4</v>
      </c>
      <c r="E21">
        <v>9031.9330000000009</v>
      </c>
      <c r="F21">
        <f>SUM(E21/E18)</f>
        <v>0.97221188563680849</v>
      </c>
      <c r="H21">
        <v>4</v>
      </c>
      <c r="I21">
        <v>25142.831999999999</v>
      </c>
      <c r="J21" s="5">
        <f>SUM(I21/I18)</f>
        <v>1.0225174961342698</v>
      </c>
    </row>
    <row r="22" spans="1:10" x14ac:dyDescent="0.2">
      <c r="A22" s="4"/>
      <c r="J22" s="5"/>
    </row>
    <row r="23" spans="1:10" x14ac:dyDescent="0.2">
      <c r="A23" s="4" t="s">
        <v>24</v>
      </c>
      <c r="B23">
        <v>22980.731</v>
      </c>
      <c r="C23">
        <f>SUM(B23/B23)</f>
        <v>1</v>
      </c>
      <c r="D23">
        <v>5</v>
      </c>
      <c r="E23">
        <v>13370.832</v>
      </c>
      <c r="F23">
        <f>SUM(E23/E23)</f>
        <v>1</v>
      </c>
      <c r="H23">
        <v>5</v>
      </c>
      <c r="I23">
        <v>17255.923999999999</v>
      </c>
      <c r="J23" s="5">
        <f>SUM(I23/I23)</f>
        <v>1</v>
      </c>
    </row>
    <row r="24" spans="1:10" x14ac:dyDescent="0.2">
      <c r="A24" s="4" t="s">
        <v>95</v>
      </c>
      <c r="B24">
        <v>1783.761</v>
      </c>
      <c r="C24">
        <f>SUM(B24/B23)</f>
        <v>7.7619854651272843E-2</v>
      </c>
      <c r="D24">
        <v>6</v>
      </c>
      <c r="E24">
        <v>1361.74</v>
      </c>
      <c r="F24">
        <f>SUM(E24/E23)</f>
        <v>0.10184407372705004</v>
      </c>
      <c r="H24">
        <v>6</v>
      </c>
      <c r="I24">
        <v>1471.79</v>
      </c>
      <c r="J24" s="5">
        <f>SUM(I24/I23)</f>
        <v>8.5291868462100323E-2</v>
      </c>
    </row>
    <row r="25" spans="1:10" x14ac:dyDescent="0.2">
      <c r="A25" s="4" t="s">
        <v>111</v>
      </c>
      <c r="B25">
        <v>20025.418000000001</v>
      </c>
      <c r="C25">
        <f>SUM(B25/B23)</f>
        <v>0.87140039191964791</v>
      </c>
      <c r="D25">
        <v>7</v>
      </c>
      <c r="E25">
        <v>13652.245999999999</v>
      </c>
      <c r="F25">
        <f>SUM(E25/E23)</f>
        <v>1.0210468578170753</v>
      </c>
      <c r="H25">
        <v>7</v>
      </c>
      <c r="I25">
        <v>20803.731</v>
      </c>
      <c r="J25" s="5">
        <f>SUM(I25/I23)</f>
        <v>1.2055993640213065</v>
      </c>
    </row>
    <row r="26" spans="1:10" ht="17" thickBot="1" x14ac:dyDescent="0.25">
      <c r="A26" s="7" t="s">
        <v>112</v>
      </c>
      <c r="B26" s="8">
        <v>23889.953000000001</v>
      </c>
      <c r="C26" s="8">
        <f>SUM(B26/B23)</f>
        <v>1.0395645377860261</v>
      </c>
      <c r="D26" s="8">
        <v>8</v>
      </c>
      <c r="E26" s="8">
        <v>12213.075000000001</v>
      </c>
      <c r="F26" s="8">
        <f>SUM(E26/E23)</f>
        <v>0.91341174580609497</v>
      </c>
      <c r="G26" s="8"/>
      <c r="H26" s="8">
        <v>8</v>
      </c>
      <c r="I26" s="8">
        <v>16936.48</v>
      </c>
      <c r="J26" s="9">
        <f>SUM(I26/I23)</f>
        <v>0.98148786468925109</v>
      </c>
    </row>
    <row r="28" spans="1:10" ht="17" thickBot="1" x14ac:dyDescent="0.25"/>
    <row r="29" spans="1:10" x14ac:dyDescent="0.2">
      <c r="A29" s="1" t="s">
        <v>9</v>
      </c>
      <c r="B29" s="2">
        <v>389.012</v>
      </c>
      <c r="C29" s="2">
        <f>SUM(B29/B29)</f>
        <v>1</v>
      </c>
      <c r="D29" s="2">
        <v>5</v>
      </c>
      <c r="E29" s="2">
        <v>267.79899999999998</v>
      </c>
      <c r="F29" s="2">
        <f>SUM(E29/E29)</f>
        <v>1</v>
      </c>
      <c r="G29" s="2">
        <v>1</v>
      </c>
      <c r="H29" s="2">
        <v>613.61900000000003</v>
      </c>
      <c r="I29" s="3">
        <f>SUM(H29/H29)</f>
        <v>1</v>
      </c>
    </row>
    <row r="30" spans="1:10" x14ac:dyDescent="0.2">
      <c r="A30" s="4" t="s">
        <v>95</v>
      </c>
      <c r="B30">
        <v>17852.589</v>
      </c>
      <c r="C30">
        <f>SUM(B30/B29)</f>
        <v>45.892129291641389</v>
      </c>
      <c r="D30">
        <v>6</v>
      </c>
      <c r="E30">
        <v>19352.882000000001</v>
      </c>
      <c r="F30">
        <f>SUM(E30/E29)</f>
        <v>72.266446103234159</v>
      </c>
      <c r="G30">
        <v>2</v>
      </c>
      <c r="H30">
        <v>25616.823</v>
      </c>
      <c r="I30" s="5">
        <f>SUM(H30/H29)</f>
        <v>41.747115066515214</v>
      </c>
    </row>
    <row r="31" spans="1:10" x14ac:dyDescent="0.2">
      <c r="A31" s="4" t="s">
        <v>111</v>
      </c>
      <c r="B31">
        <v>159.31399999999999</v>
      </c>
      <c r="C31">
        <f>SUM(B31/B29)</f>
        <v>0.40953492437251293</v>
      </c>
      <c r="D31">
        <v>7</v>
      </c>
      <c r="E31">
        <v>140.435</v>
      </c>
      <c r="F31">
        <f>SUM(E31/E29)</f>
        <v>0.52440449740290296</v>
      </c>
      <c r="G31">
        <v>3</v>
      </c>
      <c r="H31">
        <v>2692.7109999999998</v>
      </c>
      <c r="I31" s="5">
        <f>SUM(H31/H29)</f>
        <v>4.3882458007330278</v>
      </c>
    </row>
    <row r="32" spans="1:10" x14ac:dyDescent="0.2">
      <c r="A32" s="4" t="s">
        <v>112</v>
      </c>
      <c r="B32">
        <v>567.548</v>
      </c>
      <c r="C32">
        <f>SUM(B32/B29)</f>
        <v>1.4589472818319229</v>
      </c>
      <c r="D32">
        <v>8</v>
      </c>
      <c r="E32">
        <v>345.50599999999997</v>
      </c>
      <c r="F32">
        <f>SUM(E32/E29)</f>
        <v>1.2901691193768461</v>
      </c>
      <c r="G32">
        <v>4</v>
      </c>
      <c r="H32">
        <v>2263.1750000000002</v>
      </c>
      <c r="I32" s="5">
        <f>SUM(H32/H29)</f>
        <v>3.6882414006085211</v>
      </c>
    </row>
    <row r="33" spans="1:15" x14ac:dyDescent="0.2">
      <c r="A33" s="4"/>
      <c r="I33" s="5"/>
    </row>
    <row r="34" spans="1:15" x14ac:dyDescent="0.2">
      <c r="A34" s="4"/>
      <c r="I34" s="5"/>
      <c r="L34" t="s">
        <v>8</v>
      </c>
      <c r="M34" t="s">
        <v>9</v>
      </c>
      <c r="N34" t="s">
        <v>73</v>
      </c>
      <c r="O34" t="s">
        <v>75</v>
      </c>
    </row>
    <row r="35" spans="1:15" x14ac:dyDescent="0.2">
      <c r="A35" s="4" t="s">
        <v>73</v>
      </c>
      <c r="B35">
        <v>70.606999999999999</v>
      </c>
      <c r="C35">
        <f>SUM(B35/B35)</f>
        <v>1</v>
      </c>
      <c r="D35">
        <v>1</v>
      </c>
      <c r="E35">
        <v>545.01199999999994</v>
      </c>
      <c r="F35">
        <f>SUM(E35/E35)</f>
        <v>1</v>
      </c>
      <c r="G35">
        <v>1</v>
      </c>
      <c r="H35">
        <v>98.778000000000006</v>
      </c>
      <c r="I35" s="5">
        <f>SUM(H35/H35)</f>
        <v>1</v>
      </c>
      <c r="K35" t="s">
        <v>38</v>
      </c>
      <c r="L35">
        <f>AVERAGE(C3,F3,I3)</f>
        <v>1</v>
      </c>
      <c r="M35">
        <f>AVERAGE(C29,F29,I29)</f>
        <v>1</v>
      </c>
      <c r="N35">
        <f>AVERAGE(C35,F35,I35)</f>
        <v>1</v>
      </c>
      <c r="O35">
        <f>AVERAGE(C41,F41,I41)</f>
        <v>1</v>
      </c>
    </row>
    <row r="36" spans="1:15" x14ac:dyDescent="0.2">
      <c r="A36" s="4" t="s">
        <v>95</v>
      </c>
      <c r="B36">
        <v>10782.974</v>
      </c>
      <c r="C36">
        <f>SUM(B36/B35)</f>
        <v>152.71820074496864</v>
      </c>
      <c r="D36">
        <v>2</v>
      </c>
      <c r="E36">
        <v>16302.66</v>
      </c>
      <c r="F36">
        <f>SUM(E36/E35)</f>
        <v>29.912478991288268</v>
      </c>
      <c r="G36">
        <v>2</v>
      </c>
      <c r="H36">
        <v>7481.3469999999998</v>
      </c>
      <c r="I36" s="5">
        <f>SUM(H36/H35)</f>
        <v>75.739000587175269</v>
      </c>
      <c r="K36" s="10" t="s">
        <v>95</v>
      </c>
      <c r="L36">
        <f t="shared" ref="L36:L38" si="8">AVERAGE(C4,F4,I4)</f>
        <v>0.73812121444607248</v>
      </c>
      <c r="M36">
        <f t="shared" ref="M36:M38" si="9">AVERAGE(C30,F30,I30)</f>
        <v>53.30189682046359</v>
      </c>
      <c r="N36">
        <f t="shared" ref="N36:N38" si="10">AVERAGE(C36,F36,I36)</f>
        <v>86.123226774477402</v>
      </c>
      <c r="O36">
        <f t="shared" ref="O36:O38" si="11">AVERAGE(C42,F42,I42)</f>
        <v>10.180530077465869</v>
      </c>
    </row>
    <row r="37" spans="1:15" x14ac:dyDescent="0.2">
      <c r="A37" s="4" t="s">
        <v>111</v>
      </c>
      <c r="B37">
        <v>921.89099999999996</v>
      </c>
      <c r="C37">
        <f>SUM(B37/B35)</f>
        <v>13.056651606781196</v>
      </c>
      <c r="D37">
        <v>3</v>
      </c>
      <c r="E37">
        <v>228.749</v>
      </c>
      <c r="F37">
        <f>SUM(E37/E35)</f>
        <v>0.41971369437737155</v>
      </c>
      <c r="G37">
        <v>3</v>
      </c>
      <c r="H37">
        <v>98.778000000000006</v>
      </c>
      <c r="I37" s="5">
        <f>SUM(H37/H35)</f>
        <v>1</v>
      </c>
      <c r="K37" s="15" t="s">
        <v>126</v>
      </c>
      <c r="L37">
        <f t="shared" si="8"/>
        <v>0.79412575885408154</v>
      </c>
      <c r="M37">
        <f t="shared" si="9"/>
        <v>1.7740617408361479</v>
      </c>
      <c r="N37">
        <f t="shared" si="10"/>
        <v>4.825455100386189</v>
      </c>
      <c r="O37">
        <f t="shared" si="11"/>
        <v>1.92917668097323</v>
      </c>
    </row>
    <row r="38" spans="1:15" x14ac:dyDescent="0.2">
      <c r="A38" s="4" t="s">
        <v>112</v>
      </c>
      <c r="B38">
        <v>902.34299999999996</v>
      </c>
      <c r="C38">
        <f>SUM(B38/B35)</f>
        <v>12.779795204441486</v>
      </c>
      <c r="D38">
        <v>4</v>
      </c>
      <c r="E38">
        <v>118.38500000000001</v>
      </c>
      <c r="F38">
        <f>SUM(E38/E35)</f>
        <v>0.21721540076181811</v>
      </c>
      <c r="G38">
        <v>4</v>
      </c>
      <c r="H38">
        <v>98.778000000000006</v>
      </c>
      <c r="I38" s="5">
        <f>SUM(H38/H35)</f>
        <v>1</v>
      </c>
      <c r="K38" t="s">
        <v>127</v>
      </c>
      <c r="L38">
        <f t="shared" si="8"/>
        <v>0.92828631991692323</v>
      </c>
      <c r="M38">
        <f t="shared" si="9"/>
        <v>2.1457859339390968</v>
      </c>
      <c r="N38">
        <f t="shared" si="10"/>
        <v>4.6656702017344349</v>
      </c>
      <c r="O38">
        <f t="shared" si="11"/>
        <v>1.9889931175585804</v>
      </c>
    </row>
    <row r="39" spans="1:15" x14ac:dyDescent="0.2">
      <c r="A39" s="4"/>
      <c r="I39" s="5"/>
    </row>
    <row r="40" spans="1:15" x14ac:dyDescent="0.2">
      <c r="A40" s="4"/>
      <c r="I40" s="5"/>
    </row>
    <row r="41" spans="1:15" x14ac:dyDescent="0.2">
      <c r="A41" s="4" t="s">
        <v>75</v>
      </c>
      <c r="B41">
        <v>7667.2460000000001</v>
      </c>
      <c r="C41">
        <f>SUM(B41/B41)</f>
        <v>1</v>
      </c>
      <c r="D41">
        <v>5</v>
      </c>
      <c r="E41">
        <v>2329.3969999999999</v>
      </c>
      <c r="F41">
        <f>SUM(E41/E41)</f>
        <v>1</v>
      </c>
      <c r="G41">
        <v>1</v>
      </c>
      <c r="H41">
        <v>690.47699999999998</v>
      </c>
      <c r="I41" s="5">
        <f>SUM(H41/H41)</f>
        <v>1</v>
      </c>
      <c r="K41" t="s">
        <v>38</v>
      </c>
      <c r="L41">
        <f>STDEV(C3,F3,I3)</f>
        <v>0</v>
      </c>
      <c r="M41">
        <f>STDEV(C29,F29,I29)</f>
        <v>0</v>
      </c>
      <c r="N41">
        <f>STDEV(C35,F35,I35)</f>
        <v>0</v>
      </c>
      <c r="O41">
        <f>STDEV(C41,F41,I41)</f>
        <v>0</v>
      </c>
    </row>
    <row r="42" spans="1:15" x14ac:dyDescent="0.2">
      <c r="A42" s="4" t="s">
        <v>95</v>
      </c>
      <c r="B42">
        <v>23336.024000000001</v>
      </c>
      <c r="C42">
        <f>SUM(B42/B41)</f>
        <v>3.0435992271540524</v>
      </c>
      <c r="D42">
        <v>6</v>
      </c>
      <c r="E42">
        <v>14384.64</v>
      </c>
      <c r="F42">
        <f>SUM(E42/E41)</f>
        <v>6.1752633836138706</v>
      </c>
      <c r="G42">
        <v>2</v>
      </c>
      <c r="H42">
        <v>14722.852999999999</v>
      </c>
      <c r="I42" s="5">
        <f>SUM(H42/H41)</f>
        <v>21.322727621629685</v>
      </c>
      <c r="K42" s="10" t="s">
        <v>95</v>
      </c>
      <c r="L42">
        <f t="shared" ref="L42:L44" si="12">STDEV(C4,F4,I4)</f>
        <v>0.11898097790677663</v>
      </c>
      <c r="M42">
        <f t="shared" ref="M42:M44" si="13">STDEV(C30,F30,I30)</f>
        <v>16.554029203055013</v>
      </c>
      <c r="N42">
        <f t="shared" ref="N42:N44" si="14">STDEV(C36,F36,I36)</f>
        <v>62.057920034370966</v>
      </c>
      <c r="O42">
        <f t="shared" ref="O42:O44" si="15">STDEV(C42,F42,I42)</f>
        <v>9.7756459981983479</v>
      </c>
    </row>
    <row r="43" spans="1:15" x14ac:dyDescent="0.2">
      <c r="A43" s="4" t="s">
        <v>111</v>
      </c>
      <c r="B43">
        <v>13087.56</v>
      </c>
      <c r="C43">
        <f>SUM(B43/B41)</f>
        <v>1.7069440578794524</v>
      </c>
      <c r="D43">
        <v>7</v>
      </c>
      <c r="E43">
        <v>5679.933</v>
      </c>
      <c r="F43">
        <f>SUM(E43/E41)</f>
        <v>2.4383705310859423</v>
      </c>
      <c r="G43">
        <v>3</v>
      </c>
      <c r="H43">
        <v>1133.912</v>
      </c>
      <c r="I43" s="5">
        <f>SUM(H43/H41)</f>
        <v>1.6422154539542955</v>
      </c>
      <c r="K43" s="15" t="s">
        <v>126</v>
      </c>
      <c r="L43">
        <f t="shared" si="12"/>
        <v>6.0220249179902326E-2</v>
      </c>
      <c r="M43">
        <f t="shared" si="13"/>
        <v>2.2646782285716101</v>
      </c>
      <c r="N43">
        <f t="shared" si="14"/>
        <v>7.1343275782858688</v>
      </c>
      <c r="O43">
        <f t="shared" si="15"/>
        <v>0.44216086528092874</v>
      </c>
    </row>
    <row r="44" spans="1:15" ht="17" thickBot="1" x14ac:dyDescent="0.25">
      <c r="A44" s="7" t="s">
        <v>112</v>
      </c>
      <c r="B44" s="8">
        <v>11032.539000000001</v>
      </c>
      <c r="C44" s="8">
        <f>SUM(B44/B41)</f>
        <v>1.4389180939283805</v>
      </c>
      <c r="D44" s="8">
        <v>8</v>
      </c>
      <c r="E44" s="8">
        <v>6658.317</v>
      </c>
      <c r="F44" s="8">
        <f>SUM(E44/E41)</f>
        <v>2.8583865266418735</v>
      </c>
      <c r="G44" s="8">
        <v>4</v>
      </c>
      <c r="H44" s="8">
        <v>1152.8720000000001</v>
      </c>
      <c r="I44" s="9">
        <f>SUM(H44/H41)</f>
        <v>1.6696747321054866</v>
      </c>
      <c r="K44" t="s">
        <v>127</v>
      </c>
      <c r="L44">
        <f t="shared" si="12"/>
        <v>3.5915673768282218E-2</v>
      </c>
      <c r="M44">
        <f t="shared" si="13"/>
        <v>1.3384685902269882</v>
      </c>
      <c r="N44">
        <f t="shared" si="14"/>
        <v>7.0379298342529601</v>
      </c>
      <c r="O44">
        <f t="shared" si="15"/>
        <v>0.761705869305076</v>
      </c>
    </row>
    <row r="46" spans="1:15" x14ac:dyDescent="0.2">
      <c r="B46" t="s">
        <v>113</v>
      </c>
      <c r="E46" t="s">
        <v>1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42D81-4D8E-4C42-9BE9-51A29E33E7AD}">
  <dimension ref="A1:U35"/>
  <sheetViews>
    <sheetView workbookViewId="0">
      <selection activeCell="D12" sqref="D12"/>
    </sheetView>
  </sheetViews>
  <sheetFormatPr baseColWidth="10" defaultRowHeight="16" x14ac:dyDescent="0.2"/>
  <sheetData>
    <row r="1" spans="1:18" ht="17" thickBot="1" x14ac:dyDescent="0.25"/>
    <row r="2" spans="1:18" x14ac:dyDescent="0.2">
      <c r="A2" s="1" t="s">
        <v>13</v>
      </c>
      <c r="B2" s="2" t="s">
        <v>14</v>
      </c>
      <c r="C2" s="2"/>
      <c r="D2" s="2"/>
      <c r="E2" s="2"/>
      <c r="F2" s="2" t="s">
        <v>15</v>
      </c>
      <c r="G2" s="2"/>
      <c r="H2" s="2"/>
      <c r="I2" s="2"/>
      <c r="J2" s="2">
        <v>66</v>
      </c>
      <c r="K2" s="2"/>
      <c r="L2" s="2"/>
      <c r="M2" s="2"/>
      <c r="N2" s="2"/>
      <c r="O2" s="3"/>
    </row>
    <row r="3" spans="1:18" x14ac:dyDescent="0.2">
      <c r="A3" s="4">
        <v>30</v>
      </c>
      <c r="D3" t="s">
        <v>4</v>
      </c>
      <c r="G3">
        <v>30</v>
      </c>
      <c r="K3">
        <v>30</v>
      </c>
      <c r="O3" s="5"/>
    </row>
    <row r="4" spans="1:18" x14ac:dyDescent="0.2">
      <c r="A4" s="4">
        <v>816</v>
      </c>
      <c r="B4">
        <v>1</v>
      </c>
      <c r="C4">
        <v>8507.3719999999994</v>
      </c>
      <c r="D4">
        <v>1</v>
      </c>
      <c r="F4">
        <v>1</v>
      </c>
      <c r="G4">
        <v>11978.79</v>
      </c>
      <c r="H4">
        <v>1</v>
      </c>
      <c r="J4">
        <v>1</v>
      </c>
      <c r="K4">
        <v>6698.4369999999999</v>
      </c>
      <c r="L4">
        <v>1</v>
      </c>
      <c r="N4">
        <f>AVERAGE(D4,H4,L4)</f>
        <v>1</v>
      </c>
      <c r="O4" s="5">
        <f>STDEV(D4,H4,L4)</f>
        <v>0</v>
      </c>
      <c r="P4" t="s">
        <v>13</v>
      </c>
      <c r="Q4">
        <v>30</v>
      </c>
      <c r="R4">
        <v>37</v>
      </c>
    </row>
    <row r="5" spans="1:18" x14ac:dyDescent="0.2">
      <c r="A5" s="4">
        <v>95</v>
      </c>
      <c r="B5">
        <v>2</v>
      </c>
      <c r="C5">
        <v>7029.134</v>
      </c>
      <c r="D5">
        <f>SUM(C5/C4)</f>
        <v>0.82624034778307576</v>
      </c>
      <c r="F5">
        <v>2</v>
      </c>
      <c r="G5">
        <v>7961.3050000000003</v>
      </c>
      <c r="H5">
        <f>SUM(G5/G4)</f>
        <v>0.66461679351587266</v>
      </c>
      <c r="J5">
        <v>2</v>
      </c>
      <c r="K5">
        <v>7896.4470000000001</v>
      </c>
      <c r="L5">
        <f>SUM(K5/K4)</f>
        <v>1.1788491852651597</v>
      </c>
      <c r="N5">
        <f t="shared" ref="N5:N12" si="0">AVERAGE(D5,H5,L5)</f>
        <v>0.88990210885470267</v>
      </c>
      <c r="O5" s="5">
        <f t="shared" ref="O5:O12" si="1">STDEV(D5,H5,L5)</f>
        <v>0.26296074431006589</v>
      </c>
    </row>
    <row r="6" spans="1:18" x14ac:dyDescent="0.2">
      <c r="A6" s="4">
        <v>110</v>
      </c>
      <c r="B6">
        <v>3</v>
      </c>
      <c r="C6">
        <v>7722.74</v>
      </c>
      <c r="D6">
        <f>SUM(C6/C4)</f>
        <v>0.90777034318000904</v>
      </c>
      <c r="F6">
        <v>3</v>
      </c>
      <c r="G6">
        <v>9591.5480000000007</v>
      </c>
      <c r="H6">
        <f>SUM(G6/G4)</f>
        <v>0.80071092322346415</v>
      </c>
      <c r="J6">
        <v>3</v>
      </c>
      <c r="K6">
        <v>8200.74</v>
      </c>
      <c r="L6">
        <f>SUM(K6/K4)</f>
        <v>1.2242766484181309</v>
      </c>
      <c r="N6">
        <f t="shared" si="0"/>
        <v>0.97758597160720129</v>
      </c>
      <c r="O6" s="5">
        <f t="shared" si="1"/>
        <v>0.22024451722899641</v>
      </c>
      <c r="P6" t="s">
        <v>8</v>
      </c>
      <c r="Q6">
        <v>1</v>
      </c>
      <c r="R6">
        <v>1</v>
      </c>
    </row>
    <row r="7" spans="1:18" x14ac:dyDescent="0.2">
      <c r="A7" s="4">
        <v>111</v>
      </c>
      <c r="B7">
        <v>4</v>
      </c>
      <c r="C7">
        <v>6712.7190000000001</v>
      </c>
      <c r="D7">
        <f>SUM(C7/C4)</f>
        <v>0.78904731096747627</v>
      </c>
      <c r="F7">
        <v>4</v>
      </c>
      <c r="G7">
        <v>7139.3050000000003</v>
      </c>
      <c r="H7">
        <f>SUM(G7/G4)</f>
        <v>0.59599550538910862</v>
      </c>
      <c r="J7">
        <v>4</v>
      </c>
      <c r="K7">
        <v>7858.74</v>
      </c>
      <c r="L7">
        <f>SUM(K7/K4)</f>
        <v>1.1732199616119403</v>
      </c>
      <c r="N7">
        <f t="shared" si="0"/>
        <v>0.85275425932284177</v>
      </c>
      <c r="O7" s="5">
        <f t="shared" si="1"/>
        <v>0.29383830530923111</v>
      </c>
      <c r="P7" s="10" t="s">
        <v>16</v>
      </c>
      <c r="Q7">
        <v>0.89</v>
      </c>
      <c r="R7">
        <v>0.85399999999999998</v>
      </c>
    </row>
    <row r="8" spans="1:18" x14ac:dyDescent="0.2">
      <c r="A8" s="4">
        <v>146</v>
      </c>
      <c r="B8">
        <v>5</v>
      </c>
      <c r="C8">
        <v>6808.0619999999999</v>
      </c>
      <c r="D8">
        <f>SUM(C8/C4)</f>
        <v>0.80025441464179548</v>
      </c>
      <c r="F8">
        <v>5</v>
      </c>
      <c r="G8">
        <v>9742.9619999999995</v>
      </c>
      <c r="H8">
        <f>SUM(G8/G4)</f>
        <v>0.81335109806583128</v>
      </c>
      <c r="J8">
        <v>5</v>
      </c>
      <c r="K8">
        <v>6254.326</v>
      </c>
      <c r="L8">
        <f>SUM(K8/K4)</f>
        <v>0.93369930925677136</v>
      </c>
      <c r="N8">
        <f t="shared" si="0"/>
        <v>0.84910160732146611</v>
      </c>
      <c r="O8" s="5">
        <f t="shared" si="1"/>
        <v>7.3555823418193236E-2</v>
      </c>
      <c r="P8" s="10" t="s">
        <v>17</v>
      </c>
      <c r="Q8">
        <v>0.97799999999999998</v>
      </c>
      <c r="R8">
        <v>1.024</v>
      </c>
    </row>
    <row r="9" spans="1:18" x14ac:dyDescent="0.2">
      <c r="A9" s="4">
        <v>464</v>
      </c>
      <c r="B9">
        <v>6</v>
      </c>
      <c r="C9">
        <v>8671.3760000000002</v>
      </c>
      <c r="D9">
        <f>SUM(C9/C4)</f>
        <v>1.0192778686532105</v>
      </c>
      <c r="F9">
        <v>6</v>
      </c>
      <c r="G9">
        <v>8344.3050000000003</v>
      </c>
      <c r="H9">
        <f>SUM(G9/G4)</f>
        <v>0.69658997277688306</v>
      </c>
      <c r="J9">
        <v>6</v>
      </c>
      <c r="K9">
        <v>6158.1840000000002</v>
      </c>
      <c r="L9">
        <f>SUM(K9/K4)</f>
        <v>0.91934640872191531</v>
      </c>
      <c r="N9">
        <f t="shared" si="0"/>
        <v>0.87840475005066965</v>
      </c>
      <c r="O9" s="5">
        <f t="shared" si="1"/>
        <v>0.16519392875447184</v>
      </c>
      <c r="P9" s="10" t="s">
        <v>18</v>
      </c>
      <c r="Q9">
        <v>0.85299999999999998</v>
      </c>
      <c r="R9">
        <v>0.152</v>
      </c>
    </row>
    <row r="10" spans="1:18" x14ac:dyDescent="0.2">
      <c r="A10" s="4">
        <v>93</v>
      </c>
      <c r="B10">
        <v>7</v>
      </c>
      <c r="C10">
        <v>8175.5479999999998</v>
      </c>
      <c r="D10">
        <f>SUM(C10/C4)</f>
        <v>0.96099571054374966</v>
      </c>
      <c r="F10">
        <v>7</v>
      </c>
      <c r="G10">
        <v>8267.0120000000006</v>
      </c>
      <c r="H10">
        <f>SUM(G10/G4)</f>
        <v>0.69013748467082237</v>
      </c>
      <c r="J10">
        <v>7</v>
      </c>
      <c r="K10">
        <v>4593.4769999999999</v>
      </c>
      <c r="L10">
        <f>SUM(K10/K4)</f>
        <v>0.68575355713579156</v>
      </c>
      <c r="N10">
        <f t="shared" si="0"/>
        <v>0.77896225078345449</v>
      </c>
      <c r="O10" s="5">
        <f t="shared" si="1"/>
        <v>0.15766083869935874</v>
      </c>
      <c r="P10" s="10" t="s">
        <v>22</v>
      </c>
      <c r="Q10">
        <v>0.84899999999999998</v>
      </c>
      <c r="R10">
        <v>0.94</v>
      </c>
    </row>
    <row r="11" spans="1:18" x14ac:dyDescent="0.2">
      <c r="A11" s="4">
        <v>71</v>
      </c>
      <c r="B11">
        <v>8</v>
      </c>
      <c r="C11">
        <v>8909.134</v>
      </c>
      <c r="D11">
        <f>SUM(C11/C4)</f>
        <v>1.0472251595439814</v>
      </c>
      <c r="F11">
        <v>8</v>
      </c>
      <c r="G11">
        <v>9409.134</v>
      </c>
      <c r="H11">
        <f>SUM(G11/G4)</f>
        <v>0.78548284092132836</v>
      </c>
      <c r="J11">
        <v>8</v>
      </c>
      <c r="K11">
        <v>6503.6689999999999</v>
      </c>
      <c r="L11">
        <f>SUM(K11/K4)</f>
        <v>0.97092336615243224</v>
      </c>
      <c r="N11">
        <f t="shared" si="0"/>
        <v>0.93454378887258072</v>
      </c>
      <c r="O11" s="5">
        <f t="shared" si="1"/>
        <v>0.13461005004005466</v>
      </c>
      <c r="P11" s="10" t="s">
        <v>23</v>
      </c>
      <c r="Q11">
        <v>0.878</v>
      </c>
      <c r="R11">
        <v>0.88900000000000001</v>
      </c>
    </row>
    <row r="12" spans="1:18" x14ac:dyDescent="0.2">
      <c r="A12" s="4">
        <v>833</v>
      </c>
      <c r="B12">
        <v>9</v>
      </c>
      <c r="C12">
        <v>9509.2549999999992</v>
      </c>
      <c r="D12">
        <f>SUM(C12/C4)</f>
        <v>1.1177664500858784</v>
      </c>
      <c r="F12">
        <v>9</v>
      </c>
      <c r="G12">
        <v>12345.376</v>
      </c>
      <c r="H12">
        <f>SUM(G12/G4)</f>
        <v>1.030602924001506</v>
      </c>
      <c r="J12">
        <v>9</v>
      </c>
      <c r="K12">
        <v>6710.7610000000004</v>
      </c>
      <c r="L12">
        <f>SUM(K12/K4)</f>
        <v>1.001839832187718</v>
      </c>
      <c r="N12">
        <f t="shared" si="0"/>
        <v>1.0500697354250341</v>
      </c>
      <c r="O12" s="5">
        <f t="shared" si="1"/>
        <v>6.0365244508540875E-2</v>
      </c>
      <c r="P12" s="10" t="s">
        <v>19</v>
      </c>
      <c r="Q12">
        <v>0.77900000000000003</v>
      </c>
      <c r="R12">
        <v>0.98399999999999999</v>
      </c>
    </row>
    <row r="13" spans="1:18" x14ac:dyDescent="0.2">
      <c r="A13" s="4"/>
      <c r="O13" s="5"/>
      <c r="P13" s="10" t="s">
        <v>20</v>
      </c>
      <c r="Q13">
        <v>0.93500000000000005</v>
      </c>
      <c r="R13">
        <v>0.86199999999999999</v>
      </c>
    </row>
    <row r="14" spans="1:18" x14ac:dyDescent="0.2">
      <c r="A14" s="4"/>
      <c r="O14" s="5"/>
      <c r="P14" s="10" t="s">
        <v>21</v>
      </c>
      <c r="Q14">
        <v>1.05</v>
      </c>
      <c r="R14">
        <v>1.0429999999999999</v>
      </c>
    </row>
    <row r="15" spans="1:18" x14ac:dyDescent="0.2">
      <c r="A15" s="4"/>
      <c r="C15">
        <v>37</v>
      </c>
      <c r="O15" s="5"/>
      <c r="P15" s="10" t="s">
        <v>28</v>
      </c>
    </row>
    <row r="16" spans="1:18" x14ac:dyDescent="0.2">
      <c r="A16" s="4">
        <v>816</v>
      </c>
      <c r="C16">
        <v>125.33</v>
      </c>
      <c r="D16">
        <f>SUM(C16/C16)</f>
        <v>1</v>
      </c>
      <c r="F16">
        <v>1</v>
      </c>
      <c r="G16">
        <v>11207.962</v>
      </c>
      <c r="H16">
        <f>SUM(G16/G16)</f>
        <v>1</v>
      </c>
      <c r="J16">
        <v>1</v>
      </c>
      <c r="K16">
        <v>129.876</v>
      </c>
      <c r="L16">
        <v>1</v>
      </c>
      <c r="N16">
        <f>AVERAGE(D16,H16,L16)</f>
        <v>1</v>
      </c>
      <c r="O16" s="5">
        <f>STDEV(D16,H16,L16)</f>
        <v>0</v>
      </c>
      <c r="P16" t="s">
        <v>8</v>
      </c>
      <c r="Q16">
        <v>0</v>
      </c>
      <c r="R16">
        <v>0</v>
      </c>
    </row>
    <row r="17" spans="1:21" x14ac:dyDescent="0.2">
      <c r="A17" s="4">
        <v>95</v>
      </c>
      <c r="C17">
        <v>116.033</v>
      </c>
      <c r="D17">
        <f>SUM(C17/C16)</f>
        <v>0.92581983563392645</v>
      </c>
      <c r="F17">
        <v>2</v>
      </c>
      <c r="G17">
        <v>8091.8410000000003</v>
      </c>
      <c r="H17">
        <f>SUM(G17/G16)</f>
        <v>0.72197255843658292</v>
      </c>
      <c r="J17">
        <v>2</v>
      </c>
      <c r="K17">
        <v>118.896</v>
      </c>
      <c r="L17">
        <f>SUM(K17/K16)</f>
        <v>0.9154578213064769</v>
      </c>
      <c r="N17">
        <f t="shared" ref="N17:N24" si="2">AVERAGE(D17,H17,L17)</f>
        <v>0.85441673845899546</v>
      </c>
      <c r="O17" s="5">
        <f t="shared" ref="O17:O24" si="3">STDEV(D17,H17,L17)</f>
        <v>0.11481697806329583</v>
      </c>
      <c r="P17" s="10" t="s">
        <v>16</v>
      </c>
      <c r="Q17">
        <v>0.26300000000000001</v>
      </c>
      <c r="R17">
        <v>0.115</v>
      </c>
    </row>
    <row r="18" spans="1:21" x14ac:dyDescent="0.2">
      <c r="A18" s="4">
        <v>110</v>
      </c>
      <c r="C18">
        <v>129.209</v>
      </c>
      <c r="D18">
        <f>SUM(C18/C16)</f>
        <v>1.0309502912311499</v>
      </c>
      <c r="F18">
        <v>3</v>
      </c>
      <c r="G18">
        <v>11135.425999999999</v>
      </c>
      <c r="H18">
        <f>SUM(G18/G16)</f>
        <v>0.99352817220472378</v>
      </c>
      <c r="J18">
        <v>3</v>
      </c>
      <c r="K18">
        <v>136.078</v>
      </c>
      <c r="L18">
        <f>SUM(K18/K16)</f>
        <v>1.0477532415534818</v>
      </c>
      <c r="N18">
        <f t="shared" si="2"/>
        <v>1.024077234996452</v>
      </c>
      <c r="O18" s="5">
        <f t="shared" si="3"/>
        <v>2.7758218836470686E-2</v>
      </c>
      <c r="P18" s="10" t="s">
        <v>17</v>
      </c>
      <c r="Q18">
        <v>0.22</v>
      </c>
      <c r="R18">
        <v>2.8000000000000001E-2</v>
      </c>
    </row>
    <row r="19" spans="1:21" x14ac:dyDescent="0.2">
      <c r="A19" s="4">
        <v>111</v>
      </c>
      <c r="C19">
        <v>17.468</v>
      </c>
      <c r="D19">
        <f>SUM(C19/C16)</f>
        <v>0.13937604723529881</v>
      </c>
      <c r="F19">
        <v>4</v>
      </c>
      <c r="G19">
        <v>1757.184</v>
      </c>
      <c r="H19">
        <f>SUM(G19/G16)</f>
        <v>0.1567799748071951</v>
      </c>
      <c r="J19">
        <v>4</v>
      </c>
      <c r="K19">
        <v>21.036999999999999</v>
      </c>
      <c r="L19">
        <f>SUM(K19/K16)</f>
        <v>0.16197757861344667</v>
      </c>
      <c r="N19">
        <f t="shared" si="2"/>
        <v>0.15271120021864684</v>
      </c>
      <c r="O19" s="5">
        <f t="shared" si="3"/>
        <v>1.1837377249571058E-2</v>
      </c>
      <c r="P19" s="10" t="s">
        <v>18</v>
      </c>
      <c r="Q19">
        <v>0.29299999999999998</v>
      </c>
      <c r="R19">
        <v>1.2E-2</v>
      </c>
    </row>
    <row r="20" spans="1:21" x14ac:dyDescent="0.2">
      <c r="A20" s="4">
        <v>146</v>
      </c>
      <c r="C20">
        <v>127.751</v>
      </c>
      <c r="D20">
        <f>SUM(C20/C16)</f>
        <v>1.0193170031117849</v>
      </c>
      <c r="F20">
        <v>5</v>
      </c>
      <c r="G20">
        <v>8946.9619999999995</v>
      </c>
      <c r="H20">
        <f>SUM(G20/G16)</f>
        <v>0.7982684095467133</v>
      </c>
      <c r="J20">
        <v>5</v>
      </c>
      <c r="K20">
        <v>130.24700000000001</v>
      </c>
      <c r="L20">
        <f>SUM(K20/K16)</f>
        <v>1.0028565708829962</v>
      </c>
      <c r="N20">
        <f t="shared" si="2"/>
        <v>0.9401473278471647</v>
      </c>
      <c r="O20" s="5">
        <f t="shared" si="3"/>
        <v>0.12314608012790816</v>
      </c>
      <c r="P20" s="10" t="s">
        <v>22</v>
      </c>
      <c r="Q20">
        <v>7.3999999999999996E-2</v>
      </c>
      <c r="R20">
        <v>0.123</v>
      </c>
    </row>
    <row r="21" spans="1:21" x14ac:dyDescent="0.2">
      <c r="A21" s="4">
        <v>464</v>
      </c>
      <c r="C21">
        <v>121.021</v>
      </c>
      <c r="D21">
        <f>SUM(C21/C16)</f>
        <v>0.96561876645655476</v>
      </c>
      <c r="F21">
        <v>6</v>
      </c>
      <c r="G21">
        <v>7876.0829999999996</v>
      </c>
      <c r="H21">
        <f>SUM(G21/G16)</f>
        <v>0.70272213628133284</v>
      </c>
      <c r="J21">
        <v>6</v>
      </c>
      <c r="K21">
        <v>129.41900000000001</v>
      </c>
      <c r="L21">
        <f>SUM(K21/K16)</f>
        <v>0.99648125904709117</v>
      </c>
      <c r="N21">
        <f t="shared" si="2"/>
        <v>0.88827405392832626</v>
      </c>
      <c r="O21" s="5">
        <f t="shared" si="3"/>
        <v>0.16143190195584822</v>
      </c>
      <c r="P21" s="10" t="s">
        <v>23</v>
      </c>
      <c r="Q21">
        <v>0.16500000000000001</v>
      </c>
      <c r="R21">
        <v>0.161</v>
      </c>
    </row>
    <row r="22" spans="1:21" x14ac:dyDescent="0.2">
      <c r="A22" s="4">
        <v>93</v>
      </c>
      <c r="C22">
        <v>127.90300000000001</v>
      </c>
      <c r="D22">
        <f>SUM(C22/C16)</f>
        <v>1.0205298013245034</v>
      </c>
      <c r="F22">
        <v>7</v>
      </c>
      <c r="G22">
        <v>10436.548000000001</v>
      </c>
      <c r="H22">
        <f>SUM(G22/G16)</f>
        <v>0.93117267885098121</v>
      </c>
      <c r="J22">
        <v>7</v>
      </c>
      <c r="K22">
        <v>130.04400000000001</v>
      </c>
      <c r="L22">
        <f>SUM(K22/K16)</f>
        <v>1.0012935415319228</v>
      </c>
      <c r="N22">
        <f t="shared" si="2"/>
        <v>0.9843320072358025</v>
      </c>
      <c r="O22" s="5">
        <f t="shared" si="3"/>
        <v>4.7031309448556324E-2</v>
      </c>
      <c r="P22" s="10" t="s">
        <v>19</v>
      </c>
      <c r="Q22">
        <v>0.158</v>
      </c>
      <c r="R22">
        <v>4.7E-2</v>
      </c>
    </row>
    <row r="23" spans="1:21" x14ac:dyDescent="0.2">
      <c r="A23" s="4">
        <v>71</v>
      </c>
      <c r="C23">
        <v>112.166</v>
      </c>
      <c r="D23">
        <f>SUM(C23/C16)</f>
        <v>0.89496529163009653</v>
      </c>
      <c r="F23">
        <v>8</v>
      </c>
      <c r="G23">
        <v>8341.3050000000003</v>
      </c>
      <c r="H23">
        <f>SUM(G23/G16)</f>
        <v>0.74423030699069115</v>
      </c>
      <c r="J23">
        <v>8</v>
      </c>
      <c r="K23">
        <v>123.018</v>
      </c>
      <c r="L23">
        <f>SUM(K23/K16)</f>
        <v>0.94719578675043881</v>
      </c>
      <c r="N23">
        <f t="shared" si="2"/>
        <v>0.86213046179040875</v>
      </c>
      <c r="O23" s="5">
        <f t="shared" si="3"/>
        <v>0.10539137076382045</v>
      </c>
      <c r="P23" s="10" t="s">
        <v>20</v>
      </c>
      <c r="Q23">
        <v>0.13500000000000001</v>
      </c>
      <c r="R23">
        <v>0.105</v>
      </c>
    </row>
    <row r="24" spans="1:21" ht="17" thickBot="1" x14ac:dyDescent="0.25">
      <c r="A24" s="7">
        <v>833</v>
      </c>
      <c r="B24" s="8"/>
      <c r="C24" s="8">
        <v>130.83600000000001</v>
      </c>
      <c r="D24" s="8">
        <f>SUM(C24/C16)</f>
        <v>1.043932019468603</v>
      </c>
      <c r="E24" s="8"/>
      <c r="F24" s="8">
        <v>9</v>
      </c>
      <c r="G24" s="8">
        <v>11300.983</v>
      </c>
      <c r="H24" s="8">
        <f>SUM(G24/G16)</f>
        <v>1.0082995463403606</v>
      </c>
      <c r="I24" s="8"/>
      <c r="J24" s="8">
        <v>9</v>
      </c>
      <c r="K24" s="8">
        <v>139.90600000000001</v>
      </c>
      <c r="L24" s="8">
        <f>SUM(K24/K16)</f>
        <v>1.0772275093165788</v>
      </c>
      <c r="M24" s="8"/>
      <c r="N24" s="8">
        <f t="shared" si="2"/>
        <v>1.0431530250418475</v>
      </c>
      <c r="O24" s="9">
        <f t="shared" si="3"/>
        <v>3.4470583752678412E-2</v>
      </c>
      <c r="P24" s="10" t="s">
        <v>21</v>
      </c>
      <c r="Q24">
        <v>0.06</v>
      </c>
      <c r="R24">
        <v>3.4000000000000002E-2</v>
      </c>
    </row>
    <row r="27" spans="1:21" ht="17" thickBot="1" x14ac:dyDescent="0.25"/>
    <row r="28" spans="1:21" x14ac:dyDescent="0.2">
      <c r="A28" s="1"/>
      <c r="B28" s="2"/>
      <c r="C28" s="2" t="s">
        <v>92</v>
      </c>
      <c r="D28" s="2"/>
      <c r="E28" s="2"/>
      <c r="F28" s="2" t="s">
        <v>93</v>
      </c>
      <c r="G28" s="2"/>
      <c r="H28" s="2"/>
      <c r="I28" s="2"/>
      <c r="J28" s="2"/>
      <c r="K28" s="2"/>
      <c r="L28" s="11">
        <v>44765</v>
      </c>
      <c r="M28" s="3"/>
      <c r="O28" t="s">
        <v>94</v>
      </c>
      <c r="P28" t="s">
        <v>28</v>
      </c>
      <c r="R28" t="s">
        <v>13</v>
      </c>
      <c r="T28">
        <v>1</v>
      </c>
      <c r="U28">
        <v>0</v>
      </c>
    </row>
    <row r="29" spans="1:21" x14ac:dyDescent="0.2">
      <c r="A29" s="4" t="s">
        <v>88</v>
      </c>
      <c r="C29">
        <v>1</v>
      </c>
      <c r="D29">
        <v>10579.962</v>
      </c>
      <c r="E29">
        <f>SUM(D29/D29)</f>
        <v>1</v>
      </c>
      <c r="G29">
        <v>11810.083000000001</v>
      </c>
      <c r="H29">
        <f>SUM(G29/G29)</f>
        <v>1</v>
      </c>
      <c r="J29" t="s">
        <v>87</v>
      </c>
      <c r="L29">
        <v>17809.61</v>
      </c>
      <c r="M29" s="5">
        <f>SUM(L29/L29)</f>
        <v>1</v>
      </c>
      <c r="O29">
        <f>AVERAGE(E29,H29,M29)</f>
        <v>1</v>
      </c>
      <c r="P29">
        <f>STDEV(E29,H29,M29)</f>
        <v>0</v>
      </c>
      <c r="R29" t="s">
        <v>132</v>
      </c>
      <c r="T29">
        <v>0.17499999999999999</v>
      </c>
      <c r="U29">
        <v>0.16300000000000001</v>
      </c>
    </row>
    <row r="30" spans="1:21" x14ac:dyDescent="0.2">
      <c r="A30" s="4" t="s">
        <v>89</v>
      </c>
      <c r="C30">
        <v>4</v>
      </c>
      <c r="D30">
        <v>685.52700000000004</v>
      </c>
      <c r="E30">
        <f>SUM(D30/D29)</f>
        <v>6.4794845198876905E-2</v>
      </c>
      <c r="G30">
        <v>4284.7190000000001</v>
      </c>
      <c r="H30">
        <f>SUM(G30/G29)</f>
        <v>0.36280176862431873</v>
      </c>
      <c r="J30" t="s">
        <v>89</v>
      </c>
      <c r="L30">
        <v>1742.64</v>
      </c>
      <c r="M30" s="5">
        <f>SUM(L30/L29)</f>
        <v>9.7848296509581059E-2</v>
      </c>
      <c r="O30">
        <f t="shared" ref="O30:O32" si="4">AVERAGE(E30,H30,M30)</f>
        <v>0.17514830344425891</v>
      </c>
      <c r="P30">
        <f t="shared" ref="P30:P32" si="5">STDEV(E30,H30,M30)</f>
        <v>0.16335084911456754</v>
      </c>
      <c r="R30" s="10" t="s">
        <v>130</v>
      </c>
      <c r="T30">
        <v>1.1020000000000001</v>
      </c>
      <c r="U30">
        <v>2.5999999999999999E-2</v>
      </c>
    </row>
    <row r="31" spans="1:21" x14ac:dyDescent="0.2">
      <c r="A31" s="4" t="s">
        <v>90</v>
      </c>
      <c r="C31">
        <v>5</v>
      </c>
      <c r="D31">
        <v>11609.134</v>
      </c>
      <c r="E31">
        <f>SUM(D31/D29)</f>
        <v>1.0972755856779071</v>
      </c>
      <c r="G31">
        <v>13357.083000000001</v>
      </c>
      <c r="H31">
        <f>SUM(G31/G29)</f>
        <v>1.1309897652709129</v>
      </c>
      <c r="J31" t="s">
        <v>90</v>
      </c>
      <c r="L31">
        <v>19215.852999999999</v>
      </c>
      <c r="M31" s="5">
        <f>SUM(L31/L29)</f>
        <v>1.0789597863176117</v>
      </c>
      <c r="O31">
        <f t="shared" si="4"/>
        <v>1.1024083790888104</v>
      </c>
      <c r="P31">
        <f t="shared" si="5"/>
        <v>2.6392022537492309E-2</v>
      </c>
      <c r="R31" t="s">
        <v>131</v>
      </c>
      <c r="T31">
        <v>0.374</v>
      </c>
      <c r="U31">
        <v>0.438</v>
      </c>
    </row>
    <row r="32" spans="1:21" ht="17" thickBot="1" x14ac:dyDescent="0.25">
      <c r="A32" s="7" t="s">
        <v>91</v>
      </c>
      <c r="B32" s="8"/>
      <c r="C32" s="8">
        <v>6</v>
      </c>
      <c r="D32" s="8">
        <v>2832.0120000000002</v>
      </c>
      <c r="E32" s="8">
        <f>SUM(D32/D29)</f>
        <v>0.26767695384917262</v>
      </c>
      <c r="F32" s="8"/>
      <c r="G32" s="8">
        <v>4872.134</v>
      </c>
      <c r="H32" s="8">
        <f>SUM(G33/G29)</f>
        <v>0</v>
      </c>
      <c r="I32" s="8"/>
      <c r="J32" s="8" t="s">
        <v>91</v>
      </c>
      <c r="K32" s="8"/>
      <c r="L32" s="8">
        <v>15239.731</v>
      </c>
      <c r="M32" s="9">
        <f>SUM(L32/L29)</f>
        <v>0.85570267962072155</v>
      </c>
      <c r="O32">
        <f t="shared" si="4"/>
        <v>0.37445987782329809</v>
      </c>
      <c r="P32">
        <f t="shared" si="5"/>
        <v>0.43773132583454505</v>
      </c>
    </row>
    <row r="35" spans="4:4" x14ac:dyDescent="0.2">
      <c r="D35" s="1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8C31A-028F-EC45-A356-346BC0CE2246}">
  <dimension ref="A1:Y128"/>
  <sheetViews>
    <sheetView topLeftCell="J30" zoomScale="75" zoomScaleNormal="75" workbookViewId="0">
      <selection activeCell="Y81" sqref="Y81"/>
    </sheetView>
  </sheetViews>
  <sheetFormatPr baseColWidth="10" defaultRowHeight="16" x14ac:dyDescent="0.2"/>
  <sheetData>
    <row r="1" spans="1:21" ht="17" thickBot="1" x14ac:dyDescent="0.25">
      <c r="A1" t="s">
        <v>0</v>
      </c>
    </row>
    <row r="2" spans="1:21" x14ac:dyDescent="0.2">
      <c r="A2" s="1" t="s">
        <v>1</v>
      </c>
      <c r="B2" s="2"/>
      <c r="C2" s="2"/>
      <c r="D2" s="2"/>
      <c r="E2" s="2"/>
      <c r="F2" s="2"/>
      <c r="G2" s="2" t="s">
        <v>2</v>
      </c>
      <c r="H2" s="2"/>
      <c r="I2" s="2"/>
      <c r="J2" s="2"/>
      <c r="K2" s="2" t="s">
        <v>3</v>
      </c>
      <c r="L2" s="2"/>
      <c r="M2" s="2"/>
      <c r="N2" s="2" t="s">
        <v>5</v>
      </c>
      <c r="O2" s="3"/>
      <c r="Q2">
        <v>30</v>
      </c>
    </row>
    <row r="3" spans="1:21" x14ac:dyDescent="0.2">
      <c r="A3" s="4">
        <v>30</v>
      </c>
      <c r="C3">
        <v>33</v>
      </c>
      <c r="D3" t="s">
        <v>4</v>
      </c>
      <c r="G3">
        <v>30</v>
      </c>
      <c r="K3">
        <v>30</v>
      </c>
      <c r="O3" s="5"/>
    </row>
    <row r="4" spans="1:21" x14ac:dyDescent="0.2">
      <c r="A4" s="4">
        <v>816</v>
      </c>
      <c r="B4">
        <v>1</v>
      </c>
      <c r="C4">
        <v>8722.8410000000003</v>
      </c>
      <c r="D4">
        <v>1</v>
      </c>
      <c r="F4">
        <v>1</v>
      </c>
      <c r="G4">
        <v>29140.044999999998</v>
      </c>
      <c r="H4">
        <v>1</v>
      </c>
      <c r="J4" s="6">
        <v>1</v>
      </c>
      <c r="K4">
        <v>9863.0540000000001</v>
      </c>
      <c r="L4">
        <v>1</v>
      </c>
      <c r="N4">
        <f>AVERAGE(D4,H4,L4)</f>
        <v>1</v>
      </c>
      <c r="O4" s="5">
        <f>STDEV(D4,H4,L4)</f>
        <v>0</v>
      </c>
      <c r="R4" t="s">
        <v>8</v>
      </c>
      <c r="S4" t="s">
        <v>7</v>
      </c>
      <c r="T4" t="s">
        <v>24</v>
      </c>
      <c r="U4" t="s">
        <v>9</v>
      </c>
    </row>
    <row r="5" spans="1:21" x14ac:dyDescent="0.2">
      <c r="A5" s="4">
        <v>95</v>
      </c>
      <c r="B5">
        <v>2</v>
      </c>
      <c r="C5">
        <v>8810.4259999999995</v>
      </c>
      <c r="D5">
        <f>SUM(C5/C4)</f>
        <v>1.0100408800297975</v>
      </c>
      <c r="F5">
        <v>2</v>
      </c>
      <c r="G5">
        <v>23031.760999999999</v>
      </c>
      <c r="H5">
        <f>SUM(G5/G4)</f>
        <v>0.79038179247835749</v>
      </c>
      <c r="J5">
        <v>2</v>
      </c>
      <c r="K5">
        <v>8939.1749999999993</v>
      </c>
      <c r="L5">
        <f>SUM(K5/K4)</f>
        <v>0.90632931747103884</v>
      </c>
      <c r="N5">
        <f t="shared" ref="N5:N12" si="0">AVERAGE(D5,H5,L5)</f>
        <v>0.90225066332639792</v>
      </c>
      <c r="O5" s="5">
        <f t="shared" ref="O5:O12" si="1">STDEV(D5,H5,L5)</f>
        <v>0.10988632877071877</v>
      </c>
      <c r="Q5" t="s">
        <v>8</v>
      </c>
      <c r="R5">
        <v>1</v>
      </c>
      <c r="S5">
        <v>1</v>
      </c>
      <c r="T5">
        <v>1</v>
      </c>
      <c r="U5">
        <v>1</v>
      </c>
    </row>
    <row r="6" spans="1:21" x14ac:dyDescent="0.2">
      <c r="A6" s="4">
        <v>110</v>
      </c>
      <c r="B6">
        <v>3</v>
      </c>
      <c r="C6">
        <v>2788.962</v>
      </c>
      <c r="D6">
        <f>SUM(C6/C4)</f>
        <v>0.31973092252856605</v>
      </c>
      <c r="F6">
        <v>3</v>
      </c>
      <c r="G6">
        <v>14131.125</v>
      </c>
      <c r="H6">
        <f>SUM(G6/G4)</f>
        <v>0.48493833829014338</v>
      </c>
      <c r="J6">
        <v>3</v>
      </c>
      <c r="K6">
        <v>4104.2250000000004</v>
      </c>
      <c r="L6">
        <f>SUM(K6/K4)</f>
        <v>0.41612111218289999</v>
      </c>
      <c r="N6">
        <f t="shared" si="0"/>
        <v>0.40693012433386982</v>
      </c>
      <c r="O6" s="5">
        <f t="shared" si="1"/>
        <v>8.2986313623906974E-2</v>
      </c>
      <c r="Q6" s="10" t="s">
        <v>16</v>
      </c>
      <c r="R6">
        <v>0.89200000000000002</v>
      </c>
      <c r="S6">
        <v>0.73399999999999999</v>
      </c>
      <c r="T6">
        <v>0.90200000000000002</v>
      </c>
      <c r="U6">
        <v>0.88100000000000001</v>
      </c>
    </row>
    <row r="7" spans="1:21" x14ac:dyDescent="0.2">
      <c r="A7" s="4">
        <v>111</v>
      </c>
      <c r="B7">
        <v>4</v>
      </c>
      <c r="C7">
        <v>11999.548000000001</v>
      </c>
      <c r="D7">
        <f>SUM(C7/C4)</f>
        <v>1.3756467646263413</v>
      </c>
      <c r="F7">
        <v>4</v>
      </c>
      <c r="G7">
        <v>20015.146000000001</v>
      </c>
      <c r="H7">
        <f>SUM(G7/G4)</f>
        <v>0.68686050416188449</v>
      </c>
      <c r="J7">
        <v>4</v>
      </c>
      <c r="K7">
        <v>7796.4679999999998</v>
      </c>
      <c r="L7">
        <f>SUM(K7/K4)</f>
        <v>0.79047199782136446</v>
      </c>
      <c r="N7">
        <f t="shared" si="0"/>
        <v>0.95099308886986333</v>
      </c>
      <c r="O7" s="5">
        <f t="shared" si="1"/>
        <v>0.37139183304793222</v>
      </c>
      <c r="Q7" s="10" t="s">
        <v>17</v>
      </c>
      <c r="R7">
        <v>0.84099999999999997</v>
      </c>
      <c r="S7">
        <v>0.622</v>
      </c>
      <c r="T7">
        <v>0.40699999999999997</v>
      </c>
      <c r="U7">
        <v>1.0449999999999999</v>
      </c>
    </row>
    <row r="8" spans="1:21" x14ac:dyDescent="0.2">
      <c r="A8" s="4">
        <v>146</v>
      </c>
      <c r="B8">
        <v>5</v>
      </c>
      <c r="C8">
        <v>7268.598</v>
      </c>
      <c r="D8">
        <f>SUM(C8/C4)</f>
        <v>0.83328333051124048</v>
      </c>
      <c r="F8">
        <v>5</v>
      </c>
      <c r="G8">
        <v>16516.347000000002</v>
      </c>
      <c r="H8">
        <f>SUM(G8/G4)</f>
        <v>0.56679208971708872</v>
      </c>
      <c r="J8">
        <v>5</v>
      </c>
      <c r="K8">
        <v>8079.64</v>
      </c>
      <c r="L8">
        <f>SUM(K8/K4)</f>
        <v>0.81918237495201796</v>
      </c>
      <c r="N8">
        <f t="shared" si="0"/>
        <v>0.73975259839344909</v>
      </c>
      <c r="O8" s="5">
        <f t="shared" si="1"/>
        <v>0.14995403431755308</v>
      </c>
      <c r="Q8" s="10" t="s">
        <v>18</v>
      </c>
      <c r="R8">
        <v>0.79</v>
      </c>
      <c r="S8">
        <v>0.75800000000000001</v>
      </c>
      <c r="T8">
        <v>0.95099999999999996</v>
      </c>
      <c r="U8">
        <v>6.8000000000000005E-2</v>
      </c>
    </row>
    <row r="9" spans="1:21" x14ac:dyDescent="0.2">
      <c r="A9" s="4">
        <v>464</v>
      </c>
      <c r="B9">
        <v>6</v>
      </c>
      <c r="C9">
        <v>9254.7189999999991</v>
      </c>
      <c r="D9">
        <f>SUM(C9/C4)</f>
        <v>1.0609753175599554</v>
      </c>
      <c r="F9">
        <v>6</v>
      </c>
      <c r="G9">
        <v>20274.054</v>
      </c>
      <c r="H9">
        <f>SUM(G9/G4)</f>
        <v>0.69574545955574196</v>
      </c>
      <c r="J9">
        <v>6</v>
      </c>
      <c r="K9">
        <v>6876.8109999999997</v>
      </c>
      <c r="L9">
        <f>SUM(K9/K4)</f>
        <v>0.69722937743218272</v>
      </c>
      <c r="N9">
        <f t="shared" si="0"/>
        <v>0.81798338484929334</v>
      </c>
      <c r="O9" s="5">
        <f t="shared" si="1"/>
        <v>0.21043849463658784</v>
      </c>
      <c r="Q9" s="10" t="s">
        <v>22</v>
      </c>
      <c r="R9">
        <v>0.73199999999999998</v>
      </c>
      <c r="S9">
        <v>0.68200000000000005</v>
      </c>
      <c r="T9">
        <v>0.74</v>
      </c>
      <c r="U9">
        <v>0.94299999999999995</v>
      </c>
    </row>
    <row r="10" spans="1:21" x14ac:dyDescent="0.2">
      <c r="A10" s="4">
        <v>93</v>
      </c>
      <c r="B10">
        <v>7</v>
      </c>
      <c r="C10">
        <v>50.405999999999999</v>
      </c>
      <c r="D10">
        <f>SUM(C10/C4)</f>
        <v>5.778621896237705E-3</v>
      </c>
      <c r="F10">
        <v>7</v>
      </c>
      <c r="G10">
        <v>3640.4470000000001</v>
      </c>
      <c r="H10">
        <f>SUM(G10/G4)</f>
        <v>0.12492935408987874</v>
      </c>
      <c r="J10">
        <v>7</v>
      </c>
      <c r="K10">
        <v>2478.3969999999999</v>
      </c>
      <c r="L10">
        <f>SUM(K10/K4)</f>
        <v>0.25128089129391362</v>
      </c>
      <c r="N10">
        <f t="shared" si="0"/>
        <v>0.1273296224266767</v>
      </c>
      <c r="O10" s="5">
        <f t="shared" si="1"/>
        <v>0.12276873395094834</v>
      </c>
      <c r="Q10" s="10" t="s">
        <v>23</v>
      </c>
      <c r="R10">
        <v>0.72</v>
      </c>
      <c r="S10">
        <v>0.75800000000000001</v>
      </c>
      <c r="T10">
        <v>0.81799999999999995</v>
      </c>
      <c r="U10">
        <v>0.92100000000000004</v>
      </c>
    </row>
    <row r="11" spans="1:21" x14ac:dyDescent="0.2">
      <c r="A11" s="4">
        <v>71</v>
      </c>
      <c r="B11">
        <v>8</v>
      </c>
      <c r="C11">
        <v>10739.841</v>
      </c>
      <c r="D11">
        <f>SUM(C11/C4)</f>
        <v>1.2312320034264066</v>
      </c>
      <c r="F11">
        <v>8</v>
      </c>
      <c r="G11">
        <v>26569.174999999999</v>
      </c>
      <c r="H11">
        <f>SUM(G11/G4)</f>
        <v>0.91177535930366616</v>
      </c>
      <c r="J11">
        <v>8</v>
      </c>
      <c r="K11">
        <v>6905.4679999999998</v>
      </c>
      <c r="L11">
        <f>SUM(K11/K4)</f>
        <v>0.70013486694891869</v>
      </c>
      <c r="N11">
        <f t="shared" si="0"/>
        <v>0.94771407655966378</v>
      </c>
      <c r="O11" s="5">
        <f t="shared" si="1"/>
        <v>0.26736629488802804</v>
      </c>
      <c r="Q11" s="10" t="s">
        <v>19</v>
      </c>
      <c r="R11">
        <v>0.73599999999999999</v>
      </c>
      <c r="S11">
        <v>0.10100000000000001</v>
      </c>
      <c r="T11">
        <v>0.127</v>
      </c>
      <c r="U11">
        <v>0.93799999999999994</v>
      </c>
    </row>
    <row r="12" spans="1:21" x14ac:dyDescent="0.2">
      <c r="A12" s="4">
        <v>833</v>
      </c>
      <c r="B12">
        <v>9</v>
      </c>
      <c r="C12">
        <v>10.95</v>
      </c>
      <c r="D12">
        <f>SUM(C12/C4)</f>
        <v>1.255324956628236E-3</v>
      </c>
      <c r="F12">
        <v>9</v>
      </c>
      <c r="G12">
        <v>72.353999999999999</v>
      </c>
      <c r="H12">
        <f>SUM(G12/G4)</f>
        <v>2.4829748890229926E-3</v>
      </c>
      <c r="J12">
        <v>9</v>
      </c>
      <c r="K12">
        <v>23.436</v>
      </c>
      <c r="L12">
        <f>SUM(K12/K4)</f>
        <v>2.376140290826756E-3</v>
      </c>
      <c r="N12">
        <f t="shared" si="0"/>
        <v>2.0381467121593278E-3</v>
      </c>
      <c r="O12" s="5">
        <f t="shared" si="1"/>
        <v>6.800447290748776E-4</v>
      </c>
      <c r="Q12" s="10" t="s">
        <v>20</v>
      </c>
      <c r="R12">
        <v>0.77300000000000002</v>
      </c>
      <c r="S12">
        <v>0.91100000000000003</v>
      </c>
      <c r="T12">
        <v>0.94799999999999995</v>
      </c>
      <c r="U12">
        <v>0.88800000000000001</v>
      </c>
    </row>
    <row r="13" spans="1:21" x14ac:dyDescent="0.2">
      <c r="A13" s="4"/>
      <c r="O13" s="5"/>
      <c r="Q13" s="10" t="s">
        <v>21</v>
      </c>
      <c r="R13">
        <v>0.93400000000000005</v>
      </c>
      <c r="S13">
        <v>8.0000000000000002E-3</v>
      </c>
      <c r="T13">
        <v>2E-3</v>
      </c>
      <c r="U13">
        <v>0.876</v>
      </c>
    </row>
    <row r="14" spans="1:21" x14ac:dyDescent="0.2">
      <c r="A14" s="4"/>
      <c r="O14" s="5"/>
    </row>
    <row r="15" spans="1:21" x14ac:dyDescent="0.2">
      <c r="A15" s="4"/>
      <c r="C15">
        <v>37</v>
      </c>
      <c r="N15" t="s">
        <v>6</v>
      </c>
      <c r="O15" s="5"/>
      <c r="Q15" t="s">
        <v>8</v>
      </c>
      <c r="R15">
        <v>0</v>
      </c>
      <c r="S15">
        <v>0</v>
      </c>
      <c r="T15">
        <v>0</v>
      </c>
      <c r="U15">
        <v>0</v>
      </c>
    </row>
    <row r="16" spans="1:21" x14ac:dyDescent="0.2">
      <c r="A16" s="4">
        <v>816</v>
      </c>
      <c r="B16">
        <v>1</v>
      </c>
      <c r="C16">
        <v>2486.7190000000001</v>
      </c>
      <c r="D16">
        <f>SUM(C16/C16)</f>
        <v>1</v>
      </c>
      <c r="F16">
        <v>1</v>
      </c>
      <c r="G16">
        <v>1427.335</v>
      </c>
      <c r="H16">
        <f>SUM(G16/G16)</f>
        <v>1</v>
      </c>
      <c r="J16">
        <v>1</v>
      </c>
      <c r="K16">
        <v>8117.0240000000003</v>
      </c>
      <c r="L16">
        <v>1</v>
      </c>
      <c r="N16">
        <f>AVERAGE(D16,H16,L16)</f>
        <v>1</v>
      </c>
      <c r="O16" s="5">
        <f>STDEV(D16,H16,L16)</f>
        <v>0</v>
      </c>
      <c r="Q16" s="10" t="s">
        <v>16</v>
      </c>
      <c r="R16">
        <v>0.09</v>
      </c>
      <c r="S16">
        <v>0.09</v>
      </c>
      <c r="T16">
        <v>0.11</v>
      </c>
      <c r="U16">
        <v>8.1000000000000003E-2</v>
      </c>
    </row>
    <row r="17" spans="1:25" x14ac:dyDescent="0.2">
      <c r="A17" s="4">
        <v>95</v>
      </c>
      <c r="B17">
        <v>2</v>
      </c>
      <c r="C17">
        <v>4629.8410000000003</v>
      </c>
      <c r="D17">
        <f>SUM(C17/C16)</f>
        <v>1.8618271706614218</v>
      </c>
      <c r="F17">
        <v>2</v>
      </c>
      <c r="G17">
        <v>2573.3969999999999</v>
      </c>
      <c r="H17">
        <f>SUM(G17/G16)</f>
        <v>1.802938343135984</v>
      </c>
      <c r="J17">
        <v>2</v>
      </c>
      <c r="K17">
        <v>8723.56</v>
      </c>
      <c r="L17">
        <f>SUM(K17/K16)</f>
        <v>1.0747239382315488</v>
      </c>
      <c r="N17">
        <f t="shared" ref="N17:N24" si="2">AVERAGE(D17,H17,L17)</f>
        <v>1.5798298173429848</v>
      </c>
      <c r="O17" s="5">
        <f t="shared" ref="O17:O24" si="3">STDEV(D17,H17,L17)</f>
        <v>0.43842437812755375</v>
      </c>
      <c r="Q17" s="10" t="s">
        <v>17</v>
      </c>
      <c r="R17">
        <v>3.3000000000000002E-2</v>
      </c>
      <c r="S17">
        <v>0.151</v>
      </c>
      <c r="T17">
        <v>8.3000000000000004E-2</v>
      </c>
      <c r="U17">
        <v>4.2000000000000003E-2</v>
      </c>
    </row>
    <row r="18" spans="1:25" x14ac:dyDescent="0.2">
      <c r="A18" s="4">
        <v>110</v>
      </c>
      <c r="B18">
        <v>3</v>
      </c>
      <c r="C18">
        <v>415.31400000000002</v>
      </c>
      <c r="D18">
        <f>SUM(C18/C16)</f>
        <v>0.16701283900593514</v>
      </c>
      <c r="F18">
        <v>3</v>
      </c>
      <c r="G18">
        <v>235.042</v>
      </c>
      <c r="H18">
        <f>SUM(G18/G16)</f>
        <v>0.16467192354983237</v>
      </c>
      <c r="J18">
        <v>3</v>
      </c>
      <c r="K18">
        <v>3078.2249999999999</v>
      </c>
      <c r="L18">
        <f>SUM(K18/K16)</f>
        <v>0.3792307377679307</v>
      </c>
      <c r="N18">
        <f t="shared" si="2"/>
        <v>0.23697183344123274</v>
      </c>
      <c r="O18" s="5">
        <f t="shared" si="3"/>
        <v>0.12320538489233171</v>
      </c>
      <c r="Q18" s="10" t="s">
        <v>18</v>
      </c>
      <c r="R18">
        <v>3.7999999999999999E-2</v>
      </c>
      <c r="S18">
        <v>6.0999999999999999E-2</v>
      </c>
      <c r="T18">
        <v>0.371</v>
      </c>
      <c r="U18">
        <v>2.5999999999999999E-2</v>
      </c>
    </row>
    <row r="19" spans="1:25" x14ac:dyDescent="0.2">
      <c r="A19" s="4">
        <v>111</v>
      </c>
      <c r="B19">
        <v>4</v>
      </c>
      <c r="C19">
        <v>11342.134</v>
      </c>
      <c r="D19">
        <f>SUM(C19/C16)</f>
        <v>4.5610839021216307</v>
      </c>
      <c r="F19">
        <v>4</v>
      </c>
      <c r="G19">
        <v>13825.761</v>
      </c>
      <c r="H19">
        <f>SUM(G19/G16)</f>
        <v>9.6864162933018534</v>
      </c>
      <c r="J19">
        <v>4</v>
      </c>
      <c r="K19">
        <v>29904.781999999999</v>
      </c>
      <c r="L19">
        <f>SUM(K19/K16)</f>
        <v>3.6842051963872473</v>
      </c>
      <c r="N19">
        <f t="shared" si="2"/>
        <v>5.9772351306035771</v>
      </c>
      <c r="O19" s="5">
        <f t="shared" si="3"/>
        <v>3.2420283372341787</v>
      </c>
      <c r="Q19" s="10" t="s">
        <v>22</v>
      </c>
      <c r="R19">
        <v>7.0999999999999994E-2</v>
      </c>
      <c r="S19">
        <v>0.18</v>
      </c>
      <c r="T19">
        <v>0.15</v>
      </c>
      <c r="U19">
        <v>6.2E-2</v>
      </c>
    </row>
    <row r="20" spans="1:25" x14ac:dyDescent="0.2">
      <c r="A20" s="4">
        <v>146</v>
      </c>
      <c r="B20">
        <v>5</v>
      </c>
      <c r="C20">
        <v>3087.0619999999999</v>
      </c>
      <c r="D20">
        <f>SUM(C20/C16)</f>
        <v>1.24141971811049</v>
      </c>
      <c r="F20">
        <v>5</v>
      </c>
      <c r="G20">
        <v>810.20500000000004</v>
      </c>
      <c r="H20">
        <f>SUM(G20/G16)</f>
        <v>0.56763478790893518</v>
      </c>
      <c r="J20">
        <v>5</v>
      </c>
      <c r="K20">
        <v>2508.2249999999999</v>
      </c>
      <c r="L20">
        <f>SUM(K20/K16)</f>
        <v>0.30900795661069869</v>
      </c>
      <c r="N20">
        <f t="shared" si="2"/>
        <v>0.70602082087670792</v>
      </c>
      <c r="O20" s="5">
        <f t="shared" si="3"/>
        <v>0.48136362953198297</v>
      </c>
      <c r="Q20" s="10" t="s">
        <v>23</v>
      </c>
      <c r="R20">
        <v>0.122</v>
      </c>
      <c r="S20">
        <v>0.14199999999999999</v>
      </c>
      <c r="T20">
        <v>0.21</v>
      </c>
      <c r="U20">
        <v>7.6999999999999999E-2</v>
      </c>
    </row>
    <row r="21" spans="1:25" x14ac:dyDescent="0.2">
      <c r="A21" s="4">
        <v>464</v>
      </c>
      <c r="B21">
        <v>6</v>
      </c>
      <c r="C21">
        <v>3994.8910000000001</v>
      </c>
      <c r="D21">
        <f>SUM(C21/C16)</f>
        <v>1.6064907213078761</v>
      </c>
      <c r="F21">
        <v>6</v>
      </c>
      <c r="G21">
        <v>1971.569</v>
      </c>
      <c r="H21">
        <f>SUM(G21/G16)</f>
        <v>1.3812938097923753</v>
      </c>
      <c r="J21">
        <v>6</v>
      </c>
      <c r="K21">
        <v>1633.347</v>
      </c>
      <c r="L21">
        <f>SUM(K21/K16)</f>
        <v>0.20122485778038846</v>
      </c>
      <c r="N21">
        <f t="shared" si="2"/>
        <v>1.0630031296268798</v>
      </c>
      <c r="O21" s="5">
        <f t="shared" si="3"/>
        <v>0.75476801376918101</v>
      </c>
      <c r="Q21" s="10" t="s">
        <v>19</v>
      </c>
      <c r="R21">
        <v>1.4999999999999999E-2</v>
      </c>
      <c r="S21">
        <v>7.6999999999999999E-2</v>
      </c>
      <c r="T21">
        <v>0.122</v>
      </c>
      <c r="U21">
        <v>5.8000000000000003E-2</v>
      </c>
    </row>
    <row r="22" spans="1:25" x14ac:dyDescent="0.2">
      <c r="A22" s="4">
        <v>93</v>
      </c>
      <c r="B22">
        <v>7</v>
      </c>
      <c r="C22">
        <v>32.363999999999997</v>
      </c>
      <c r="D22">
        <f>SUM(C22/C16)</f>
        <v>1.3014739502131121E-2</v>
      </c>
      <c r="F22">
        <v>7</v>
      </c>
      <c r="G22">
        <v>135.899</v>
      </c>
      <c r="H22">
        <f>SUM(G22/G16)</f>
        <v>9.521170573131045E-2</v>
      </c>
      <c r="J22">
        <v>7</v>
      </c>
      <c r="K22">
        <v>134.905</v>
      </c>
      <c r="L22">
        <f>SUM(K22/K16)</f>
        <v>1.6620007529853306E-2</v>
      </c>
      <c r="N22">
        <f t="shared" si="2"/>
        <v>4.161548425443163E-2</v>
      </c>
      <c r="O22" s="5">
        <f t="shared" si="3"/>
        <v>4.6450680370010877E-2</v>
      </c>
      <c r="Q22" s="10" t="s">
        <v>20</v>
      </c>
      <c r="R22">
        <v>3.9E-2</v>
      </c>
      <c r="S22">
        <v>0.13100000000000001</v>
      </c>
      <c r="T22">
        <v>0.26700000000000002</v>
      </c>
      <c r="U22">
        <v>0.104</v>
      </c>
    </row>
    <row r="23" spans="1:25" x14ac:dyDescent="0.2">
      <c r="A23" s="4">
        <v>71</v>
      </c>
      <c r="B23">
        <v>8</v>
      </c>
      <c r="C23">
        <v>4558.8909999999996</v>
      </c>
      <c r="D23">
        <f>SUM(C23/C16)</f>
        <v>1.833295599543012</v>
      </c>
      <c r="F23">
        <v>8</v>
      </c>
      <c r="G23">
        <v>52.95</v>
      </c>
      <c r="H23">
        <f>SUM(G23/G16)</f>
        <v>3.7097107546581569E-2</v>
      </c>
      <c r="J23">
        <v>8</v>
      </c>
      <c r="K23">
        <v>148.09200000000001</v>
      </c>
      <c r="L23">
        <f>SUM(K23/K16)</f>
        <v>1.8244617731818954E-2</v>
      </c>
      <c r="N23">
        <f t="shared" si="2"/>
        <v>0.62954577494047081</v>
      </c>
      <c r="O23" s="5">
        <f t="shared" si="3"/>
        <v>1.0425205438100682</v>
      </c>
      <c r="Q23" s="10" t="s">
        <v>21</v>
      </c>
      <c r="R23">
        <v>5.2999999999999999E-2</v>
      </c>
      <c r="S23">
        <v>5.0000000000000001E-3</v>
      </c>
      <c r="T23">
        <v>1E-3</v>
      </c>
      <c r="U23">
        <v>0.191</v>
      </c>
    </row>
    <row r="24" spans="1:25" ht="17" thickBot="1" x14ac:dyDescent="0.25">
      <c r="A24" s="7">
        <v>833</v>
      </c>
      <c r="B24" s="8">
        <v>9</v>
      </c>
      <c r="C24" s="8">
        <v>68.313999999999993</v>
      </c>
      <c r="D24" s="8">
        <f>SUM(C24/C16)</f>
        <v>2.7471539808076421E-2</v>
      </c>
      <c r="E24" s="8"/>
      <c r="F24" s="8">
        <v>9</v>
      </c>
      <c r="G24" s="8">
        <v>180.113</v>
      </c>
      <c r="H24" s="8">
        <f>SUM(G24/G16)</f>
        <v>0.12618831598748717</v>
      </c>
      <c r="I24" s="8"/>
      <c r="J24" s="8">
        <v>9</v>
      </c>
      <c r="K24" s="8">
        <v>184.92</v>
      </c>
      <c r="L24" s="8">
        <f>SUM(K24/K16)</f>
        <v>2.2781748581746215E-2</v>
      </c>
      <c r="M24" s="8"/>
      <c r="N24" s="8">
        <f t="shared" si="2"/>
        <v>5.8813868125769941E-2</v>
      </c>
      <c r="O24" s="9">
        <f t="shared" si="3"/>
        <v>5.8395082874674313E-2</v>
      </c>
    </row>
    <row r="25" spans="1:25" ht="17" thickBot="1" x14ac:dyDescent="0.25"/>
    <row r="26" spans="1:25" x14ac:dyDescent="0.2">
      <c r="A26" s="1" t="s">
        <v>7</v>
      </c>
      <c r="B26" s="2"/>
      <c r="C26" s="2" t="s">
        <v>27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3"/>
      <c r="Q26">
        <v>37</v>
      </c>
    </row>
    <row r="27" spans="1:25" x14ac:dyDescent="0.2">
      <c r="A27" s="4">
        <v>30</v>
      </c>
      <c r="C27">
        <v>33</v>
      </c>
      <c r="D27" t="s">
        <v>4</v>
      </c>
      <c r="G27" t="s">
        <v>11</v>
      </c>
      <c r="K27" t="s">
        <v>12</v>
      </c>
      <c r="O27" s="5"/>
      <c r="R27" t="s">
        <v>8</v>
      </c>
      <c r="S27" t="s">
        <v>7</v>
      </c>
      <c r="T27" t="s">
        <v>24</v>
      </c>
      <c r="U27" t="s">
        <v>9</v>
      </c>
      <c r="X27" t="s">
        <v>8</v>
      </c>
      <c r="Y27" t="s">
        <v>9</v>
      </c>
    </row>
    <row r="28" spans="1:25" x14ac:dyDescent="0.2">
      <c r="A28" s="4">
        <v>816</v>
      </c>
      <c r="B28">
        <v>1</v>
      </c>
      <c r="C28">
        <v>9051.9830000000002</v>
      </c>
      <c r="D28">
        <v>1</v>
      </c>
      <c r="F28">
        <v>1</v>
      </c>
      <c r="G28">
        <v>32089.016</v>
      </c>
      <c r="H28">
        <v>1</v>
      </c>
      <c r="J28">
        <v>1</v>
      </c>
      <c r="K28">
        <v>12504.933000000001</v>
      </c>
      <c r="L28">
        <v>1</v>
      </c>
      <c r="N28">
        <f>AVERAGE(D28,H28,L28)</f>
        <v>1</v>
      </c>
      <c r="O28" s="5">
        <f>STDEV(D28,H28,L28)</f>
        <v>0</v>
      </c>
      <c r="Q28" t="s">
        <v>8</v>
      </c>
      <c r="R28">
        <v>1</v>
      </c>
      <c r="S28">
        <v>1</v>
      </c>
      <c r="T28">
        <v>1</v>
      </c>
      <c r="U28">
        <v>1</v>
      </c>
      <c r="W28" t="s">
        <v>8</v>
      </c>
      <c r="X28">
        <v>1</v>
      </c>
      <c r="Y28">
        <v>1</v>
      </c>
    </row>
    <row r="29" spans="1:25" x14ac:dyDescent="0.2">
      <c r="A29" s="4">
        <v>95</v>
      </c>
      <c r="B29">
        <v>2</v>
      </c>
      <c r="C29">
        <v>7348.134</v>
      </c>
      <c r="D29">
        <f>SUM(C29/C28)</f>
        <v>0.811770636334602</v>
      </c>
      <c r="F29">
        <v>2</v>
      </c>
      <c r="G29">
        <v>20376.367999999999</v>
      </c>
      <c r="H29">
        <f>SUM(G29/G28)</f>
        <v>0.63499510237397117</v>
      </c>
      <c r="J29">
        <v>2</v>
      </c>
      <c r="K29">
        <v>9449.2250000000004</v>
      </c>
      <c r="L29">
        <f>SUM(K29/K28)</f>
        <v>0.75563979431157291</v>
      </c>
      <c r="N29">
        <f t="shared" ref="N29:N36" si="4">AVERAGE(D29,H29,L29)</f>
        <v>0.73413517767338199</v>
      </c>
      <c r="O29" s="5">
        <f t="shared" ref="O29:O36" si="5">STDEV(D29,H29,L29)</f>
        <v>9.0328476984466E-2</v>
      </c>
      <c r="Q29" s="10" t="s">
        <v>16</v>
      </c>
      <c r="R29">
        <v>0.79800000000000004</v>
      </c>
      <c r="S29">
        <v>0.68400000000000005</v>
      </c>
      <c r="T29">
        <v>1.579</v>
      </c>
      <c r="U29">
        <v>0.57999999999999996</v>
      </c>
      <c r="W29" s="10" t="s">
        <v>16</v>
      </c>
      <c r="X29">
        <v>0.79800000000000004</v>
      </c>
      <c r="Y29">
        <v>0.57999999999999996</v>
      </c>
    </row>
    <row r="30" spans="1:25" x14ac:dyDescent="0.2">
      <c r="A30" s="4">
        <v>110</v>
      </c>
      <c r="B30">
        <v>3</v>
      </c>
      <c r="C30">
        <v>7202.0330000000004</v>
      </c>
      <c r="D30">
        <f>SUM(C30/C28)</f>
        <v>0.79563041600939821</v>
      </c>
      <c r="F30">
        <v>3</v>
      </c>
      <c r="G30">
        <v>16614.539000000001</v>
      </c>
      <c r="H30">
        <f>SUM(G30/G28)</f>
        <v>0.5177640535939152</v>
      </c>
      <c r="J30">
        <v>3</v>
      </c>
      <c r="K30">
        <v>6919.8109999999997</v>
      </c>
      <c r="L30">
        <f>SUM(K30/K28)</f>
        <v>0.5533664994446591</v>
      </c>
      <c r="N30">
        <f t="shared" si="4"/>
        <v>0.62225365634932406</v>
      </c>
      <c r="O30" s="5">
        <f t="shared" si="5"/>
        <v>0.15120022860534724</v>
      </c>
      <c r="Q30" s="10" t="s">
        <v>17</v>
      </c>
      <c r="R30">
        <v>0.751</v>
      </c>
      <c r="S30">
        <v>3.032</v>
      </c>
      <c r="T30">
        <v>0.23699999999999999</v>
      </c>
      <c r="U30">
        <v>1.58</v>
      </c>
      <c r="W30" s="10" t="s">
        <v>17</v>
      </c>
      <c r="X30">
        <v>0.751</v>
      </c>
      <c r="Y30">
        <v>1.58</v>
      </c>
    </row>
    <row r="31" spans="1:25" x14ac:dyDescent="0.2">
      <c r="A31" s="4">
        <v>111</v>
      </c>
      <c r="B31">
        <v>4</v>
      </c>
      <c r="C31">
        <v>6928.134</v>
      </c>
      <c r="D31">
        <f>SUM(C31/C28)</f>
        <v>0.76537196324827383</v>
      </c>
      <c r="F31">
        <v>4</v>
      </c>
      <c r="G31">
        <v>22239.953000000001</v>
      </c>
      <c r="H31">
        <f>SUM(G31/G28)</f>
        <v>0.69307058215808182</v>
      </c>
      <c r="J31">
        <v>4</v>
      </c>
      <c r="K31">
        <v>10191.054</v>
      </c>
      <c r="L31">
        <f>SUM(K31/K28)</f>
        <v>0.81496270311884111</v>
      </c>
      <c r="N31">
        <f t="shared" si="4"/>
        <v>0.75780174950839896</v>
      </c>
      <c r="O31" s="5">
        <f t="shared" si="5"/>
        <v>6.1297662191380817E-2</v>
      </c>
      <c r="Q31" s="10" t="s">
        <v>18</v>
      </c>
      <c r="R31">
        <v>0.70799999999999996</v>
      </c>
      <c r="S31">
        <v>17.626999999999999</v>
      </c>
      <c r="T31">
        <v>5.9770000000000003</v>
      </c>
      <c r="U31">
        <v>0.08</v>
      </c>
      <c r="W31" s="10" t="s">
        <v>18</v>
      </c>
      <c r="X31">
        <v>0.70799999999999996</v>
      </c>
      <c r="Y31">
        <v>0.08</v>
      </c>
    </row>
    <row r="32" spans="1:25" x14ac:dyDescent="0.2">
      <c r="A32" s="4">
        <v>146</v>
      </c>
      <c r="B32">
        <v>5</v>
      </c>
      <c r="C32">
        <v>7979.1040000000003</v>
      </c>
      <c r="D32">
        <f>SUM(C32/C28)</f>
        <v>0.88147580480431753</v>
      </c>
      <c r="F32">
        <v>5</v>
      </c>
      <c r="G32">
        <v>17069.295999999998</v>
      </c>
      <c r="H32">
        <f>SUM(G32/G28)</f>
        <v>0.53193578762278027</v>
      </c>
      <c r="J32">
        <v>5</v>
      </c>
      <c r="K32">
        <v>7917.2250000000004</v>
      </c>
      <c r="L32">
        <f>SUM(K32/K28)</f>
        <v>0.63312814230991876</v>
      </c>
      <c r="N32">
        <f t="shared" si="4"/>
        <v>0.68217991157900559</v>
      </c>
      <c r="O32" s="5">
        <f t="shared" si="5"/>
        <v>0.17985859154941172</v>
      </c>
      <c r="Q32" s="10" t="s">
        <v>22</v>
      </c>
      <c r="R32">
        <v>0.68</v>
      </c>
      <c r="S32">
        <v>0.752</v>
      </c>
      <c r="T32">
        <v>0.70599999999999996</v>
      </c>
      <c r="U32">
        <v>0.76500000000000001</v>
      </c>
      <c r="W32" s="10" t="s">
        <v>22</v>
      </c>
      <c r="X32">
        <v>0.68</v>
      </c>
      <c r="Y32">
        <v>0.76500000000000001</v>
      </c>
    </row>
    <row r="33" spans="1:25" x14ac:dyDescent="0.2">
      <c r="A33" s="4">
        <v>464</v>
      </c>
      <c r="C33">
        <v>7862.2380000000003</v>
      </c>
      <c r="D33">
        <f>SUM(C33/C28)</f>
        <v>0.86856526354501551</v>
      </c>
      <c r="F33">
        <v>6</v>
      </c>
      <c r="G33">
        <v>19164.054</v>
      </c>
      <c r="H33">
        <f>SUM(G33/G28)</f>
        <v>0.59721538360665216</v>
      </c>
      <c r="J33">
        <v>6</v>
      </c>
      <c r="K33">
        <v>10100.054</v>
      </c>
      <c r="L33">
        <f>SUM(K33/K28)</f>
        <v>0.80768557496469584</v>
      </c>
      <c r="N33">
        <f t="shared" si="4"/>
        <v>0.75782207403878787</v>
      </c>
      <c r="O33" s="5">
        <f t="shared" si="5"/>
        <v>0.14238140987882528</v>
      </c>
      <c r="Q33" s="10" t="s">
        <v>23</v>
      </c>
      <c r="R33">
        <v>0.70599999999999996</v>
      </c>
      <c r="S33">
        <v>0.97499999999999998</v>
      </c>
      <c r="T33">
        <v>1.0629999999999999</v>
      </c>
      <c r="U33">
        <v>0.84399999999999997</v>
      </c>
      <c r="W33" s="10" t="s">
        <v>23</v>
      </c>
      <c r="X33">
        <v>0.70599999999999996</v>
      </c>
      <c r="Y33">
        <v>0.84399999999999997</v>
      </c>
    </row>
    <row r="34" spans="1:25" x14ac:dyDescent="0.2">
      <c r="A34" s="4">
        <v>93</v>
      </c>
      <c r="C34">
        <v>117.021</v>
      </c>
      <c r="D34">
        <f>SUM(C34/C28)</f>
        <v>1.2927664579131446E-2</v>
      </c>
      <c r="F34">
        <v>7</v>
      </c>
      <c r="G34">
        <v>4464.7610000000004</v>
      </c>
      <c r="H34">
        <f>SUM(G34/G28)</f>
        <v>0.13913673763009748</v>
      </c>
      <c r="J34">
        <v>7</v>
      </c>
      <c r="K34">
        <v>1900.962</v>
      </c>
      <c r="L34">
        <f>SUM(K34/K28)</f>
        <v>0.1520169680237391</v>
      </c>
      <c r="N34">
        <f t="shared" si="4"/>
        <v>0.10136045674432266</v>
      </c>
      <c r="O34" s="5">
        <f t="shared" si="5"/>
        <v>7.6855345496245453E-2</v>
      </c>
      <c r="Q34" s="10" t="s">
        <v>19</v>
      </c>
      <c r="R34">
        <v>0.69199999999999995</v>
      </c>
      <c r="S34">
        <v>0.68500000000000005</v>
      </c>
      <c r="T34">
        <v>4.2000000000000003E-2</v>
      </c>
      <c r="U34">
        <v>1.107</v>
      </c>
      <c r="W34" s="10" t="s">
        <v>19</v>
      </c>
      <c r="X34">
        <v>0.69199999999999995</v>
      </c>
      <c r="Y34">
        <v>1.107</v>
      </c>
    </row>
    <row r="35" spans="1:25" x14ac:dyDescent="0.2">
      <c r="A35" s="4">
        <v>71</v>
      </c>
      <c r="B35">
        <v>1</v>
      </c>
      <c r="C35">
        <v>8814.66</v>
      </c>
      <c r="D35">
        <f>SUM(C35/C28)</f>
        <v>0.9737822088265079</v>
      </c>
      <c r="F35">
        <v>8</v>
      </c>
      <c r="G35">
        <v>24388.245999999999</v>
      </c>
      <c r="H35">
        <f>SUM(G35/G28)</f>
        <v>0.76001850602087639</v>
      </c>
      <c r="J35">
        <v>8</v>
      </c>
      <c r="K35">
        <v>12485.439</v>
      </c>
      <c r="L35">
        <f>SUM(K35/K28)</f>
        <v>0.99844109520618773</v>
      </c>
      <c r="N35">
        <f t="shared" si="4"/>
        <v>0.91074727001785727</v>
      </c>
      <c r="O35" s="5">
        <f t="shared" si="5"/>
        <v>0.13111592348534459</v>
      </c>
      <c r="Q35" s="10" t="s">
        <v>20</v>
      </c>
      <c r="R35">
        <v>0.73899999999999999</v>
      </c>
      <c r="S35">
        <v>1.1000000000000001</v>
      </c>
      <c r="T35">
        <v>0.629</v>
      </c>
      <c r="U35">
        <v>0.86399999999999999</v>
      </c>
      <c r="W35" s="10" t="s">
        <v>20</v>
      </c>
      <c r="X35">
        <v>0.73899999999999999</v>
      </c>
      <c r="Y35">
        <v>0.86399999999999999</v>
      </c>
    </row>
    <row r="36" spans="1:25" x14ac:dyDescent="0.2">
      <c r="A36" s="4">
        <v>833</v>
      </c>
      <c r="B36">
        <v>2</v>
      </c>
      <c r="C36">
        <v>117.021</v>
      </c>
      <c r="D36">
        <f>SUM(C36/C28)</f>
        <v>1.2927664579131446E-2</v>
      </c>
      <c r="F36">
        <v>9</v>
      </c>
      <c r="G36">
        <v>99.606999999999999</v>
      </c>
      <c r="H36">
        <f>SUM(G36/G28)</f>
        <v>3.1040839644319415E-3</v>
      </c>
      <c r="J36">
        <v>9</v>
      </c>
      <c r="K36">
        <v>96.099000000000004</v>
      </c>
      <c r="L36">
        <f>SUM(K36/K28)</f>
        <v>7.6848872361011452E-3</v>
      </c>
      <c r="N36">
        <f t="shared" si="4"/>
        <v>7.9055452598881786E-3</v>
      </c>
      <c r="O36" s="5">
        <f t="shared" si="5"/>
        <v>4.9155062298781773E-3</v>
      </c>
      <c r="Q36" s="10" t="s">
        <v>21</v>
      </c>
      <c r="R36">
        <v>0.78100000000000003</v>
      </c>
      <c r="S36">
        <v>0.67900000000000005</v>
      </c>
      <c r="T36">
        <v>5.8000000000000003E-2</v>
      </c>
      <c r="U36">
        <v>0.65700000000000003</v>
      </c>
      <c r="W36" s="10" t="s">
        <v>21</v>
      </c>
      <c r="X36">
        <v>0.78100000000000003</v>
      </c>
      <c r="Y36">
        <v>0.65700000000000003</v>
      </c>
    </row>
    <row r="37" spans="1:25" x14ac:dyDescent="0.2">
      <c r="A37" s="4"/>
      <c r="O37" s="5"/>
    </row>
    <row r="38" spans="1:25" x14ac:dyDescent="0.2">
      <c r="A38" s="4"/>
      <c r="C38" t="s">
        <v>27</v>
      </c>
      <c r="O38" s="5"/>
      <c r="Q38" t="s">
        <v>8</v>
      </c>
      <c r="R38">
        <v>0</v>
      </c>
      <c r="S38">
        <v>0</v>
      </c>
      <c r="T38">
        <v>0</v>
      </c>
      <c r="U38">
        <v>0</v>
      </c>
      <c r="W38" t="s">
        <v>8</v>
      </c>
      <c r="X38">
        <v>0</v>
      </c>
      <c r="Y38">
        <v>0</v>
      </c>
    </row>
    <row r="39" spans="1:25" x14ac:dyDescent="0.2">
      <c r="A39" s="4"/>
      <c r="C39">
        <v>37</v>
      </c>
      <c r="O39" s="5"/>
      <c r="Q39" s="10" t="s">
        <v>16</v>
      </c>
      <c r="R39">
        <v>9.6000000000000002E-2</v>
      </c>
      <c r="S39">
        <v>0.54800000000000004</v>
      </c>
      <c r="T39">
        <v>0.438</v>
      </c>
      <c r="U39">
        <v>0.32900000000000001</v>
      </c>
      <c r="W39" s="10" t="s">
        <v>16</v>
      </c>
      <c r="X39">
        <v>9.6000000000000002E-2</v>
      </c>
      <c r="Y39">
        <v>0.32900000000000001</v>
      </c>
    </row>
    <row r="40" spans="1:25" x14ac:dyDescent="0.2">
      <c r="A40" s="4">
        <v>816</v>
      </c>
      <c r="B40">
        <v>1</v>
      </c>
      <c r="C40">
        <v>398.02100000000002</v>
      </c>
      <c r="D40">
        <f>SUM(C40/C40)</f>
        <v>1</v>
      </c>
      <c r="F40">
        <v>1</v>
      </c>
      <c r="G40">
        <v>2975.0540000000001</v>
      </c>
      <c r="H40">
        <f>SUM(G40/G40)</f>
        <v>1</v>
      </c>
      <c r="J40">
        <v>1</v>
      </c>
      <c r="K40">
        <v>349.82</v>
      </c>
      <c r="L40">
        <v>1</v>
      </c>
      <c r="N40">
        <f>AVERAGE(D40,H40,L40)</f>
        <v>1</v>
      </c>
      <c r="O40" s="5">
        <f>STDEV(D40,H40,L40)</f>
        <v>0</v>
      </c>
      <c r="Q40" s="10" t="s">
        <v>17</v>
      </c>
      <c r="R40">
        <v>2.1999999999999999E-2</v>
      </c>
      <c r="S40">
        <v>2.3319999999999999</v>
      </c>
      <c r="T40">
        <v>0.123</v>
      </c>
      <c r="U40">
        <v>0.57499999999999996</v>
      </c>
      <c r="W40" s="10" t="s">
        <v>17</v>
      </c>
      <c r="X40">
        <v>2.1999999999999999E-2</v>
      </c>
      <c r="Y40">
        <v>0.57499999999999996</v>
      </c>
    </row>
    <row r="41" spans="1:25" x14ac:dyDescent="0.2">
      <c r="A41" s="4">
        <v>95</v>
      </c>
      <c r="B41">
        <v>2</v>
      </c>
      <c r="C41">
        <v>398.02100000000002</v>
      </c>
      <c r="D41">
        <f>SUM(C41/C40)</f>
        <v>1</v>
      </c>
      <c r="F41">
        <v>2</v>
      </c>
      <c r="G41">
        <v>150.678</v>
      </c>
      <c r="H41">
        <f>SUM(G41/G40)</f>
        <v>5.0647147917315109E-2</v>
      </c>
      <c r="J41">
        <v>2</v>
      </c>
      <c r="K41">
        <v>349.82</v>
      </c>
      <c r="L41">
        <f>SUM(K41/K40)</f>
        <v>1</v>
      </c>
      <c r="N41">
        <f t="shared" ref="N41:N48" si="6">AVERAGE(D41,H41,L41)</f>
        <v>0.68354904930577176</v>
      </c>
      <c r="O41" s="5">
        <f t="shared" ref="O41:O48" si="7">STDEV(D41,H41,L41)</f>
        <v>0.54810912470587692</v>
      </c>
      <c r="Q41" s="10" t="s">
        <v>18</v>
      </c>
      <c r="R41">
        <v>0.2</v>
      </c>
      <c r="S41">
        <v>7.3949999999999996</v>
      </c>
      <c r="T41">
        <v>3.242</v>
      </c>
      <c r="U41">
        <v>7.5999999999999998E-2</v>
      </c>
      <c r="W41" s="10" t="s">
        <v>18</v>
      </c>
      <c r="X41">
        <v>0.2</v>
      </c>
      <c r="Y41">
        <v>7.5999999999999998E-2</v>
      </c>
    </row>
    <row r="42" spans="1:25" x14ac:dyDescent="0.2">
      <c r="A42" s="4">
        <v>110</v>
      </c>
      <c r="C42">
        <v>398.02100000000002</v>
      </c>
      <c r="D42">
        <f>SUM(C42/C40)</f>
        <v>1</v>
      </c>
      <c r="F42">
        <v>3</v>
      </c>
      <c r="G42">
        <v>7490.8109999999997</v>
      </c>
      <c r="H42">
        <f>SUM(G42/G40)</f>
        <v>2.5178739612793581</v>
      </c>
      <c r="J42">
        <v>3</v>
      </c>
      <c r="K42">
        <v>1951.4469999999999</v>
      </c>
      <c r="L42">
        <f>SUM(K42/K40)</f>
        <v>5.5784317649076662</v>
      </c>
      <c r="N42">
        <f t="shared" si="6"/>
        <v>3.032101908729008</v>
      </c>
      <c r="O42" s="5">
        <f t="shared" si="7"/>
        <v>2.3321303872066403</v>
      </c>
      <c r="Q42" s="10" t="s">
        <v>22</v>
      </c>
      <c r="R42">
        <v>7.0999999999999994E-2</v>
      </c>
      <c r="S42">
        <v>0.42899999999999999</v>
      </c>
      <c r="T42">
        <v>0.48099999999999998</v>
      </c>
      <c r="U42">
        <v>0.161</v>
      </c>
      <c r="W42" s="10" t="s">
        <v>22</v>
      </c>
      <c r="X42">
        <v>7.0999999999999994E-2</v>
      </c>
      <c r="Y42">
        <v>0.161</v>
      </c>
    </row>
    <row r="43" spans="1:25" x14ac:dyDescent="0.2">
      <c r="A43" s="4">
        <v>111</v>
      </c>
      <c r="B43">
        <v>2</v>
      </c>
      <c r="C43">
        <v>9013.8909999999996</v>
      </c>
      <c r="D43">
        <f>SUM(C43/C40)</f>
        <v>22.646772406481062</v>
      </c>
      <c r="F43">
        <v>4</v>
      </c>
      <c r="G43">
        <v>27178.174999999999</v>
      </c>
      <c r="H43">
        <f>SUM(G43/G40)</f>
        <v>9.1353551901915058</v>
      </c>
      <c r="J43">
        <v>4</v>
      </c>
      <c r="K43">
        <v>7381.2960000000003</v>
      </c>
      <c r="L43">
        <f>SUM(K43/K40)</f>
        <v>21.100268709622092</v>
      </c>
      <c r="N43">
        <f t="shared" si="6"/>
        <v>17.627465435431553</v>
      </c>
      <c r="O43" s="5">
        <f t="shared" si="7"/>
        <v>7.3949219559156196</v>
      </c>
      <c r="Q43" s="10" t="s">
        <v>23</v>
      </c>
      <c r="R43">
        <v>0.14799999999999999</v>
      </c>
      <c r="S43">
        <v>0.871</v>
      </c>
      <c r="T43">
        <v>0.755</v>
      </c>
      <c r="U43">
        <v>0.04</v>
      </c>
      <c r="W43" s="10" t="s">
        <v>23</v>
      </c>
      <c r="X43">
        <v>0.14799999999999999</v>
      </c>
      <c r="Y43">
        <v>0.04</v>
      </c>
    </row>
    <row r="44" spans="1:25" x14ac:dyDescent="0.2">
      <c r="A44" s="4">
        <v>146</v>
      </c>
      <c r="B44">
        <v>5</v>
      </c>
      <c r="C44">
        <v>398.02100000000002</v>
      </c>
      <c r="D44">
        <f>SUM(C44/C40)</f>
        <v>1</v>
      </c>
      <c r="F44">
        <v>5</v>
      </c>
      <c r="G44">
        <v>763.06200000000001</v>
      </c>
      <c r="H44">
        <f>SUM(G44/G40)</f>
        <v>0.25648677301319572</v>
      </c>
      <c r="J44">
        <v>5</v>
      </c>
      <c r="K44">
        <v>349.82</v>
      </c>
      <c r="L44">
        <f>SUM(K44/K40)</f>
        <v>1</v>
      </c>
      <c r="N44">
        <f t="shared" si="6"/>
        <v>0.75216225767106515</v>
      </c>
      <c r="O44" s="5">
        <f t="shared" si="7"/>
        <v>0.42926756174687891</v>
      </c>
      <c r="Q44" s="10" t="s">
        <v>19</v>
      </c>
      <c r="R44">
        <v>0.10100000000000001</v>
      </c>
      <c r="S44">
        <v>0.54500000000000004</v>
      </c>
      <c r="T44">
        <v>4.5999999999999999E-2</v>
      </c>
      <c r="U44">
        <v>2.7E-2</v>
      </c>
      <c r="W44" s="10" t="s">
        <v>19</v>
      </c>
      <c r="X44">
        <v>0.10100000000000001</v>
      </c>
      <c r="Y44">
        <v>2.7E-2</v>
      </c>
    </row>
    <row r="45" spans="1:25" x14ac:dyDescent="0.2">
      <c r="A45" s="4">
        <v>464</v>
      </c>
      <c r="B45">
        <v>6</v>
      </c>
      <c r="C45">
        <v>398.02100000000002</v>
      </c>
      <c r="D45">
        <f>SUM(C45/C40)</f>
        <v>1</v>
      </c>
      <c r="F45">
        <v>6</v>
      </c>
      <c r="G45">
        <v>273.74900000000002</v>
      </c>
      <c r="H45">
        <f>SUM(G45/G40)</f>
        <v>9.2014800403622934E-2</v>
      </c>
      <c r="J45">
        <v>3</v>
      </c>
      <c r="K45">
        <v>641.23400000000004</v>
      </c>
      <c r="L45">
        <f>SUM(K45/K40)</f>
        <v>1.8330398490652338</v>
      </c>
      <c r="N45">
        <f t="shared" si="6"/>
        <v>0.97501821648961895</v>
      </c>
      <c r="O45" s="5">
        <f t="shared" si="7"/>
        <v>0.87078132854770762</v>
      </c>
      <c r="Q45" s="10" t="s">
        <v>20</v>
      </c>
      <c r="R45">
        <v>0.104</v>
      </c>
      <c r="S45">
        <v>1.105</v>
      </c>
      <c r="T45">
        <v>1.042</v>
      </c>
      <c r="U45">
        <v>7.6999999999999999E-2</v>
      </c>
      <c r="W45" s="10" t="s">
        <v>20</v>
      </c>
      <c r="X45">
        <v>0.104</v>
      </c>
      <c r="Y45">
        <v>7.6999999999999999E-2</v>
      </c>
    </row>
    <row r="46" spans="1:25" x14ac:dyDescent="0.2">
      <c r="A46" s="4">
        <v>93</v>
      </c>
      <c r="B46">
        <v>7</v>
      </c>
      <c r="C46">
        <v>398.02100000000002</v>
      </c>
      <c r="D46">
        <f>SUM(C46/C40)</f>
        <v>1</v>
      </c>
      <c r="F46">
        <v>7</v>
      </c>
      <c r="G46">
        <v>163.06200000000001</v>
      </c>
      <c r="H46">
        <f>SUM(G46/G40)</f>
        <v>5.480976143626301E-2</v>
      </c>
      <c r="J46">
        <v>7</v>
      </c>
      <c r="K46">
        <v>349.82</v>
      </c>
      <c r="L46">
        <f>SUM(K46/K40)</f>
        <v>1</v>
      </c>
      <c r="N46">
        <f t="shared" si="6"/>
        <v>0.68493658714542105</v>
      </c>
      <c r="O46" s="5">
        <f t="shared" si="7"/>
        <v>0.54570583867018019</v>
      </c>
      <c r="Q46" s="10" t="s">
        <v>21</v>
      </c>
      <c r="R46">
        <v>0.223</v>
      </c>
      <c r="S46">
        <v>0.55700000000000005</v>
      </c>
      <c r="T46">
        <v>5.8999999999999997E-2</v>
      </c>
      <c r="U46">
        <v>0.19600000000000001</v>
      </c>
      <c r="W46" s="10" t="s">
        <v>21</v>
      </c>
      <c r="X46">
        <v>0.223</v>
      </c>
      <c r="Y46">
        <v>0.19600000000000001</v>
      </c>
    </row>
    <row r="47" spans="1:25" x14ac:dyDescent="0.2">
      <c r="A47" s="4">
        <v>71</v>
      </c>
      <c r="B47">
        <v>8</v>
      </c>
      <c r="C47">
        <v>398.02100000000002</v>
      </c>
      <c r="D47">
        <f>SUM(C47/C40)</f>
        <v>1</v>
      </c>
      <c r="F47">
        <v>8</v>
      </c>
      <c r="G47">
        <v>143.239</v>
      </c>
      <c r="H47">
        <f>SUM(G47/G40)</f>
        <v>4.8146689102113775E-2</v>
      </c>
      <c r="J47">
        <v>4</v>
      </c>
      <c r="K47">
        <v>787.447</v>
      </c>
      <c r="L47">
        <f>SUM(K47/K40)</f>
        <v>2.251006231776342</v>
      </c>
      <c r="N47">
        <f t="shared" si="6"/>
        <v>1.0997176402928186</v>
      </c>
      <c r="O47" s="5">
        <f t="shared" si="7"/>
        <v>1.1048100502018001</v>
      </c>
    </row>
    <row r="48" spans="1:25" ht="17" thickBot="1" x14ac:dyDescent="0.25">
      <c r="A48" s="7">
        <v>833</v>
      </c>
      <c r="B48" s="8">
        <v>9</v>
      </c>
      <c r="C48">
        <v>398.02100000000002</v>
      </c>
      <c r="D48" s="8">
        <f>SUM(C48/C40)</f>
        <v>1</v>
      </c>
      <c r="E48" s="8"/>
      <c r="F48" s="8">
        <v>9</v>
      </c>
      <c r="G48" s="8">
        <v>103.753</v>
      </c>
      <c r="H48" s="8">
        <f>SUM(G48/G40)</f>
        <v>3.4874324970235834E-2</v>
      </c>
      <c r="I48" s="8"/>
      <c r="J48" s="8">
        <v>9</v>
      </c>
      <c r="K48" s="8">
        <v>349.82</v>
      </c>
      <c r="L48" s="8">
        <f>SUM(K48/K40)</f>
        <v>1</v>
      </c>
      <c r="M48" s="8"/>
      <c r="N48" s="8">
        <f t="shared" si="6"/>
        <v>0.67829144165674526</v>
      </c>
      <c r="O48" s="9">
        <f t="shared" si="7"/>
        <v>0.55721556828025354</v>
      </c>
    </row>
    <row r="50" spans="1:22" ht="17" thickBot="1" x14ac:dyDescent="0.25"/>
    <row r="51" spans="1:22" x14ac:dyDescent="0.2">
      <c r="A51" s="1" t="s">
        <v>8</v>
      </c>
      <c r="B51" s="2"/>
      <c r="C51" s="2"/>
      <c r="D51" s="2"/>
      <c r="E51" s="2"/>
      <c r="F51" s="2"/>
      <c r="G51" s="2" t="s">
        <v>25</v>
      </c>
      <c r="H51" s="2"/>
      <c r="I51" s="2"/>
      <c r="J51" s="2"/>
      <c r="K51" s="2" t="s">
        <v>26</v>
      </c>
      <c r="L51" s="2"/>
      <c r="M51" s="2"/>
      <c r="N51" s="2"/>
      <c r="O51" s="3"/>
    </row>
    <row r="52" spans="1:22" x14ac:dyDescent="0.2">
      <c r="A52" s="4">
        <v>30</v>
      </c>
      <c r="C52">
        <v>33</v>
      </c>
      <c r="D52" t="s">
        <v>4</v>
      </c>
      <c r="G52">
        <v>30</v>
      </c>
      <c r="K52">
        <v>30</v>
      </c>
      <c r="O52" s="5"/>
      <c r="R52" t="s">
        <v>8</v>
      </c>
      <c r="S52" t="s">
        <v>8</v>
      </c>
      <c r="U52" t="s">
        <v>7</v>
      </c>
      <c r="V52" t="s">
        <v>7</v>
      </c>
    </row>
    <row r="53" spans="1:22" x14ac:dyDescent="0.2">
      <c r="A53" s="4">
        <v>816</v>
      </c>
      <c r="B53">
        <v>1</v>
      </c>
      <c r="D53">
        <v>1</v>
      </c>
      <c r="F53">
        <v>1</v>
      </c>
      <c r="G53">
        <v>18332.245999999999</v>
      </c>
      <c r="H53">
        <v>1</v>
      </c>
      <c r="J53">
        <v>1</v>
      </c>
      <c r="K53">
        <v>9296.5889999999999</v>
      </c>
      <c r="L53">
        <v>1</v>
      </c>
      <c r="N53">
        <f t="shared" ref="N53:N61" si="8">AVERAGE(H53,L53)</f>
        <v>1</v>
      </c>
      <c r="O53" s="5">
        <f>STDEV(D53,H53,L53)</f>
        <v>0</v>
      </c>
      <c r="Q53" t="s">
        <v>8</v>
      </c>
      <c r="R53">
        <v>1</v>
      </c>
      <c r="S53">
        <v>1</v>
      </c>
      <c r="T53" t="s">
        <v>8</v>
      </c>
      <c r="U53">
        <v>1</v>
      </c>
      <c r="V53">
        <v>1</v>
      </c>
    </row>
    <row r="54" spans="1:22" x14ac:dyDescent="0.2">
      <c r="A54" s="4">
        <v>95</v>
      </c>
      <c r="B54">
        <v>2</v>
      </c>
      <c r="D54" t="e">
        <f>SUM(C54/C53)</f>
        <v>#DIV/0!</v>
      </c>
      <c r="F54">
        <v>2</v>
      </c>
      <c r="G54">
        <v>15181.953</v>
      </c>
      <c r="H54">
        <f>SUM(G54/G53)</f>
        <v>0.82815564443112977</v>
      </c>
      <c r="J54">
        <v>2</v>
      </c>
      <c r="K54">
        <v>8880.3469999999998</v>
      </c>
      <c r="L54">
        <f>SUM(K54/K53)</f>
        <v>0.95522637388831533</v>
      </c>
      <c r="N54">
        <f t="shared" si="8"/>
        <v>0.89169100915972255</v>
      </c>
      <c r="O54" s="5">
        <f t="shared" ref="O54:O61" si="9">STDEV(H54,L54)</f>
        <v>8.9852574489497086E-2</v>
      </c>
      <c r="Q54" s="10" t="s">
        <v>16</v>
      </c>
      <c r="R54">
        <v>0.89200000000000002</v>
      </c>
      <c r="S54">
        <v>0.79800000000000004</v>
      </c>
      <c r="T54" s="10" t="s">
        <v>16</v>
      </c>
      <c r="U54">
        <v>0.73399999999999999</v>
      </c>
      <c r="V54">
        <v>0.68400000000000005</v>
      </c>
    </row>
    <row r="55" spans="1:22" x14ac:dyDescent="0.2">
      <c r="A55" s="4">
        <v>110</v>
      </c>
      <c r="B55">
        <v>3</v>
      </c>
      <c r="D55" t="e">
        <f>SUM(C55/C53)</f>
        <v>#DIV/0!</v>
      </c>
      <c r="F55">
        <v>3</v>
      </c>
      <c r="G55">
        <v>14999.539000000001</v>
      </c>
      <c r="H55">
        <f>SUM(G55/G53)</f>
        <v>0.81820519973384609</v>
      </c>
      <c r="J55">
        <v>3</v>
      </c>
      <c r="K55">
        <v>8038.69</v>
      </c>
      <c r="L55">
        <f>SUM(K55/K53)</f>
        <v>0.86469241568063293</v>
      </c>
      <c r="N55">
        <f t="shared" si="8"/>
        <v>0.84144880770723951</v>
      </c>
      <c r="O55" s="5">
        <f t="shared" si="9"/>
        <v>3.2871425634456386E-2</v>
      </c>
      <c r="Q55" s="10" t="s">
        <v>17</v>
      </c>
      <c r="R55">
        <v>0.84099999999999997</v>
      </c>
      <c r="S55">
        <v>0.751</v>
      </c>
      <c r="T55" s="10" t="s">
        <v>17</v>
      </c>
      <c r="U55">
        <v>0.622</v>
      </c>
      <c r="V55">
        <v>3.032</v>
      </c>
    </row>
    <row r="56" spans="1:22" x14ac:dyDescent="0.2">
      <c r="A56" s="4">
        <v>111</v>
      </c>
      <c r="B56">
        <v>4</v>
      </c>
      <c r="D56" t="e">
        <f>SUM(C56/C53)</f>
        <v>#DIV/0!</v>
      </c>
      <c r="F56">
        <v>4</v>
      </c>
      <c r="G56">
        <v>13990.489</v>
      </c>
      <c r="H56">
        <f>SUM(G56/G53)</f>
        <v>0.76316284431269366</v>
      </c>
      <c r="J56">
        <v>4</v>
      </c>
      <c r="K56">
        <v>7593.0540000000001</v>
      </c>
      <c r="L56">
        <f>SUM(K56/K53)</f>
        <v>0.81675698473924152</v>
      </c>
      <c r="N56">
        <f t="shared" si="8"/>
        <v>0.78995991452596759</v>
      </c>
      <c r="O56" s="5">
        <f t="shared" si="9"/>
        <v>3.7896780127476083E-2</v>
      </c>
      <c r="Q56" s="10" t="s">
        <v>18</v>
      </c>
      <c r="R56">
        <v>0.79</v>
      </c>
      <c r="S56">
        <v>0.70799999999999996</v>
      </c>
      <c r="T56" s="10" t="s">
        <v>18</v>
      </c>
      <c r="U56">
        <v>0.75800000000000001</v>
      </c>
      <c r="V56">
        <v>17.626999999999999</v>
      </c>
    </row>
    <row r="57" spans="1:22" x14ac:dyDescent="0.2">
      <c r="A57" s="4">
        <v>146</v>
      </c>
      <c r="B57">
        <v>5</v>
      </c>
      <c r="D57" t="e">
        <f>SUM(C57/C53)</f>
        <v>#DIV/0!</v>
      </c>
      <c r="F57">
        <v>5</v>
      </c>
      <c r="G57">
        <v>12493.418</v>
      </c>
      <c r="H57">
        <f>SUM(G57/G53)</f>
        <v>0.6814995827570719</v>
      </c>
      <c r="J57">
        <v>5</v>
      </c>
      <c r="K57">
        <v>7270.5889999999999</v>
      </c>
      <c r="L57">
        <f>SUM(K57/K53)</f>
        <v>0.78207060675695139</v>
      </c>
      <c r="N57">
        <f t="shared" si="8"/>
        <v>0.7317850947570117</v>
      </c>
      <c r="O57" s="5">
        <f t="shared" si="9"/>
        <v>7.1114453061189811E-2</v>
      </c>
      <c r="Q57" s="10" t="s">
        <v>22</v>
      </c>
      <c r="R57">
        <v>0.73199999999999998</v>
      </c>
      <c r="S57">
        <v>0.68</v>
      </c>
      <c r="T57" s="10" t="s">
        <v>22</v>
      </c>
      <c r="U57">
        <v>0.68200000000000005</v>
      </c>
      <c r="V57">
        <v>0.752</v>
      </c>
    </row>
    <row r="58" spans="1:22" x14ac:dyDescent="0.2">
      <c r="A58" s="4">
        <v>464</v>
      </c>
      <c r="B58">
        <v>6</v>
      </c>
      <c r="D58" t="e">
        <f>SUM(C58/C53)</f>
        <v>#DIV/0!</v>
      </c>
      <c r="F58">
        <v>6</v>
      </c>
      <c r="G58">
        <v>11615.347</v>
      </c>
      <c r="H58">
        <f>SUM(G58/G53)</f>
        <v>0.63360196017443804</v>
      </c>
      <c r="J58">
        <v>6</v>
      </c>
      <c r="K58">
        <v>7501.1040000000003</v>
      </c>
      <c r="L58">
        <f>SUM(K58/K53)</f>
        <v>0.80686626030256903</v>
      </c>
      <c r="N58">
        <f t="shared" si="8"/>
        <v>0.72023411023850348</v>
      </c>
      <c r="O58" s="5">
        <f t="shared" si="9"/>
        <v>0.12251636155814392</v>
      </c>
      <c r="Q58" s="10" t="s">
        <v>23</v>
      </c>
      <c r="R58">
        <v>0.72</v>
      </c>
      <c r="S58">
        <v>0.70599999999999996</v>
      </c>
      <c r="T58" s="10" t="s">
        <v>23</v>
      </c>
      <c r="U58">
        <v>0.75800000000000001</v>
      </c>
      <c r="V58">
        <v>0.97499999999999998</v>
      </c>
    </row>
    <row r="59" spans="1:22" x14ac:dyDescent="0.2">
      <c r="A59" s="4">
        <v>93</v>
      </c>
      <c r="B59">
        <v>7</v>
      </c>
      <c r="D59" t="e">
        <f>SUM(C59/C53)</f>
        <v>#DIV/0!</v>
      </c>
      <c r="F59">
        <v>7</v>
      </c>
      <c r="G59">
        <v>13292.347</v>
      </c>
      <c r="H59">
        <f>SUM(G59/G53)</f>
        <v>0.72508011293324348</v>
      </c>
      <c r="J59">
        <v>7</v>
      </c>
      <c r="K59">
        <v>6935.0540000000001</v>
      </c>
      <c r="L59">
        <f>SUM(K59/K53)</f>
        <v>0.74597833678567482</v>
      </c>
      <c r="N59">
        <f t="shared" si="8"/>
        <v>0.73552922485945915</v>
      </c>
      <c r="O59" s="5">
        <f t="shared" si="9"/>
        <v>1.4777275800808657E-2</v>
      </c>
      <c r="Q59" s="10" t="s">
        <v>19</v>
      </c>
      <c r="R59">
        <v>0.73599999999999999</v>
      </c>
      <c r="S59">
        <v>0.69199999999999995</v>
      </c>
      <c r="T59" s="10" t="s">
        <v>19</v>
      </c>
      <c r="U59">
        <v>0.10100000000000001</v>
      </c>
      <c r="V59">
        <v>0.68500000000000005</v>
      </c>
    </row>
    <row r="60" spans="1:22" x14ac:dyDescent="0.2">
      <c r="A60" s="4">
        <v>71</v>
      </c>
      <c r="B60">
        <v>8</v>
      </c>
      <c r="D60" t="e">
        <f>SUM(C60/C53)</f>
        <v>#DIV/0!</v>
      </c>
      <c r="F60">
        <v>8</v>
      </c>
      <c r="G60">
        <v>14677.64</v>
      </c>
      <c r="H60">
        <f>SUM(G60/G53)</f>
        <v>0.80064603104278653</v>
      </c>
      <c r="J60">
        <v>8</v>
      </c>
      <c r="K60">
        <v>6935.0110000000004</v>
      </c>
      <c r="L60">
        <f>SUM(K60/K53)</f>
        <v>0.74597371143330105</v>
      </c>
      <c r="N60">
        <f t="shared" si="8"/>
        <v>0.77330987123804373</v>
      </c>
      <c r="O60" s="5">
        <f t="shared" si="9"/>
        <v>3.8659167939065445E-2</v>
      </c>
      <c r="Q60" s="10" t="s">
        <v>20</v>
      </c>
      <c r="R60">
        <v>0.77300000000000002</v>
      </c>
      <c r="S60">
        <v>0.73899999999999999</v>
      </c>
      <c r="T60" s="10" t="s">
        <v>20</v>
      </c>
      <c r="U60">
        <v>0.91100000000000003</v>
      </c>
      <c r="V60">
        <v>1.1000000000000001</v>
      </c>
    </row>
    <row r="61" spans="1:22" x14ac:dyDescent="0.2">
      <c r="A61" s="4">
        <v>833</v>
      </c>
      <c r="B61">
        <v>9</v>
      </c>
      <c r="D61" t="e">
        <f>SUM(C61/C53)</f>
        <v>#DIV/0!</v>
      </c>
      <c r="F61">
        <v>9</v>
      </c>
      <c r="G61">
        <v>17804.760999999999</v>
      </c>
      <c r="H61">
        <f>SUM(G61/G53)</f>
        <v>0.97122638437210584</v>
      </c>
      <c r="J61">
        <v>9</v>
      </c>
      <c r="K61">
        <v>8334.1370000000006</v>
      </c>
      <c r="L61">
        <f>SUM(K61/K53)</f>
        <v>0.89647256644345585</v>
      </c>
      <c r="N61">
        <f t="shared" si="8"/>
        <v>0.93384947540778085</v>
      </c>
      <c r="O61" s="5">
        <f t="shared" si="9"/>
        <v>5.2858931576932923E-2</v>
      </c>
      <c r="Q61" s="10" t="s">
        <v>21</v>
      </c>
      <c r="R61">
        <v>0.93400000000000005</v>
      </c>
      <c r="S61">
        <v>0.78100000000000003</v>
      </c>
      <c r="T61" s="10" t="s">
        <v>21</v>
      </c>
      <c r="U61">
        <v>8.0000000000000002E-3</v>
      </c>
      <c r="V61">
        <v>0.67900000000000005</v>
      </c>
    </row>
    <row r="62" spans="1:22" x14ac:dyDescent="0.2">
      <c r="A62" s="4"/>
      <c r="O62" s="5"/>
    </row>
    <row r="63" spans="1:22" x14ac:dyDescent="0.2">
      <c r="A63" s="4"/>
      <c r="O63" s="5"/>
    </row>
    <row r="64" spans="1:22" x14ac:dyDescent="0.2">
      <c r="A64" s="4"/>
      <c r="C64">
        <v>37</v>
      </c>
      <c r="O64" s="5"/>
    </row>
    <row r="65" spans="1:15" x14ac:dyDescent="0.2">
      <c r="A65" s="4">
        <v>816</v>
      </c>
      <c r="B65">
        <v>1</v>
      </c>
      <c r="D65" t="e">
        <f>SUM(C65/C65)</f>
        <v>#DIV/0!</v>
      </c>
      <c r="F65">
        <v>1</v>
      </c>
      <c r="G65">
        <v>26901.146000000001</v>
      </c>
      <c r="H65">
        <f>SUM(G65/G65)</f>
        <v>1</v>
      </c>
      <c r="J65">
        <v>1</v>
      </c>
      <c r="K65">
        <v>11554.710999999999</v>
      </c>
      <c r="L65">
        <v>1</v>
      </c>
      <c r="N65">
        <f t="shared" ref="N65:N73" si="10">AVERAGE(H65,L65)</f>
        <v>1</v>
      </c>
      <c r="O65" s="5">
        <f>STDEV(H65,L65)</f>
        <v>0</v>
      </c>
    </row>
    <row r="66" spans="1:15" x14ac:dyDescent="0.2">
      <c r="A66" s="4">
        <v>95</v>
      </c>
      <c r="B66">
        <v>2</v>
      </c>
      <c r="D66" t="e">
        <f>SUM(C66/C65)</f>
        <v>#DIV/0!</v>
      </c>
      <c r="F66">
        <v>2</v>
      </c>
      <c r="G66">
        <v>19621.589</v>
      </c>
      <c r="H66">
        <f>SUM(G66/G65)</f>
        <v>0.72939602647411372</v>
      </c>
      <c r="J66">
        <v>2</v>
      </c>
      <c r="K66">
        <v>9992.0540000000001</v>
      </c>
      <c r="L66">
        <f>SUM(K66/K65)</f>
        <v>0.86476018309761282</v>
      </c>
      <c r="N66">
        <f t="shared" si="10"/>
        <v>0.79707810478586327</v>
      </c>
      <c r="O66" s="5">
        <f>STDEV(H66,L66)</f>
        <v>9.5716913078074117E-2</v>
      </c>
    </row>
    <row r="67" spans="1:15" x14ac:dyDescent="0.2">
      <c r="A67" s="4">
        <v>110</v>
      </c>
      <c r="B67">
        <v>3</v>
      </c>
      <c r="D67" t="e">
        <f>SUM(C67/C65)</f>
        <v>#DIV/0!</v>
      </c>
      <c r="F67">
        <v>3</v>
      </c>
      <c r="G67">
        <v>19778.347000000002</v>
      </c>
      <c r="H67">
        <f>SUM(G67/G65)</f>
        <v>0.73522321316720118</v>
      </c>
      <c r="J67">
        <v>3</v>
      </c>
      <c r="K67">
        <v>8862.518</v>
      </c>
      <c r="L67">
        <f>SUM(K67/K65)</f>
        <v>0.76700473079768072</v>
      </c>
      <c r="N67">
        <f t="shared" si="10"/>
        <v>0.7511139719824409</v>
      </c>
      <c r="O67" s="5">
        <f t="shared" ref="O67:O73" si="11">STDEV(H67,L67)</f>
        <v>2.2472926632911901E-2</v>
      </c>
    </row>
    <row r="68" spans="1:15" x14ac:dyDescent="0.2">
      <c r="A68" s="4">
        <v>111</v>
      </c>
      <c r="B68">
        <v>4</v>
      </c>
      <c r="D68" t="e">
        <f>SUM(C68/C65)</f>
        <v>#DIV/0!</v>
      </c>
      <c r="F68">
        <v>4</v>
      </c>
      <c r="G68">
        <v>15230.933000000001</v>
      </c>
      <c r="H68">
        <f>SUM(G68/G65)</f>
        <v>0.56618156713472356</v>
      </c>
      <c r="J68">
        <v>4</v>
      </c>
      <c r="K68">
        <v>9817.5390000000007</v>
      </c>
      <c r="L68">
        <f>SUM(K68/K65)</f>
        <v>0.84965681962967321</v>
      </c>
      <c r="N68">
        <f t="shared" si="10"/>
        <v>0.70791919338219844</v>
      </c>
      <c r="O68" s="5">
        <f t="shared" si="11"/>
        <v>0.20044727333774717</v>
      </c>
    </row>
    <row r="69" spans="1:15" x14ac:dyDescent="0.2">
      <c r="A69" s="4">
        <v>146</v>
      </c>
      <c r="B69">
        <v>5</v>
      </c>
      <c r="D69" t="e">
        <f>SUM(C69/C65)</f>
        <v>#DIV/0!</v>
      </c>
      <c r="F69">
        <v>5</v>
      </c>
      <c r="G69">
        <v>16941.882000000001</v>
      </c>
      <c r="H69">
        <f>SUM(G69/G65)</f>
        <v>0.62978290962028161</v>
      </c>
      <c r="J69">
        <v>5</v>
      </c>
      <c r="K69">
        <v>8439.4680000000008</v>
      </c>
      <c r="L69">
        <f>SUM(K69/K65)</f>
        <v>0.73039195874306173</v>
      </c>
      <c r="N69">
        <f t="shared" si="10"/>
        <v>0.68008743418167161</v>
      </c>
      <c r="O69" s="5">
        <f t="shared" si="11"/>
        <v>7.1141340883448298E-2</v>
      </c>
    </row>
    <row r="70" spans="1:15" x14ac:dyDescent="0.2">
      <c r="A70" s="4">
        <v>464</v>
      </c>
      <c r="B70">
        <v>6</v>
      </c>
      <c r="D70" t="e">
        <f>SUM(C70/C65)</f>
        <v>#DIV/0!</v>
      </c>
      <c r="F70">
        <v>6</v>
      </c>
      <c r="G70">
        <v>16174.174999999999</v>
      </c>
      <c r="H70">
        <f>SUM(G70/G65)</f>
        <v>0.60124483172575616</v>
      </c>
      <c r="J70">
        <v>6</v>
      </c>
      <c r="K70">
        <v>9359.2960000000003</v>
      </c>
      <c r="L70">
        <f>SUM(K70/K65)</f>
        <v>0.80999827689329496</v>
      </c>
      <c r="N70">
        <f t="shared" si="10"/>
        <v>0.70562155430952556</v>
      </c>
      <c r="O70" s="5">
        <f t="shared" si="11"/>
        <v>0.14761097667402023</v>
      </c>
    </row>
    <row r="71" spans="1:15" x14ac:dyDescent="0.2">
      <c r="A71" s="4">
        <v>93</v>
      </c>
      <c r="B71">
        <v>7</v>
      </c>
      <c r="D71" t="e">
        <f>SUM(C71/C65)</f>
        <v>#DIV/0!</v>
      </c>
      <c r="F71">
        <v>7</v>
      </c>
      <c r="G71">
        <v>16669.882000000001</v>
      </c>
      <c r="H71">
        <f>SUM(G71/G65)</f>
        <v>0.61967181621184464</v>
      </c>
      <c r="J71">
        <v>7</v>
      </c>
      <c r="K71">
        <v>8826.2960000000003</v>
      </c>
      <c r="L71">
        <f>SUM(K71/K65)</f>
        <v>0.76386990553030709</v>
      </c>
      <c r="N71">
        <f t="shared" si="10"/>
        <v>0.69177086087107587</v>
      </c>
      <c r="O71" s="5">
        <f t="shared" si="11"/>
        <v>0.10196344679122857</v>
      </c>
    </row>
    <row r="72" spans="1:15" x14ac:dyDescent="0.2">
      <c r="A72" s="4">
        <v>71</v>
      </c>
      <c r="B72">
        <v>8</v>
      </c>
      <c r="D72" t="e">
        <f>SUM(C72/C65)</f>
        <v>#DIV/0!</v>
      </c>
      <c r="F72">
        <v>8</v>
      </c>
      <c r="G72">
        <v>17910.468000000001</v>
      </c>
      <c r="H72">
        <f>SUM(G72/G65)</f>
        <v>0.6657882902089004</v>
      </c>
      <c r="J72">
        <v>8</v>
      </c>
      <c r="K72">
        <v>9386.8819999999996</v>
      </c>
      <c r="L72">
        <f>SUM(K72/K65)</f>
        <v>0.81238570138188659</v>
      </c>
      <c r="N72">
        <f t="shared" si="10"/>
        <v>0.7390869957953935</v>
      </c>
      <c r="O72" s="5">
        <f t="shared" si="11"/>
        <v>0.10366002354481109</v>
      </c>
    </row>
    <row r="73" spans="1:15" ht="17" thickBot="1" x14ac:dyDescent="0.25">
      <c r="A73" s="7">
        <v>833</v>
      </c>
      <c r="B73" s="8">
        <v>9</v>
      </c>
      <c r="C73" s="8"/>
      <c r="D73" s="8" t="e">
        <f>SUM(C73/C65)</f>
        <v>#DIV/0!</v>
      </c>
      <c r="E73" s="8"/>
      <c r="F73" s="8">
        <v>9</v>
      </c>
      <c r="G73" s="8">
        <v>25277.64</v>
      </c>
      <c r="H73" s="8">
        <f>SUM(G73/G65)</f>
        <v>0.93964918817956677</v>
      </c>
      <c r="I73" s="8"/>
      <c r="J73" s="8">
        <v>9</v>
      </c>
      <c r="K73" s="8">
        <v>7204.48</v>
      </c>
      <c r="L73" s="8">
        <f>SUM(K73/K65)</f>
        <v>0.62351018558577531</v>
      </c>
      <c r="M73" s="8"/>
      <c r="N73" s="8">
        <f t="shared" si="10"/>
        <v>0.78157968688267099</v>
      </c>
      <c r="O73" s="5">
        <f t="shared" si="11"/>
        <v>0.22354403253162222</v>
      </c>
    </row>
    <row r="78" spans="1:15" ht="17" thickBot="1" x14ac:dyDescent="0.25"/>
    <row r="79" spans="1:15" x14ac:dyDescent="0.2">
      <c r="A79" s="1" t="s">
        <v>9</v>
      </c>
      <c r="B79" s="2"/>
      <c r="C79" s="2" t="s">
        <v>10</v>
      </c>
      <c r="D79" s="11">
        <v>42517</v>
      </c>
      <c r="E79" s="2"/>
      <c r="F79" s="2"/>
      <c r="G79" s="2" t="s">
        <v>29</v>
      </c>
      <c r="H79" s="2"/>
      <c r="I79" s="2"/>
      <c r="J79" s="2"/>
      <c r="K79" s="2" t="s">
        <v>30</v>
      </c>
      <c r="L79" s="2"/>
      <c r="M79" s="2"/>
      <c r="N79" s="2"/>
      <c r="O79" s="3"/>
    </row>
    <row r="80" spans="1:15" x14ac:dyDescent="0.2">
      <c r="A80" s="4">
        <v>30</v>
      </c>
      <c r="C80">
        <v>33</v>
      </c>
      <c r="D80" t="s">
        <v>4</v>
      </c>
      <c r="K80">
        <v>30</v>
      </c>
      <c r="O80" s="5"/>
    </row>
    <row r="81" spans="1:15" x14ac:dyDescent="0.2">
      <c r="A81" s="4">
        <v>816</v>
      </c>
      <c r="B81">
        <v>1</v>
      </c>
      <c r="C81">
        <v>8642.8410000000003</v>
      </c>
      <c r="D81">
        <v>1</v>
      </c>
      <c r="F81">
        <v>1</v>
      </c>
      <c r="G81">
        <v>112.73399999999999</v>
      </c>
      <c r="H81">
        <f>SUM(G81/G81)</f>
        <v>1</v>
      </c>
      <c r="K81">
        <v>123.44499999999999</v>
      </c>
      <c r="L81">
        <v>1</v>
      </c>
      <c r="N81">
        <f>AVERAGE(D81,H81,L81)</f>
        <v>1</v>
      </c>
      <c r="O81" s="5">
        <f>STDEV(D81,H81,L81)</f>
        <v>0</v>
      </c>
    </row>
    <row r="82" spans="1:15" x14ac:dyDescent="0.2">
      <c r="A82" s="4">
        <v>95</v>
      </c>
      <c r="B82">
        <v>2</v>
      </c>
      <c r="C82">
        <v>6956.2550000000001</v>
      </c>
      <c r="D82">
        <f>SUM(C82/C81)</f>
        <v>0.80485745370069861</v>
      </c>
      <c r="F82">
        <v>2</v>
      </c>
      <c r="G82">
        <v>98.272000000000006</v>
      </c>
      <c r="H82">
        <f>SUM(G82/G81)</f>
        <v>0.87171572019089194</v>
      </c>
      <c r="K82">
        <v>119.166</v>
      </c>
      <c r="L82">
        <f>SUM(K82/K81)</f>
        <v>0.96533678966341285</v>
      </c>
      <c r="N82">
        <f t="shared" ref="N82:N89" si="12">AVERAGE(D82,H82,L82)</f>
        <v>0.88063665451833451</v>
      </c>
      <c r="O82" s="5">
        <f t="shared" ref="O82:O89" si="13">STDEV(D82,H82,L82)</f>
        <v>8.0610741342046557E-2</v>
      </c>
    </row>
    <row r="83" spans="1:15" x14ac:dyDescent="0.2">
      <c r="A83" s="4">
        <v>110</v>
      </c>
      <c r="B83">
        <v>3</v>
      </c>
      <c r="C83">
        <v>9451.7189999999991</v>
      </c>
      <c r="D83">
        <f>SUM(C83/C81)</f>
        <v>1.093589364885921</v>
      </c>
      <c r="F83">
        <v>3</v>
      </c>
      <c r="G83">
        <v>114.602</v>
      </c>
      <c r="H83">
        <f>SUM(G83/G81)</f>
        <v>1.0165699788883567</v>
      </c>
      <c r="K83">
        <v>126.655</v>
      </c>
      <c r="L83">
        <f>SUM(K83/K81)</f>
        <v>1.0260034833326583</v>
      </c>
      <c r="N83">
        <f t="shared" si="12"/>
        <v>1.0453876090356455</v>
      </c>
      <c r="O83" s="5">
        <f t="shared" si="13"/>
        <v>4.2009578691202698E-2</v>
      </c>
    </row>
    <row r="84" spans="1:15" x14ac:dyDescent="0.2">
      <c r="A84" s="4">
        <v>111</v>
      </c>
      <c r="B84">
        <v>4</v>
      </c>
      <c r="C84">
        <v>367.74900000000002</v>
      </c>
      <c r="D84">
        <f>SUM(C84/C81)</f>
        <v>4.254955054709441E-2</v>
      </c>
      <c r="F84">
        <v>4</v>
      </c>
      <c r="G84">
        <v>10.675000000000001</v>
      </c>
      <c r="H84">
        <f>SUM(G84/G81)</f>
        <v>9.4691929675164557E-2</v>
      </c>
      <c r="K84">
        <v>8.1440000000000001</v>
      </c>
      <c r="L84">
        <f>SUM(K84/K81)</f>
        <v>6.5972700392887523E-2</v>
      </c>
      <c r="N84">
        <f t="shared" si="12"/>
        <v>6.7738060205048828E-2</v>
      </c>
      <c r="O84" s="5">
        <f t="shared" si="13"/>
        <v>2.6115977805428747E-2</v>
      </c>
    </row>
    <row r="85" spans="1:15" x14ac:dyDescent="0.2">
      <c r="A85" s="4">
        <v>146</v>
      </c>
      <c r="B85">
        <v>5</v>
      </c>
      <c r="C85">
        <v>7580.3050000000003</v>
      </c>
      <c r="D85">
        <f>SUM(C85/C81)</f>
        <v>0.87706172079296607</v>
      </c>
      <c r="F85">
        <v>5</v>
      </c>
      <c r="G85">
        <v>106.90900000000001</v>
      </c>
      <c r="H85">
        <f>SUM(G85/G81)</f>
        <v>0.94832969645359888</v>
      </c>
      <c r="K85">
        <v>123.723</v>
      </c>
      <c r="L85">
        <f>SUM(K85/K81)</f>
        <v>1.002252015067439</v>
      </c>
      <c r="N85">
        <f t="shared" si="12"/>
        <v>0.94254781077133476</v>
      </c>
      <c r="O85" s="5">
        <f t="shared" si="13"/>
        <v>6.2795104081961373E-2</v>
      </c>
    </row>
    <row r="86" spans="1:15" x14ac:dyDescent="0.2">
      <c r="A86" s="4">
        <v>464</v>
      </c>
      <c r="B86">
        <v>6</v>
      </c>
      <c r="C86">
        <v>7190.3050000000003</v>
      </c>
      <c r="D86">
        <f>SUM(C86/C81)</f>
        <v>0.83193766956953163</v>
      </c>
      <c r="F86">
        <v>6</v>
      </c>
      <c r="G86">
        <v>108.178</v>
      </c>
      <c r="H86">
        <f>SUM(G86/G81)</f>
        <v>0.95958628275409374</v>
      </c>
      <c r="K86">
        <v>119.794</v>
      </c>
      <c r="L86">
        <f>SUM(K86/K81)</f>
        <v>0.97042407549921017</v>
      </c>
      <c r="N86">
        <f t="shared" si="12"/>
        <v>0.920649342607612</v>
      </c>
      <c r="O86" s="5">
        <f t="shared" si="13"/>
        <v>7.7017433986130437E-2</v>
      </c>
    </row>
    <row r="87" spans="1:15" x14ac:dyDescent="0.2">
      <c r="A87" s="4">
        <v>93</v>
      </c>
      <c r="B87">
        <v>7</v>
      </c>
      <c r="C87">
        <v>8235.7189999999991</v>
      </c>
      <c r="D87">
        <f>SUM(C87/C81)</f>
        <v>0.95289488722516114</v>
      </c>
      <c r="F87">
        <v>7</v>
      </c>
      <c r="G87">
        <v>98.569000000000003</v>
      </c>
      <c r="H87">
        <f>SUM(G87/G81)</f>
        <v>0.8743502403888801</v>
      </c>
      <c r="K87">
        <v>121.875</v>
      </c>
      <c r="L87">
        <f>SUM(K87/K81)</f>
        <v>0.98728178541050671</v>
      </c>
      <c r="N87">
        <f t="shared" si="12"/>
        <v>0.93817563767484924</v>
      </c>
      <c r="O87" s="5">
        <f t="shared" si="13"/>
        <v>5.7886748878618027E-2</v>
      </c>
    </row>
    <row r="88" spans="1:15" x14ac:dyDescent="0.2">
      <c r="A88" s="4">
        <v>71</v>
      </c>
      <c r="B88">
        <v>8</v>
      </c>
      <c r="C88">
        <v>6675.0119999999997</v>
      </c>
      <c r="D88">
        <f>SUM(C88/C81)</f>
        <v>0.77231688052574377</v>
      </c>
      <c r="F88">
        <v>8</v>
      </c>
      <c r="G88">
        <v>103.55800000000001</v>
      </c>
      <c r="H88">
        <f>SUM(G88/G81)</f>
        <v>0.91860485745205533</v>
      </c>
      <c r="K88">
        <v>120.181</v>
      </c>
      <c r="L88">
        <f>SUM(K88/K81)</f>
        <v>0.97355907489165217</v>
      </c>
      <c r="N88">
        <f t="shared" si="12"/>
        <v>0.88816027095648387</v>
      </c>
      <c r="O88" s="5">
        <f t="shared" si="13"/>
        <v>0.10401807455181175</v>
      </c>
    </row>
    <row r="89" spans="1:15" x14ac:dyDescent="0.2">
      <c r="A89" s="4">
        <v>833</v>
      </c>
      <c r="B89">
        <v>9</v>
      </c>
      <c r="C89">
        <v>5685.0619999999999</v>
      </c>
      <c r="D89">
        <f>SUM(C89/C81)</f>
        <v>0.65777699717025917</v>
      </c>
      <c r="F89">
        <v>9</v>
      </c>
      <c r="G89">
        <v>108.124</v>
      </c>
      <c r="H89">
        <f>SUM(G89/G81)</f>
        <v>0.95910727908173221</v>
      </c>
      <c r="K89">
        <v>124.786</v>
      </c>
      <c r="L89">
        <f>SUM(K89/K81)</f>
        <v>1.0108631374296246</v>
      </c>
      <c r="N89">
        <f t="shared" si="12"/>
        <v>0.87591580456053864</v>
      </c>
      <c r="O89" s="5">
        <f t="shared" si="13"/>
        <v>0.19067792658189833</v>
      </c>
    </row>
    <row r="90" spans="1:15" x14ac:dyDescent="0.2">
      <c r="A90" s="4"/>
      <c r="O90" s="5"/>
    </row>
    <row r="91" spans="1:15" x14ac:dyDescent="0.2">
      <c r="A91" s="4"/>
      <c r="O91" s="5"/>
    </row>
    <row r="92" spans="1:15" x14ac:dyDescent="0.2">
      <c r="A92" s="4"/>
      <c r="C92">
        <v>37</v>
      </c>
      <c r="G92">
        <v>37</v>
      </c>
      <c r="K92">
        <v>37</v>
      </c>
      <c r="O92" s="5"/>
    </row>
    <row r="93" spans="1:15" x14ac:dyDescent="0.2">
      <c r="A93" s="4">
        <v>816</v>
      </c>
      <c r="B93">
        <v>1</v>
      </c>
      <c r="C93">
        <v>5185.3549999999996</v>
      </c>
      <c r="D93">
        <f>SUM(C93/C93)</f>
        <v>1</v>
      </c>
      <c r="F93">
        <v>1</v>
      </c>
      <c r="G93">
        <v>88.078000000000003</v>
      </c>
      <c r="H93">
        <f>SUM(G93/G93)</f>
        <v>1</v>
      </c>
      <c r="K93">
        <v>93.070999999999998</v>
      </c>
      <c r="L93">
        <v>1</v>
      </c>
      <c r="N93">
        <f>AVERAGE(D93,H93,L93)</f>
        <v>1</v>
      </c>
      <c r="O93" s="5">
        <f>STDEV(D93,H93,L93)</f>
        <v>0</v>
      </c>
    </row>
    <row r="94" spans="1:15" x14ac:dyDescent="0.2">
      <c r="A94" s="4">
        <v>95</v>
      </c>
      <c r="B94">
        <v>2</v>
      </c>
      <c r="C94">
        <v>1068.2339999999999</v>
      </c>
      <c r="D94">
        <f>SUM(C94/C93)</f>
        <v>0.20600981032156912</v>
      </c>
      <c r="F94">
        <v>2</v>
      </c>
      <c r="G94">
        <v>62.631</v>
      </c>
      <c r="H94">
        <f>SUM(G94/G93)</f>
        <v>0.71108562864733527</v>
      </c>
      <c r="K94">
        <v>76.662999999999997</v>
      </c>
      <c r="L94">
        <f>SUM(K94/K93)</f>
        <v>0.82370448367375437</v>
      </c>
      <c r="N94">
        <f t="shared" ref="N94:N101" si="14">AVERAGE(D94,H94,L94)</f>
        <v>0.5802666408808862</v>
      </c>
      <c r="O94" s="5">
        <f t="shared" ref="O94:O101" si="15">STDEV(D94,H94,L94)</f>
        <v>0.32897094558956808</v>
      </c>
    </row>
    <row r="95" spans="1:15" x14ac:dyDescent="0.2">
      <c r="A95" s="4">
        <v>110</v>
      </c>
      <c r="B95">
        <v>3</v>
      </c>
      <c r="C95">
        <v>11637.425999999999</v>
      </c>
      <c r="D95">
        <f>SUM(C95/C93)</f>
        <v>2.2442872281647062</v>
      </c>
      <c r="F95">
        <v>3</v>
      </c>
      <c r="G95">
        <v>108.161</v>
      </c>
      <c r="H95">
        <f>SUM(G95/G93)</f>
        <v>1.2280138059447308</v>
      </c>
      <c r="K95">
        <v>118.081</v>
      </c>
      <c r="L95">
        <f>SUM(K95/K93)</f>
        <v>1.2687195796757316</v>
      </c>
      <c r="N95">
        <f t="shared" si="14"/>
        <v>1.5803402045950561</v>
      </c>
      <c r="O95" s="5">
        <f t="shared" si="15"/>
        <v>0.57535508825768455</v>
      </c>
    </row>
    <row r="96" spans="1:15" x14ac:dyDescent="0.2">
      <c r="A96" s="4">
        <v>111</v>
      </c>
      <c r="B96">
        <v>4</v>
      </c>
      <c r="C96">
        <v>27.657</v>
      </c>
      <c r="D96">
        <f>SUM(C96/C93)</f>
        <v>5.3336753221332007E-3</v>
      </c>
      <c r="F96">
        <v>4</v>
      </c>
      <c r="G96">
        <v>13.82</v>
      </c>
      <c r="H96">
        <f>SUM(G96/G93)</f>
        <v>0.15690637843729421</v>
      </c>
      <c r="K96">
        <v>7.3479999999999999</v>
      </c>
      <c r="L96">
        <f>SUM(K96/K93)</f>
        <v>7.8950478666824253E-2</v>
      </c>
      <c r="N96">
        <f t="shared" si="14"/>
        <v>8.0396844142083881E-2</v>
      </c>
      <c r="O96" s="5">
        <f t="shared" si="15"/>
        <v>7.5796702185683532E-2</v>
      </c>
    </row>
    <row r="97" spans="1:18" x14ac:dyDescent="0.2">
      <c r="A97" s="4">
        <v>146</v>
      </c>
      <c r="B97">
        <v>5</v>
      </c>
      <c r="C97">
        <v>3004.82</v>
      </c>
      <c r="D97">
        <f>SUM(C97/C93)</f>
        <v>0.57948202196378074</v>
      </c>
      <c r="F97">
        <v>5</v>
      </c>
      <c r="G97">
        <v>75.561000000000007</v>
      </c>
      <c r="H97">
        <f>SUM(G97/G93)</f>
        <v>0.85788732714185156</v>
      </c>
      <c r="K97">
        <v>79.855000000000004</v>
      </c>
      <c r="L97">
        <f>SUM(K97/K93)</f>
        <v>0.85800088104780226</v>
      </c>
      <c r="N97">
        <f t="shared" si="14"/>
        <v>0.76512341005114493</v>
      </c>
      <c r="O97" s="5">
        <f t="shared" si="15"/>
        <v>0.16077016810302494</v>
      </c>
    </row>
    <row r="98" spans="1:18" x14ac:dyDescent="0.2">
      <c r="A98" s="4">
        <v>464</v>
      </c>
      <c r="B98">
        <v>6</v>
      </c>
      <c r="C98">
        <v>4219.8909999999996</v>
      </c>
      <c r="D98">
        <f>SUM(C98/C93)</f>
        <v>0.8138094691684562</v>
      </c>
      <c r="F98">
        <v>6</v>
      </c>
      <c r="G98">
        <v>72.947999999999993</v>
      </c>
      <c r="H98">
        <f>SUM(G98/G93)</f>
        <v>0.82822044097277403</v>
      </c>
      <c r="K98">
        <v>82.718999999999994</v>
      </c>
      <c r="L98">
        <f>SUM(K98/K93)</f>
        <v>0.88877308721298787</v>
      </c>
      <c r="N98">
        <f t="shared" si="14"/>
        <v>0.84360099911807274</v>
      </c>
      <c r="O98" s="5">
        <f t="shared" si="15"/>
        <v>3.9778225000963695E-2</v>
      </c>
    </row>
    <row r="99" spans="1:18" x14ac:dyDescent="0.2">
      <c r="A99" s="4">
        <v>93</v>
      </c>
      <c r="B99">
        <v>7</v>
      </c>
      <c r="C99">
        <v>7300.2550000000001</v>
      </c>
      <c r="D99">
        <f>SUM(C99/C93)</f>
        <v>1.4078602140065628</v>
      </c>
      <c r="F99">
        <v>7</v>
      </c>
      <c r="G99">
        <v>90.644000000000005</v>
      </c>
      <c r="H99">
        <f>SUM(G99/G93)</f>
        <v>1.0291332682395149</v>
      </c>
      <c r="K99">
        <v>82.260999999999996</v>
      </c>
      <c r="L99">
        <f>SUM(K99/K93)</f>
        <v>0.88385211290305243</v>
      </c>
      <c r="N99">
        <f t="shared" si="14"/>
        <v>1.1069485317163767</v>
      </c>
      <c r="O99" s="5">
        <f t="shared" si="15"/>
        <v>0.27053194622448307</v>
      </c>
    </row>
    <row r="100" spans="1:18" x14ac:dyDescent="0.2">
      <c r="A100" s="4">
        <v>71</v>
      </c>
      <c r="B100">
        <v>8</v>
      </c>
      <c r="C100">
        <v>4242.7700000000004</v>
      </c>
      <c r="D100">
        <f>SUM(C100/C93)</f>
        <v>0.81822170323921906</v>
      </c>
      <c r="F100">
        <v>8</v>
      </c>
      <c r="G100">
        <v>83.98</v>
      </c>
      <c r="H100">
        <f>SUM(G100/G93)</f>
        <v>0.95347305797134363</v>
      </c>
      <c r="K100">
        <v>76.415000000000006</v>
      </c>
      <c r="L100">
        <f>SUM(K100/K93)</f>
        <v>0.82103985129632229</v>
      </c>
      <c r="N100">
        <f t="shared" si="14"/>
        <v>0.86424487083562829</v>
      </c>
      <c r="O100" s="5">
        <f t="shared" si="15"/>
        <v>7.728672282004595E-2</v>
      </c>
    </row>
    <row r="101" spans="1:18" ht="17" thickBot="1" x14ac:dyDescent="0.25">
      <c r="A101" s="7">
        <v>833</v>
      </c>
      <c r="B101" s="8">
        <v>9</v>
      </c>
      <c r="C101" s="8">
        <v>2231.1129999999998</v>
      </c>
      <c r="D101" s="8">
        <f>SUM(C101/C93)</f>
        <v>0.43027198716384896</v>
      </c>
      <c r="E101" s="8"/>
      <c r="F101">
        <v>9</v>
      </c>
      <c r="G101" s="8">
        <v>67.597999999999999</v>
      </c>
      <c r="H101" s="8">
        <f>SUM(G101/G93)</f>
        <v>0.76747882558641201</v>
      </c>
      <c r="I101" s="8"/>
      <c r="J101" s="8"/>
      <c r="K101" s="8">
        <v>71.867000000000004</v>
      </c>
      <c r="L101" s="8">
        <f>SUM(K101/K93)</f>
        <v>0.77217393172953985</v>
      </c>
      <c r="M101" s="8"/>
      <c r="N101" s="8">
        <f t="shared" si="14"/>
        <v>0.6566415814932669</v>
      </c>
      <c r="O101" s="9">
        <f t="shared" si="15"/>
        <v>0.19605587451814047</v>
      </c>
    </row>
    <row r="105" spans="1:18" ht="17" thickBot="1" x14ac:dyDescent="0.25"/>
    <row r="106" spans="1:18" x14ac:dyDescent="0.2">
      <c r="A106" s="1" t="s">
        <v>13</v>
      </c>
      <c r="B106" s="2" t="s">
        <v>14</v>
      </c>
      <c r="C106" s="2"/>
      <c r="D106" s="2"/>
      <c r="E106" s="2"/>
      <c r="F106" s="2" t="s">
        <v>15</v>
      </c>
      <c r="G106" s="2"/>
      <c r="H106" s="2"/>
      <c r="I106" s="2"/>
      <c r="J106" s="2">
        <v>66</v>
      </c>
      <c r="K106" s="2"/>
      <c r="L106" s="2"/>
      <c r="M106" s="2"/>
      <c r="N106" s="2"/>
      <c r="O106" s="3"/>
    </row>
    <row r="107" spans="1:18" x14ac:dyDescent="0.2">
      <c r="A107" s="4">
        <v>30</v>
      </c>
      <c r="D107" t="s">
        <v>4</v>
      </c>
      <c r="G107">
        <v>30</v>
      </c>
      <c r="K107">
        <v>30</v>
      </c>
      <c r="O107" s="5"/>
    </row>
    <row r="108" spans="1:18" x14ac:dyDescent="0.2">
      <c r="A108" s="4">
        <v>816</v>
      </c>
      <c r="B108">
        <v>1</v>
      </c>
      <c r="C108">
        <v>8507.3719999999994</v>
      </c>
      <c r="D108">
        <v>1</v>
      </c>
      <c r="F108">
        <v>1</v>
      </c>
      <c r="G108">
        <v>11978.79</v>
      </c>
      <c r="H108">
        <v>1</v>
      </c>
      <c r="J108">
        <v>1</v>
      </c>
      <c r="K108">
        <v>6698.4369999999999</v>
      </c>
      <c r="L108">
        <v>1</v>
      </c>
      <c r="N108">
        <f>AVERAGE(D108,H108,L108)</f>
        <v>1</v>
      </c>
      <c r="O108" s="5">
        <f>STDEV(D108,H108,L108)</f>
        <v>0</v>
      </c>
      <c r="P108" t="s">
        <v>13</v>
      </c>
      <c r="Q108">
        <v>30</v>
      </c>
      <c r="R108">
        <v>37</v>
      </c>
    </row>
    <row r="109" spans="1:18" x14ac:dyDescent="0.2">
      <c r="A109" s="4">
        <v>95</v>
      </c>
      <c r="B109">
        <v>2</v>
      </c>
      <c r="C109">
        <v>7029.134</v>
      </c>
      <c r="D109">
        <f>SUM(C109/C108)</f>
        <v>0.82624034778307576</v>
      </c>
      <c r="F109">
        <v>2</v>
      </c>
      <c r="G109">
        <v>7961.3050000000003</v>
      </c>
      <c r="H109">
        <f>SUM(G109/G108)</f>
        <v>0.66461679351587266</v>
      </c>
      <c r="J109">
        <v>2</v>
      </c>
      <c r="K109">
        <v>7896.4470000000001</v>
      </c>
      <c r="L109">
        <f>SUM(K109/K108)</f>
        <v>1.1788491852651597</v>
      </c>
      <c r="N109">
        <f t="shared" ref="N109:N116" si="16">AVERAGE(D109,H109,L109)</f>
        <v>0.88990210885470267</v>
      </c>
      <c r="O109" s="5">
        <f t="shared" ref="O109:O116" si="17">STDEV(D109,H109,L109)</f>
        <v>0.26296074431006589</v>
      </c>
    </row>
    <row r="110" spans="1:18" x14ac:dyDescent="0.2">
      <c r="A110" s="4">
        <v>110</v>
      </c>
      <c r="B110">
        <v>3</v>
      </c>
      <c r="C110">
        <v>7722.74</v>
      </c>
      <c r="D110">
        <f>SUM(C110/C108)</f>
        <v>0.90777034318000904</v>
      </c>
      <c r="F110">
        <v>3</v>
      </c>
      <c r="G110">
        <v>9591.5480000000007</v>
      </c>
      <c r="H110">
        <f>SUM(G110/G108)</f>
        <v>0.80071092322346415</v>
      </c>
      <c r="J110">
        <v>3</v>
      </c>
      <c r="K110">
        <v>8200.74</v>
      </c>
      <c r="L110">
        <f>SUM(K110/K108)</f>
        <v>1.2242766484181309</v>
      </c>
      <c r="N110">
        <f t="shared" si="16"/>
        <v>0.97758597160720129</v>
      </c>
      <c r="O110" s="5">
        <f t="shared" si="17"/>
        <v>0.22024451722899641</v>
      </c>
      <c r="P110" t="s">
        <v>8</v>
      </c>
      <c r="Q110">
        <v>1</v>
      </c>
      <c r="R110">
        <v>1</v>
      </c>
    </row>
    <row r="111" spans="1:18" x14ac:dyDescent="0.2">
      <c r="A111" s="4">
        <v>111</v>
      </c>
      <c r="B111">
        <v>4</v>
      </c>
      <c r="C111">
        <v>6712.7190000000001</v>
      </c>
      <c r="D111">
        <f>SUM(C111/C108)</f>
        <v>0.78904731096747627</v>
      </c>
      <c r="F111">
        <v>4</v>
      </c>
      <c r="G111">
        <v>7139.3050000000003</v>
      </c>
      <c r="H111">
        <f>SUM(G111/G108)</f>
        <v>0.59599550538910862</v>
      </c>
      <c r="J111">
        <v>4</v>
      </c>
      <c r="K111">
        <v>7858.74</v>
      </c>
      <c r="L111">
        <f>SUM(K111/K108)</f>
        <v>1.1732199616119403</v>
      </c>
      <c r="N111">
        <f t="shared" si="16"/>
        <v>0.85275425932284177</v>
      </c>
      <c r="O111" s="5">
        <f t="shared" si="17"/>
        <v>0.29383830530923111</v>
      </c>
      <c r="P111" s="10" t="s">
        <v>16</v>
      </c>
      <c r="Q111">
        <v>0.89</v>
      </c>
      <c r="R111">
        <v>0.85399999999999998</v>
      </c>
    </row>
    <row r="112" spans="1:18" x14ac:dyDescent="0.2">
      <c r="A112" s="4">
        <v>146</v>
      </c>
      <c r="B112">
        <v>5</v>
      </c>
      <c r="C112">
        <v>6808.0619999999999</v>
      </c>
      <c r="D112">
        <f>SUM(C112/C108)</f>
        <v>0.80025441464179548</v>
      </c>
      <c r="F112">
        <v>5</v>
      </c>
      <c r="G112">
        <v>9742.9619999999995</v>
      </c>
      <c r="H112">
        <f>SUM(G112/G108)</f>
        <v>0.81335109806583128</v>
      </c>
      <c r="J112">
        <v>5</v>
      </c>
      <c r="K112">
        <v>6254.326</v>
      </c>
      <c r="L112">
        <f>SUM(K112/K108)</f>
        <v>0.93369930925677136</v>
      </c>
      <c r="N112">
        <f t="shared" si="16"/>
        <v>0.84910160732146611</v>
      </c>
      <c r="O112" s="5">
        <f t="shared" si="17"/>
        <v>7.3555823418193236E-2</v>
      </c>
      <c r="P112" s="10" t="s">
        <v>17</v>
      </c>
      <c r="Q112">
        <v>0.97799999999999998</v>
      </c>
      <c r="R112">
        <v>1.024</v>
      </c>
    </row>
    <row r="113" spans="1:18" x14ac:dyDescent="0.2">
      <c r="A113" s="4">
        <v>464</v>
      </c>
      <c r="B113">
        <v>6</v>
      </c>
      <c r="C113">
        <v>8671.3760000000002</v>
      </c>
      <c r="D113">
        <f>SUM(C113/C108)</f>
        <v>1.0192778686532105</v>
      </c>
      <c r="F113">
        <v>6</v>
      </c>
      <c r="G113">
        <v>8344.3050000000003</v>
      </c>
      <c r="H113">
        <f>SUM(G113/G108)</f>
        <v>0.69658997277688306</v>
      </c>
      <c r="J113">
        <v>6</v>
      </c>
      <c r="K113">
        <v>6158.1840000000002</v>
      </c>
      <c r="L113">
        <f>SUM(K113/K108)</f>
        <v>0.91934640872191531</v>
      </c>
      <c r="N113">
        <f t="shared" si="16"/>
        <v>0.87840475005066965</v>
      </c>
      <c r="O113" s="5">
        <f t="shared" si="17"/>
        <v>0.16519392875447184</v>
      </c>
      <c r="P113" s="10" t="s">
        <v>18</v>
      </c>
      <c r="Q113">
        <v>0.85299999999999998</v>
      </c>
      <c r="R113">
        <v>0.152</v>
      </c>
    </row>
    <row r="114" spans="1:18" x14ac:dyDescent="0.2">
      <c r="A114" s="4">
        <v>93</v>
      </c>
      <c r="B114">
        <v>7</v>
      </c>
      <c r="C114">
        <v>8175.5479999999998</v>
      </c>
      <c r="D114">
        <f>SUM(C114/C108)</f>
        <v>0.96099571054374966</v>
      </c>
      <c r="F114">
        <v>7</v>
      </c>
      <c r="G114">
        <v>8267.0120000000006</v>
      </c>
      <c r="H114">
        <f>SUM(G114/G108)</f>
        <v>0.69013748467082237</v>
      </c>
      <c r="J114">
        <v>7</v>
      </c>
      <c r="K114">
        <v>4593.4769999999999</v>
      </c>
      <c r="L114">
        <f>SUM(K114/K108)</f>
        <v>0.68575355713579156</v>
      </c>
      <c r="N114">
        <f t="shared" si="16"/>
        <v>0.77896225078345449</v>
      </c>
      <c r="O114" s="5">
        <f t="shared" si="17"/>
        <v>0.15766083869935874</v>
      </c>
      <c r="P114" s="10" t="s">
        <v>22</v>
      </c>
      <c r="Q114">
        <v>0.84899999999999998</v>
      </c>
      <c r="R114">
        <v>0.94</v>
      </c>
    </row>
    <row r="115" spans="1:18" x14ac:dyDescent="0.2">
      <c r="A115" s="4">
        <v>71</v>
      </c>
      <c r="B115">
        <v>8</v>
      </c>
      <c r="C115">
        <v>8909.134</v>
      </c>
      <c r="D115">
        <f>SUM(C115/C108)</f>
        <v>1.0472251595439814</v>
      </c>
      <c r="F115">
        <v>8</v>
      </c>
      <c r="G115">
        <v>9409.134</v>
      </c>
      <c r="H115">
        <f>SUM(G115/G108)</f>
        <v>0.78548284092132836</v>
      </c>
      <c r="J115">
        <v>8</v>
      </c>
      <c r="K115">
        <v>6503.6689999999999</v>
      </c>
      <c r="L115">
        <f>SUM(K115/K108)</f>
        <v>0.97092336615243224</v>
      </c>
      <c r="N115">
        <f t="shared" si="16"/>
        <v>0.93454378887258072</v>
      </c>
      <c r="O115" s="5">
        <f t="shared" si="17"/>
        <v>0.13461005004005466</v>
      </c>
      <c r="P115" s="10" t="s">
        <v>23</v>
      </c>
      <c r="Q115">
        <v>0.878</v>
      </c>
      <c r="R115">
        <v>0.88900000000000001</v>
      </c>
    </row>
    <row r="116" spans="1:18" x14ac:dyDescent="0.2">
      <c r="A116" s="4">
        <v>833</v>
      </c>
      <c r="B116">
        <v>9</v>
      </c>
      <c r="C116">
        <v>9509.2549999999992</v>
      </c>
      <c r="D116">
        <f>SUM(C116/C108)</f>
        <v>1.1177664500858784</v>
      </c>
      <c r="F116">
        <v>9</v>
      </c>
      <c r="G116">
        <v>12345.376</v>
      </c>
      <c r="H116">
        <f>SUM(G116/G108)</f>
        <v>1.030602924001506</v>
      </c>
      <c r="J116">
        <v>9</v>
      </c>
      <c r="K116">
        <v>6710.7610000000004</v>
      </c>
      <c r="L116">
        <f>SUM(K116/K108)</f>
        <v>1.001839832187718</v>
      </c>
      <c r="N116">
        <f t="shared" si="16"/>
        <v>1.0500697354250341</v>
      </c>
      <c r="O116" s="5">
        <f t="shared" si="17"/>
        <v>6.0365244508540875E-2</v>
      </c>
      <c r="P116" s="10" t="s">
        <v>19</v>
      </c>
      <c r="Q116">
        <v>0.77900000000000003</v>
      </c>
      <c r="R116">
        <v>0.98399999999999999</v>
      </c>
    </row>
    <row r="117" spans="1:18" x14ac:dyDescent="0.2">
      <c r="A117" s="4"/>
      <c r="O117" s="5"/>
      <c r="P117" s="10" t="s">
        <v>20</v>
      </c>
      <c r="Q117">
        <v>0.93500000000000005</v>
      </c>
      <c r="R117">
        <v>0.86199999999999999</v>
      </c>
    </row>
    <row r="118" spans="1:18" x14ac:dyDescent="0.2">
      <c r="A118" s="4"/>
      <c r="O118" s="5"/>
      <c r="P118" s="10" t="s">
        <v>21</v>
      </c>
      <c r="Q118">
        <v>1.05</v>
      </c>
      <c r="R118">
        <v>1.0429999999999999</v>
      </c>
    </row>
    <row r="119" spans="1:18" x14ac:dyDescent="0.2">
      <c r="A119" s="4"/>
      <c r="C119">
        <v>37</v>
      </c>
      <c r="O119" s="5"/>
      <c r="P119" s="10" t="s">
        <v>28</v>
      </c>
    </row>
    <row r="120" spans="1:18" x14ac:dyDescent="0.2">
      <c r="A120" s="4">
        <v>816</v>
      </c>
      <c r="C120">
        <v>125.33</v>
      </c>
      <c r="D120">
        <f>SUM(C120/C120)</f>
        <v>1</v>
      </c>
      <c r="F120">
        <v>1</v>
      </c>
      <c r="G120">
        <v>11207.962</v>
      </c>
      <c r="H120">
        <f>SUM(G120/G120)</f>
        <v>1</v>
      </c>
      <c r="J120">
        <v>1</v>
      </c>
      <c r="K120">
        <v>129.876</v>
      </c>
      <c r="L120">
        <v>1</v>
      </c>
      <c r="N120">
        <f>AVERAGE(D120,H120,L120)</f>
        <v>1</v>
      </c>
      <c r="O120" s="5">
        <f>STDEV(D120,H120,L120)</f>
        <v>0</v>
      </c>
      <c r="P120" t="s">
        <v>8</v>
      </c>
      <c r="Q120">
        <v>0</v>
      </c>
      <c r="R120">
        <v>0</v>
      </c>
    </row>
    <row r="121" spans="1:18" x14ac:dyDescent="0.2">
      <c r="A121" s="4">
        <v>95</v>
      </c>
      <c r="C121">
        <v>116.033</v>
      </c>
      <c r="D121">
        <f>SUM(C121/C120)</f>
        <v>0.92581983563392645</v>
      </c>
      <c r="F121">
        <v>2</v>
      </c>
      <c r="G121">
        <v>8091.8410000000003</v>
      </c>
      <c r="H121">
        <f>SUM(G121/G120)</f>
        <v>0.72197255843658292</v>
      </c>
      <c r="J121">
        <v>2</v>
      </c>
      <c r="K121">
        <v>118.896</v>
      </c>
      <c r="L121">
        <f>SUM(K121/K120)</f>
        <v>0.9154578213064769</v>
      </c>
      <c r="N121">
        <f t="shared" ref="N121:N128" si="18">AVERAGE(D121,H121,L121)</f>
        <v>0.85441673845899546</v>
      </c>
      <c r="O121" s="5">
        <f t="shared" ref="O121:O128" si="19">STDEV(D121,H121,L121)</f>
        <v>0.11481697806329583</v>
      </c>
      <c r="P121" s="10" t="s">
        <v>16</v>
      </c>
      <c r="Q121">
        <v>0.26300000000000001</v>
      </c>
      <c r="R121">
        <v>0.115</v>
      </c>
    </row>
    <row r="122" spans="1:18" x14ac:dyDescent="0.2">
      <c r="A122" s="4">
        <v>110</v>
      </c>
      <c r="C122">
        <v>129.209</v>
      </c>
      <c r="D122">
        <f>SUM(C122/C120)</f>
        <v>1.0309502912311499</v>
      </c>
      <c r="F122">
        <v>3</v>
      </c>
      <c r="G122">
        <v>11135.425999999999</v>
      </c>
      <c r="H122">
        <f>SUM(G122/G120)</f>
        <v>0.99352817220472378</v>
      </c>
      <c r="J122">
        <v>3</v>
      </c>
      <c r="K122">
        <v>136.078</v>
      </c>
      <c r="L122">
        <f>SUM(K122/K120)</f>
        <v>1.0477532415534818</v>
      </c>
      <c r="N122">
        <f t="shared" si="18"/>
        <v>1.024077234996452</v>
      </c>
      <c r="O122" s="5">
        <f t="shared" si="19"/>
        <v>2.7758218836470686E-2</v>
      </c>
      <c r="P122" s="10" t="s">
        <v>17</v>
      </c>
      <c r="Q122">
        <v>0.22</v>
      </c>
      <c r="R122">
        <v>2.8000000000000001E-2</v>
      </c>
    </row>
    <row r="123" spans="1:18" x14ac:dyDescent="0.2">
      <c r="A123" s="4">
        <v>111</v>
      </c>
      <c r="C123">
        <v>17.468</v>
      </c>
      <c r="D123">
        <f>SUM(C123/C120)</f>
        <v>0.13937604723529881</v>
      </c>
      <c r="F123">
        <v>4</v>
      </c>
      <c r="G123">
        <v>1757.184</v>
      </c>
      <c r="H123">
        <f>SUM(G123/G120)</f>
        <v>0.1567799748071951</v>
      </c>
      <c r="J123">
        <v>4</v>
      </c>
      <c r="K123">
        <v>21.036999999999999</v>
      </c>
      <c r="L123">
        <f>SUM(K123/K120)</f>
        <v>0.16197757861344667</v>
      </c>
      <c r="N123">
        <f t="shared" si="18"/>
        <v>0.15271120021864684</v>
      </c>
      <c r="O123" s="5">
        <f t="shared" si="19"/>
        <v>1.1837377249571058E-2</v>
      </c>
      <c r="P123" s="10" t="s">
        <v>18</v>
      </c>
      <c r="Q123">
        <v>0.29299999999999998</v>
      </c>
      <c r="R123">
        <v>1.2E-2</v>
      </c>
    </row>
    <row r="124" spans="1:18" x14ac:dyDescent="0.2">
      <c r="A124" s="4">
        <v>146</v>
      </c>
      <c r="C124">
        <v>127.751</v>
      </c>
      <c r="D124">
        <f>SUM(C124/C120)</f>
        <v>1.0193170031117849</v>
      </c>
      <c r="F124">
        <v>5</v>
      </c>
      <c r="G124">
        <v>8946.9619999999995</v>
      </c>
      <c r="H124">
        <f>SUM(G124/G120)</f>
        <v>0.7982684095467133</v>
      </c>
      <c r="J124">
        <v>5</v>
      </c>
      <c r="K124">
        <v>130.24700000000001</v>
      </c>
      <c r="L124">
        <f>SUM(K124/K120)</f>
        <v>1.0028565708829962</v>
      </c>
      <c r="N124">
        <f t="shared" si="18"/>
        <v>0.9401473278471647</v>
      </c>
      <c r="O124" s="5">
        <f t="shared" si="19"/>
        <v>0.12314608012790816</v>
      </c>
      <c r="P124" s="10" t="s">
        <v>22</v>
      </c>
      <c r="Q124">
        <v>7.3999999999999996E-2</v>
      </c>
      <c r="R124">
        <v>0.123</v>
      </c>
    </row>
    <row r="125" spans="1:18" x14ac:dyDescent="0.2">
      <c r="A125" s="4">
        <v>464</v>
      </c>
      <c r="C125">
        <v>121.021</v>
      </c>
      <c r="D125">
        <f>SUM(C125/C120)</f>
        <v>0.96561876645655476</v>
      </c>
      <c r="F125">
        <v>6</v>
      </c>
      <c r="G125">
        <v>7876.0829999999996</v>
      </c>
      <c r="H125">
        <f>SUM(G125/G120)</f>
        <v>0.70272213628133284</v>
      </c>
      <c r="J125">
        <v>6</v>
      </c>
      <c r="K125">
        <v>129.41900000000001</v>
      </c>
      <c r="L125">
        <f>SUM(K125/K120)</f>
        <v>0.99648125904709117</v>
      </c>
      <c r="N125">
        <f t="shared" si="18"/>
        <v>0.88827405392832626</v>
      </c>
      <c r="O125" s="5">
        <f t="shared" si="19"/>
        <v>0.16143190195584822</v>
      </c>
      <c r="P125" s="10" t="s">
        <v>23</v>
      </c>
      <c r="Q125">
        <v>0.16500000000000001</v>
      </c>
      <c r="R125">
        <v>0.161</v>
      </c>
    </row>
    <row r="126" spans="1:18" x14ac:dyDescent="0.2">
      <c r="A126" s="4">
        <v>93</v>
      </c>
      <c r="C126">
        <v>127.90300000000001</v>
      </c>
      <c r="D126">
        <f>SUM(C126/C120)</f>
        <v>1.0205298013245034</v>
      </c>
      <c r="F126">
        <v>7</v>
      </c>
      <c r="G126">
        <v>10436.548000000001</v>
      </c>
      <c r="H126">
        <f>SUM(G126/G120)</f>
        <v>0.93117267885098121</v>
      </c>
      <c r="J126">
        <v>7</v>
      </c>
      <c r="K126">
        <v>130.04400000000001</v>
      </c>
      <c r="L126">
        <f>SUM(K126/K120)</f>
        <v>1.0012935415319228</v>
      </c>
      <c r="N126">
        <f t="shared" si="18"/>
        <v>0.9843320072358025</v>
      </c>
      <c r="O126" s="5">
        <f t="shared" si="19"/>
        <v>4.7031309448556324E-2</v>
      </c>
      <c r="P126" s="10" t="s">
        <v>19</v>
      </c>
      <c r="Q126">
        <v>0.158</v>
      </c>
      <c r="R126">
        <v>4.7E-2</v>
      </c>
    </row>
    <row r="127" spans="1:18" x14ac:dyDescent="0.2">
      <c r="A127" s="4">
        <v>71</v>
      </c>
      <c r="C127">
        <v>112.166</v>
      </c>
      <c r="D127">
        <f>SUM(C127/C120)</f>
        <v>0.89496529163009653</v>
      </c>
      <c r="F127">
        <v>8</v>
      </c>
      <c r="G127">
        <v>8341.3050000000003</v>
      </c>
      <c r="H127">
        <f>SUM(G127/G120)</f>
        <v>0.74423030699069115</v>
      </c>
      <c r="J127">
        <v>8</v>
      </c>
      <c r="K127">
        <v>123.018</v>
      </c>
      <c r="L127">
        <f>SUM(K127/K120)</f>
        <v>0.94719578675043881</v>
      </c>
      <c r="N127">
        <f t="shared" si="18"/>
        <v>0.86213046179040875</v>
      </c>
      <c r="O127" s="5">
        <f t="shared" si="19"/>
        <v>0.10539137076382045</v>
      </c>
      <c r="P127" s="10" t="s">
        <v>20</v>
      </c>
      <c r="Q127">
        <v>0.13500000000000001</v>
      </c>
      <c r="R127">
        <v>0.105</v>
      </c>
    </row>
    <row r="128" spans="1:18" ht="17" thickBot="1" x14ac:dyDescent="0.25">
      <c r="A128" s="7">
        <v>833</v>
      </c>
      <c r="B128" s="8"/>
      <c r="C128" s="8">
        <v>130.83600000000001</v>
      </c>
      <c r="D128" s="8">
        <f>SUM(C128/C120)</f>
        <v>1.043932019468603</v>
      </c>
      <c r="E128" s="8"/>
      <c r="F128" s="8">
        <v>9</v>
      </c>
      <c r="G128" s="8">
        <v>11300.983</v>
      </c>
      <c r="H128" s="8">
        <f>SUM(G128/G120)</f>
        <v>1.0082995463403606</v>
      </c>
      <c r="I128" s="8"/>
      <c r="J128" s="8">
        <v>9</v>
      </c>
      <c r="K128" s="8">
        <v>139.90600000000001</v>
      </c>
      <c r="L128" s="8">
        <f>SUM(K128/K120)</f>
        <v>1.0772275093165788</v>
      </c>
      <c r="M128" s="8"/>
      <c r="N128" s="8">
        <f t="shared" si="18"/>
        <v>1.0431530250418475</v>
      </c>
      <c r="O128" s="9">
        <f t="shared" si="19"/>
        <v>3.4470583752678412E-2</v>
      </c>
      <c r="P128" s="10" t="s">
        <v>21</v>
      </c>
      <c r="Q128">
        <v>0.06</v>
      </c>
      <c r="R128">
        <v>3.4000000000000002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49A67-0D9D-5649-BE11-858A46A7CED8}">
  <dimension ref="A1:W35"/>
  <sheetViews>
    <sheetView topLeftCell="B1" workbookViewId="0">
      <selection activeCell="G33" sqref="G33"/>
    </sheetView>
  </sheetViews>
  <sheetFormatPr baseColWidth="10" defaultRowHeight="16" x14ac:dyDescent="0.2"/>
  <sheetData>
    <row r="1" spans="1:23" x14ac:dyDescent="0.2">
      <c r="A1" s="1" t="s">
        <v>31</v>
      </c>
      <c r="B1" s="2"/>
      <c r="C1" s="2" t="s">
        <v>32</v>
      </c>
      <c r="D1" s="2"/>
      <c r="E1" s="2" t="s">
        <v>33</v>
      </c>
      <c r="F1" s="2" t="s">
        <v>34</v>
      </c>
      <c r="G1" s="2" t="s">
        <v>35</v>
      </c>
      <c r="H1" s="3" t="s">
        <v>36</v>
      </c>
      <c r="P1" t="s">
        <v>37</v>
      </c>
    </row>
    <row r="2" spans="1:23" x14ac:dyDescent="0.2">
      <c r="A2" s="4" t="s">
        <v>38</v>
      </c>
      <c r="B2">
        <v>1</v>
      </c>
      <c r="C2">
        <v>4129.1750000000002</v>
      </c>
      <c r="D2">
        <v>1</v>
      </c>
      <c r="E2">
        <v>2616.8110000000001</v>
      </c>
      <c r="F2">
        <v>1</v>
      </c>
      <c r="G2">
        <v>1</v>
      </c>
      <c r="H2" s="5"/>
      <c r="R2" t="s">
        <v>32</v>
      </c>
      <c r="T2" t="s">
        <v>33</v>
      </c>
      <c r="U2" t="s">
        <v>39</v>
      </c>
      <c r="V2" t="s">
        <v>40</v>
      </c>
      <c r="W2" t="s">
        <v>41</v>
      </c>
    </row>
    <row r="3" spans="1:23" x14ac:dyDescent="0.2">
      <c r="A3" s="4" t="s">
        <v>42</v>
      </c>
      <c r="B3">
        <v>2</v>
      </c>
      <c r="C3">
        <v>13298.69</v>
      </c>
      <c r="D3">
        <v>2</v>
      </c>
      <c r="E3">
        <v>4088.74</v>
      </c>
      <c r="F3">
        <f>SUM(C3-C2)</f>
        <v>9169.5149999999994</v>
      </c>
      <c r="G3">
        <f>SUM(E3-E2)</f>
        <v>1471.9289999999996</v>
      </c>
      <c r="H3" s="5">
        <f>SUM(G3/F3)</f>
        <v>0.16052419348242516</v>
      </c>
      <c r="K3" t="s">
        <v>43</v>
      </c>
      <c r="L3">
        <v>0.16</v>
      </c>
      <c r="M3">
        <v>0.18</v>
      </c>
      <c r="P3" t="s">
        <v>38</v>
      </c>
      <c r="Q3">
        <v>2</v>
      </c>
      <c r="R3">
        <v>2529.518</v>
      </c>
      <c r="S3">
        <v>1</v>
      </c>
      <c r="T3">
        <v>1791.0039999999999</v>
      </c>
      <c r="U3">
        <v>1</v>
      </c>
      <c r="V3">
        <v>1</v>
      </c>
    </row>
    <row r="4" spans="1:23" x14ac:dyDescent="0.2">
      <c r="A4" s="4" t="s">
        <v>44</v>
      </c>
      <c r="B4">
        <v>3</v>
      </c>
      <c r="C4">
        <v>13189.589</v>
      </c>
      <c r="D4">
        <v>3</v>
      </c>
      <c r="E4">
        <v>12705.66</v>
      </c>
      <c r="F4">
        <f>SUM(C4-C2)</f>
        <v>9060.4140000000007</v>
      </c>
      <c r="G4">
        <f>SUM(E4-E2)</f>
        <v>10088.849</v>
      </c>
      <c r="H4" s="5">
        <f t="shared" ref="H4:H12" si="0">SUM(G4/F4)</f>
        <v>1.1135086100922098</v>
      </c>
      <c r="L4">
        <v>1.1100000000000001</v>
      </c>
      <c r="M4">
        <v>1.26</v>
      </c>
      <c r="P4" t="s">
        <v>45</v>
      </c>
      <c r="Q4">
        <v>3</v>
      </c>
      <c r="R4">
        <v>43908.328999999998</v>
      </c>
      <c r="S4">
        <v>2</v>
      </c>
      <c r="T4">
        <v>22988.187000000002</v>
      </c>
      <c r="U4">
        <f>SUM(R4-R3)</f>
        <v>41378.811000000002</v>
      </c>
      <c r="V4">
        <f>SUM(T4-T3)</f>
        <v>21197.183000000001</v>
      </c>
      <c r="W4">
        <f>SUM(V4/U4)</f>
        <v>0.51227143766890737</v>
      </c>
    </row>
    <row r="5" spans="1:23" x14ac:dyDescent="0.2">
      <c r="A5" s="4" t="s">
        <v>46</v>
      </c>
      <c r="B5">
        <v>4</v>
      </c>
      <c r="C5">
        <v>26056.125</v>
      </c>
      <c r="D5">
        <v>4</v>
      </c>
      <c r="E5">
        <v>18086.418000000001</v>
      </c>
      <c r="F5">
        <f>SUM(C5-C2)</f>
        <v>21926.95</v>
      </c>
      <c r="G5">
        <f>SUM(E5-E2)</f>
        <v>15469.607000000002</v>
      </c>
      <c r="H5" s="5">
        <f t="shared" si="0"/>
        <v>0.7055065569994915</v>
      </c>
      <c r="L5">
        <v>0.71</v>
      </c>
      <c r="M5">
        <v>0.49</v>
      </c>
      <c r="P5" t="s">
        <v>47</v>
      </c>
      <c r="Q5">
        <v>4</v>
      </c>
      <c r="R5">
        <v>39611.116000000002</v>
      </c>
      <c r="S5">
        <v>3</v>
      </c>
      <c r="T5">
        <v>43903.894</v>
      </c>
      <c r="U5">
        <f>SUM(R5-R3)</f>
        <v>37081.597999999998</v>
      </c>
      <c r="V5">
        <f>SUM(T5-T3)</f>
        <v>42112.89</v>
      </c>
      <c r="W5">
        <f>SUM(V5/U5)</f>
        <v>1.1356816391785489</v>
      </c>
    </row>
    <row r="6" spans="1:23" x14ac:dyDescent="0.2">
      <c r="A6" s="4" t="s">
        <v>47</v>
      </c>
      <c r="B6">
        <v>5</v>
      </c>
      <c r="C6">
        <v>27886.174999999999</v>
      </c>
      <c r="D6">
        <v>5</v>
      </c>
      <c r="E6">
        <v>28144.66</v>
      </c>
      <c r="F6">
        <f>SUM(C6-C2)</f>
        <v>23757</v>
      </c>
      <c r="G6">
        <f>SUM(E6-E2)</f>
        <v>25527.848999999998</v>
      </c>
      <c r="H6" s="5">
        <f t="shared" si="0"/>
        <v>1.0745400934461422</v>
      </c>
      <c r="L6">
        <v>1.07</v>
      </c>
      <c r="M6">
        <v>0.94</v>
      </c>
    </row>
    <row r="7" spans="1:23" x14ac:dyDescent="0.2">
      <c r="A7" s="4"/>
      <c r="H7" s="5"/>
    </row>
    <row r="8" spans="1:23" x14ac:dyDescent="0.2">
      <c r="A8" s="4" t="s">
        <v>48</v>
      </c>
      <c r="B8">
        <v>1</v>
      </c>
      <c r="C8">
        <v>7653.8819999999996</v>
      </c>
      <c r="D8">
        <v>1</v>
      </c>
      <c r="E8">
        <v>3038.761</v>
      </c>
      <c r="F8">
        <v>1</v>
      </c>
      <c r="G8">
        <v>1</v>
      </c>
      <c r="H8" s="5">
        <f t="shared" si="0"/>
        <v>1</v>
      </c>
    </row>
    <row r="9" spans="1:23" x14ac:dyDescent="0.2">
      <c r="A9" s="4"/>
      <c r="B9">
        <v>2</v>
      </c>
      <c r="C9">
        <v>12675.125</v>
      </c>
      <c r="D9">
        <v>2</v>
      </c>
      <c r="E9">
        <v>3949.8319999999999</v>
      </c>
      <c r="F9">
        <f>SUM(C9-C8)</f>
        <v>5021.2430000000004</v>
      </c>
      <c r="G9">
        <f>SUM(E9-E8)</f>
        <v>911.07099999999991</v>
      </c>
      <c r="H9" s="5">
        <f t="shared" si="0"/>
        <v>0.181443319911026</v>
      </c>
    </row>
    <row r="10" spans="1:23" x14ac:dyDescent="0.2">
      <c r="A10" s="4" t="s">
        <v>49</v>
      </c>
      <c r="B10">
        <v>3</v>
      </c>
      <c r="C10">
        <v>11873.245999999999</v>
      </c>
      <c r="D10">
        <v>3</v>
      </c>
      <c r="E10">
        <v>8359.2960000000003</v>
      </c>
      <c r="F10">
        <f>SUM(C10-C8)</f>
        <v>4219.3639999999996</v>
      </c>
      <c r="G10">
        <f>SUM(E10-E8)</f>
        <v>5320.5349999999999</v>
      </c>
      <c r="H10" s="5">
        <f t="shared" si="0"/>
        <v>1.2609803278408784</v>
      </c>
    </row>
    <row r="11" spans="1:23" x14ac:dyDescent="0.2">
      <c r="A11" s="4"/>
      <c r="B11">
        <v>4</v>
      </c>
      <c r="C11">
        <v>19833.489000000001</v>
      </c>
      <c r="D11">
        <v>4</v>
      </c>
      <c r="E11">
        <v>9039.61</v>
      </c>
      <c r="F11">
        <f>SUM(C11-C8)</f>
        <v>12179.607000000002</v>
      </c>
      <c r="G11">
        <f>SUM(E11-E8)</f>
        <v>6000.8490000000002</v>
      </c>
      <c r="H11" s="5">
        <f t="shared" si="0"/>
        <v>0.49269643922008316</v>
      </c>
    </row>
    <row r="12" spans="1:23" x14ac:dyDescent="0.2">
      <c r="A12" s="4"/>
      <c r="B12">
        <v>5</v>
      </c>
      <c r="C12">
        <v>22135.095000000001</v>
      </c>
      <c r="D12">
        <v>5</v>
      </c>
      <c r="E12">
        <v>16660.295999999998</v>
      </c>
      <c r="F12">
        <f>SUM(C12-C8)</f>
        <v>14481.213000000002</v>
      </c>
      <c r="G12">
        <f>SUM(E12-E8)</f>
        <v>13621.534999999998</v>
      </c>
      <c r="H12" s="5">
        <f t="shared" si="0"/>
        <v>0.94063494542894965</v>
      </c>
    </row>
    <row r="13" spans="1:23" x14ac:dyDescent="0.2">
      <c r="A13" s="4"/>
      <c r="H13" s="5"/>
    </row>
    <row r="14" spans="1:23" x14ac:dyDescent="0.2">
      <c r="A14" s="4" t="s">
        <v>50</v>
      </c>
      <c r="B14">
        <v>1</v>
      </c>
      <c r="C14">
        <v>3139.2249999999999</v>
      </c>
      <c r="D14">
        <v>1</v>
      </c>
      <c r="E14">
        <v>2200.134</v>
      </c>
      <c r="F14">
        <v>1</v>
      </c>
      <c r="G14">
        <v>1</v>
      </c>
      <c r="H14" s="5"/>
    </row>
    <row r="15" spans="1:23" x14ac:dyDescent="0.2">
      <c r="A15" s="4"/>
      <c r="B15">
        <v>2</v>
      </c>
      <c r="C15">
        <v>11702.832</v>
      </c>
      <c r="D15">
        <v>2</v>
      </c>
      <c r="E15">
        <v>3673.761</v>
      </c>
      <c r="F15">
        <f>SUM(C15-C14)</f>
        <v>8563.607</v>
      </c>
      <c r="G15">
        <f>SUM(E15-E14)</f>
        <v>1473.627</v>
      </c>
      <c r="H15" s="5">
        <f>SUM(G15/F15)</f>
        <v>0.17208017602862904</v>
      </c>
    </row>
    <row r="16" spans="1:23" x14ac:dyDescent="0.2">
      <c r="A16" s="4"/>
      <c r="B16">
        <v>3</v>
      </c>
      <c r="C16">
        <v>9256.518</v>
      </c>
      <c r="D16">
        <v>3</v>
      </c>
      <c r="E16">
        <v>4560.8109999999997</v>
      </c>
      <c r="F16">
        <f>SUM(C16-C14)</f>
        <v>6117.2929999999997</v>
      </c>
      <c r="G16">
        <f>SUM(E16-E14)</f>
        <v>2360.6769999999997</v>
      </c>
      <c r="H16" s="5">
        <f t="shared" ref="H16:H18" si="1">SUM(G16/F16)</f>
        <v>0.38590222832223336</v>
      </c>
    </row>
    <row r="17" spans="1:12" x14ac:dyDescent="0.2">
      <c r="A17" s="4" t="s">
        <v>49</v>
      </c>
      <c r="B17">
        <v>4</v>
      </c>
      <c r="C17">
        <v>24117.004000000001</v>
      </c>
      <c r="D17">
        <v>4</v>
      </c>
      <c r="E17">
        <v>27123.817999999999</v>
      </c>
      <c r="F17">
        <f>SUM(C17-C14)</f>
        <v>20977.779000000002</v>
      </c>
      <c r="G17">
        <f>SUM(E17-E14)</f>
        <v>24923.684000000001</v>
      </c>
      <c r="H17" s="5">
        <f t="shared" si="1"/>
        <v>1.1880992739984533</v>
      </c>
    </row>
    <row r="18" spans="1:12" ht="17" thickBot="1" x14ac:dyDescent="0.25">
      <c r="A18" s="7"/>
      <c r="B18" s="8">
        <v>5</v>
      </c>
      <c r="C18" s="8">
        <v>27686.539000000001</v>
      </c>
      <c r="D18" s="8">
        <v>5</v>
      </c>
      <c r="E18" s="8">
        <v>20691.238000000001</v>
      </c>
      <c r="F18" s="8">
        <f>SUM(C18-C14)</f>
        <v>24547.314000000002</v>
      </c>
      <c r="G18" s="8">
        <f>SUM(E18-E14)</f>
        <v>18491.103999999999</v>
      </c>
      <c r="H18" s="9">
        <f t="shared" si="1"/>
        <v>0.7532842086103595</v>
      </c>
    </row>
    <row r="20" spans="1:12" ht="17" thickBot="1" x14ac:dyDescent="0.25"/>
    <row r="21" spans="1:12" x14ac:dyDescent="0.2">
      <c r="A21" s="1" t="s">
        <v>51</v>
      </c>
      <c r="B21" s="2"/>
      <c r="C21" s="2"/>
      <c r="D21" s="2"/>
      <c r="E21" s="2"/>
      <c r="F21" s="3"/>
    </row>
    <row r="22" spans="1:12" x14ac:dyDescent="0.2">
      <c r="A22" s="4" t="s">
        <v>42</v>
      </c>
      <c r="B22">
        <v>2</v>
      </c>
      <c r="C22">
        <v>13298.69</v>
      </c>
      <c r="D22">
        <v>2</v>
      </c>
      <c r="E22">
        <v>4088.74</v>
      </c>
      <c r="F22" s="5">
        <f>SUM(E22/C22)</f>
        <v>0.30745434324734239</v>
      </c>
      <c r="H22">
        <v>0.31</v>
      </c>
      <c r="I22">
        <v>0.31</v>
      </c>
      <c r="J22">
        <v>0.27</v>
      </c>
      <c r="K22">
        <f>AVERAGE(H22:J22)</f>
        <v>0.29666666666666669</v>
      </c>
      <c r="L22">
        <f>STDEV(H22:J22)</f>
        <v>2.3094010767585018E-2</v>
      </c>
    </row>
    <row r="23" spans="1:12" x14ac:dyDescent="0.2">
      <c r="A23" s="4" t="s">
        <v>44</v>
      </c>
      <c r="B23">
        <v>3</v>
      </c>
      <c r="C23">
        <v>13189.589</v>
      </c>
      <c r="D23">
        <v>3</v>
      </c>
      <c r="E23">
        <v>12705.66</v>
      </c>
      <c r="F23" s="5">
        <f t="shared" ref="F23:F35" si="2">SUM(E23/C23)</f>
        <v>0.96330977409531104</v>
      </c>
      <c r="H23">
        <v>0.96</v>
      </c>
      <c r="I23">
        <v>0.7</v>
      </c>
      <c r="J23">
        <v>0.5</v>
      </c>
      <c r="K23">
        <f t="shared" ref="K23:K25" si="3">AVERAGE(H23:J23)</f>
        <v>0.72000000000000008</v>
      </c>
      <c r="L23">
        <f t="shared" ref="L23:L25" si="4">STDEV(H23:J23)</f>
        <v>0.23065125189341573</v>
      </c>
    </row>
    <row r="24" spans="1:12" x14ac:dyDescent="0.2">
      <c r="A24" s="4" t="s">
        <v>46</v>
      </c>
      <c r="B24">
        <v>4</v>
      </c>
      <c r="C24">
        <v>26056.125</v>
      </c>
      <c r="D24">
        <v>4</v>
      </c>
      <c r="E24">
        <v>18086.418000000001</v>
      </c>
      <c r="F24" s="5">
        <f t="shared" si="2"/>
        <v>0.6941330685203575</v>
      </c>
      <c r="H24">
        <v>0.69</v>
      </c>
      <c r="I24">
        <v>0.45</v>
      </c>
      <c r="J24">
        <v>0.4</v>
      </c>
      <c r="K24">
        <f t="shared" si="3"/>
        <v>0.51333333333333331</v>
      </c>
      <c r="L24">
        <f t="shared" si="4"/>
        <v>0.15502687938977969</v>
      </c>
    </row>
    <row r="25" spans="1:12" x14ac:dyDescent="0.2">
      <c r="A25" s="4" t="s">
        <v>47</v>
      </c>
      <c r="B25">
        <v>5</v>
      </c>
      <c r="C25">
        <v>27886.174999999999</v>
      </c>
      <c r="D25">
        <v>5</v>
      </c>
      <c r="E25">
        <v>28144.66</v>
      </c>
      <c r="F25" s="5">
        <f t="shared" si="2"/>
        <v>1.0092692884556596</v>
      </c>
      <c r="H25">
        <v>1</v>
      </c>
      <c r="I25">
        <v>0.75</v>
      </c>
      <c r="J25">
        <v>0.76</v>
      </c>
      <c r="K25">
        <f t="shared" si="3"/>
        <v>0.83666666666666656</v>
      </c>
      <c r="L25">
        <f t="shared" si="4"/>
        <v>0.14153915830374847</v>
      </c>
    </row>
    <row r="26" spans="1:12" x14ac:dyDescent="0.2">
      <c r="A26" s="4"/>
      <c r="F26" s="5"/>
    </row>
    <row r="27" spans="1:12" x14ac:dyDescent="0.2">
      <c r="A27" s="4" t="s">
        <v>52</v>
      </c>
      <c r="B27">
        <v>2</v>
      </c>
      <c r="C27">
        <v>12675.125</v>
      </c>
      <c r="D27">
        <v>2</v>
      </c>
      <c r="E27">
        <v>3949.8319999999999</v>
      </c>
      <c r="F27" s="5">
        <f t="shared" si="2"/>
        <v>0.31162075324700939</v>
      </c>
    </row>
    <row r="28" spans="1:12" x14ac:dyDescent="0.2">
      <c r="A28" s="4"/>
      <c r="B28">
        <v>3</v>
      </c>
      <c r="C28">
        <v>11873.245999999999</v>
      </c>
      <c r="D28">
        <v>3</v>
      </c>
      <c r="E28">
        <v>8359.2960000000003</v>
      </c>
      <c r="F28" s="5">
        <f t="shared" si="2"/>
        <v>0.70404470689818111</v>
      </c>
    </row>
    <row r="29" spans="1:12" x14ac:dyDescent="0.2">
      <c r="A29" s="4"/>
      <c r="B29">
        <v>4</v>
      </c>
      <c r="C29">
        <v>19833.489000000001</v>
      </c>
      <c r="D29">
        <v>4</v>
      </c>
      <c r="E29">
        <v>9039.61</v>
      </c>
      <c r="F29" s="5">
        <f t="shared" si="2"/>
        <v>0.45577507820232738</v>
      </c>
    </row>
    <row r="30" spans="1:12" x14ac:dyDescent="0.2">
      <c r="A30" s="4"/>
      <c r="B30">
        <v>5</v>
      </c>
      <c r="C30">
        <v>22135.095000000001</v>
      </c>
      <c r="D30">
        <v>5</v>
      </c>
      <c r="E30">
        <v>16660.295999999998</v>
      </c>
      <c r="F30" s="5">
        <f t="shared" si="2"/>
        <v>0.75266430977594623</v>
      </c>
    </row>
    <row r="31" spans="1:12" x14ac:dyDescent="0.2">
      <c r="A31" s="4"/>
      <c r="F31" s="5"/>
    </row>
    <row r="32" spans="1:12" x14ac:dyDescent="0.2">
      <c r="A32" s="4" t="s">
        <v>53</v>
      </c>
      <c r="B32">
        <v>1</v>
      </c>
      <c r="C32">
        <v>13754.489</v>
      </c>
      <c r="D32">
        <v>1</v>
      </c>
      <c r="E32">
        <v>3750.2959999999998</v>
      </c>
      <c r="F32" s="5">
        <f t="shared" si="2"/>
        <v>0.2726597840166945</v>
      </c>
    </row>
    <row r="33" spans="1:6" x14ac:dyDescent="0.2">
      <c r="A33" s="4"/>
      <c r="B33">
        <v>2</v>
      </c>
      <c r="C33">
        <v>11124.882</v>
      </c>
      <c r="D33">
        <v>2</v>
      </c>
      <c r="E33">
        <v>5658.5889999999999</v>
      </c>
      <c r="F33" s="5">
        <f t="shared" si="2"/>
        <v>0.50864260852384768</v>
      </c>
    </row>
    <row r="34" spans="1:6" x14ac:dyDescent="0.2">
      <c r="A34" s="4"/>
      <c r="B34">
        <v>3</v>
      </c>
      <c r="C34">
        <v>29977.024000000001</v>
      </c>
      <c r="D34">
        <v>3</v>
      </c>
      <c r="E34">
        <v>12146.166999999999</v>
      </c>
      <c r="F34" s="5">
        <f t="shared" si="2"/>
        <v>0.40518254914163593</v>
      </c>
    </row>
    <row r="35" spans="1:6" ht="17" thickBot="1" x14ac:dyDescent="0.25">
      <c r="A35" s="7"/>
      <c r="B35" s="8">
        <v>4</v>
      </c>
      <c r="C35" s="8">
        <v>33829.387999999999</v>
      </c>
      <c r="D35" s="8">
        <v>4</v>
      </c>
      <c r="E35" s="8">
        <v>25760.814999999999</v>
      </c>
      <c r="F35" s="9">
        <f t="shared" si="2"/>
        <v>0.761492197257603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34D28-6D9D-7649-A1EF-7959C434FD08}">
  <dimension ref="A1:Q48"/>
  <sheetViews>
    <sheetView workbookViewId="0">
      <selection activeCell="I33" sqref="I33"/>
    </sheetView>
  </sheetViews>
  <sheetFormatPr baseColWidth="10" defaultRowHeight="16" x14ac:dyDescent="0.2"/>
  <sheetData>
    <row r="1" spans="1:17" ht="17" thickBot="1" x14ac:dyDescent="0.25">
      <c r="A1" t="s">
        <v>114</v>
      </c>
      <c r="B1" t="s">
        <v>115</v>
      </c>
      <c r="I1">
        <v>220326</v>
      </c>
    </row>
    <row r="2" spans="1:17" x14ac:dyDescent="0.2">
      <c r="A2" s="1"/>
      <c r="B2" s="2">
        <v>0</v>
      </c>
      <c r="C2" s="2">
        <v>200</v>
      </c>
      <c r="D2" s="2">
        <v>800</v>
      </c>
      <c r="E2" s="2" t="s">
        <v>118</v>
      </c>
      <c r="F2" s="2">
        <v>0</v>
      </c>
      <c r="G2" s="2">
        <v>200</v>
      </c>
      <c r="H2" s="2">
        <v>800</v>
      </c>
      <c r="I2" s="2"/>
      <c r="J2" s="2">
        <v>0</v>
      </c>
      <c r="K2" s="2">
        <v>200</v>
      </c>
      <c r="L2" s="3">
        <v>800</v>
      </c>
      <c r="O2">
        <v>0</v>
      </c>
      <c r="P2">
        <v>200</v>
      </c>
      <c r="Q2">
        <v>800</v>
      </c>
    </row>
    <row r="3" spans="1:17" x14ac:dyDescent="0.2">
      <c r="A3" s="4" t="s">
        <v>8</v>
      </c>
      <c r="B3">
        <v>20021.037</v>
      </c>
      <c r="C3">
        <v>23621.865000000002</v>
      </c>
      <c r="D3">
        <v>2882.0830000000001</v>
      </c>
      <c r="F3">
        <v>24915.994999999999</v>
      </c>
      <c r="G3">
        <v>22047.359</v>
      </c>
      <c r="H3">
        <v>7158.1040000000003</v>
      </c>
      <c r="J3">
        <v>17054.572</v>
      </c>
      <c r="K3">
        <v>18569.007000000001</v>
      </c>
      <c r="L3" s="5">
        <v>6706.518</v>
      </c>
      <c r="M3" t="s">
        <v>94</v>
      </c>
      <c r="N3" t="s">
        <v>8</v>
      </c>
      <c r="O3">
        <f t="shared" ref="O3:Q6" si="0">AVERAGE(B14,F14,J14)</f>
        <v>1</v>
      </c>
      <c r="P3">
        <f t="shared" si="0"/>
        <v>1.0511730900822758</v>
      </c>
      <c r="Q3">
        <f t="shared" si="0"/>
        <v>0.27482698660352151</v>
      </c>
    </row>
    <row r="4" spans="1:17" x14ac:dyDescent="0.2">
      <c r="A4" s="4" t="s">
        <v>9</v>
      </c>
      <c r="B4">
        <v>21259.38</v>
      </c>
      <c r="C4">
        <v>21956.945</v>
      </c>
      <c r="D4">
        <v>18991.438999999998</v>
      </c>
      <c r="F4">
        <v>18741.316999999999</v>
      </c>
      <c r="G4">
        <v>17896.580999999998</v>
      </c>
      <c r="H4">
        <v>16637.125</v>
      </c>
      <c r="J4">
        <v>14938.945</v>
      </c>
      <c r="K4">
        <v>15913.166999999999</v>
      </c>
      <c r="L4" s="5">
        <v>399.16300000000001</v>
      </c>
      <c r="N4" t="s">
        <v>9</v>
      </c>
      <c r="O4">
        <f t="shared" si="0"/>
        <v>1</v>
      </c>
      <c r="P4">
        <f t="shared" si="0"/>
        <v>1.0176507396731742</v>
      </c>
      <c r="Q4">
        <f t="shared" si="0"/>
        <v>0.60258817045233604</v>
      </c>
    </row>
    <row r="5" spans="1:17" x14ac:dyDescent="0.2">
      <c r="A5" s="4" t="s">
        <v>73</v>
      </c>
      <c r="B5">
        <v>20493.48</v>
      </c>
      <c r="C5">
        <v>22549.945</v>
      </c>
      <c r="D5">
        <v>8657.3469999999998</v>
      </c>
      <c r="F5">
        <v>19019.338</v>
      </c>
      <c r="G5">
        <v>17244.458999999999</v>
      </c>
      <c r="H5">
        <v>4697.2049999999999</v>
      </c>
      <c r="J5">
        <v>14106.116</v>
      </c>
      <c r="K5">
        <v>14787.116</v>
      </c>
      <c r="L5" s="5">
        <v>2009.0329999999999</v>
      </c>
      <c r="N5" t="s">
        <v>73</v>
      </c>
      <c r="O5">
        <f t="shared" si="0"/>
        <v>1</v>
      </c>
      <c r="P5">
        <f t="shared" si="0"/>
        <v>1.0184348361932114</v>
      </c>
      <c r="Q5">
        <f t="shared" si="0"/>
        <v>0.27061225089306218</v>
      </c>
    </row>
    <row r="6" spans="1:17" x14ac:dyDescent="0.2">
      <c r="A6" s="4" t="s">
        <v>13</v>
      </c>
      <c r="B6">
        <v>23932.865000000002</v>
      </c>
      <c r="C6">
        <v>27583.844000000001</v>
      </c>
      <c r="D6">
        <v>3828.69</v>
      </c>
      <c r="F6">
        <v>28704.794000000002</v>
      </c>
      <c r="G6">
        <v>29130.167000000001</v>
      </c>
      <c r="H6">
        <v>9116.518</v>
      </c>
      <c r="J6">
        <v>21758.550999999999</v>
      </c>
      <c r="K6">
        <v>19935.48</v>
      </c>
      <c r="L6" s="5">
        <v>15849.245999999999</v>
      </c>
      <c r="N6" t="s">
        <v>75</v>
      </c>
      <c r="O6">
        <f t="shared" si="0"/>
        <v>1</v>
      </c>
      <c r="P6">
        <f t="shared" si="0"/>
        <v>1.0278611073520458</v>
      </c>
      <c r="Q6">
        <f t="shared" si="0"/>
        <v>0.40199550004168128</v>
      </c>
    </row>
    <row r="7" spans="1:17" x14ac:dyDescent="0.2">
      <c r="A7" s="4"/>
      <c r="L7" s="5"/>
    </row>
    <row r="8" spans="1:17" x14ac:dyDescent="0.2">
      <c r="A8" s="4" t="s">
        <v>8</v>
      </c>
      <c r="B8">
        <v>21066.550999999999</v>
      </c>
      <c r="C8">
        <v>22014.601999999999</v>
      </c>
      <c r="D8">
        <v>2155.0830000000001</v>
      </c>
      <c r="F8">
        <v>24907.764999999999</v>
      </c>
      <c r="G8">
        <v>27440.451000000001</v>
      </c>
      <c r="H8">
        <v>14304.316999999999</v>
      </c>
      <c r="J8">
        <v>18156.25</v>
      </c>
      <c r="K8">
        <v>20191.936000000002</v>
      </c>
      <c r="L8" s="5">
        <v>9737.66</v>
      </c>
      <c r="M8" t="s">
        <v>28</v>
      </c>
      <c r="N8" t="s">
        <v>124</v>
      </c>
      <c r="O8">
        <v>0</v>
      </c>
      <c r="P8">
        <v>200</v>
      </c>
      <c r="Q8">
        <v>800</v>
      </c>
    </row>
    <row r="9" spans="1:17" x14ac:dyDescent="0.2">
      <c r="A9" s="4" t="s">
        <v>116</v>
      </c>
      <c r="B9">
        <v>17692.016</v>
      </c>
      <c r="C9">
        <v>21271.157999999999</v>
      </c>
      <c r="D9">
        <v>22748.347000000002</v>
      </c>
      <c r="F9">
        <v>21070.359</v>
      </c>
      <c r="G9">
        <v>20749.116000000002</v>
      </c>
      <c r="H9">
        <v>21704.43</v>
      </c>
      <c r="J9">
        <v>16285.602000000001</v>
      </c>
      <c r="K9">
        <v>17355.167000000001</v>
      </c>
      <c r="L9" s="5">
        <v>18510.167000000001</v>
      </c>
      <c r="N9" t="s">
        <v>8</v>
      </c>
      <c r="O9">
        <f>STDEV(B14,F14,J14)</f>
        <v>0</v>
      </c>
      <c r="P9">
        <f>STDEV(C14,G14,K14)</f>
        <v>0.15104889975874269</v>
      </c>
      <c r="Q9">
        <f>STDEV(D14,H14,L14)</f>
        <v>0.12510939691539461</v>
      </c>
    </row>
    <row r="10" spans="1:17" x14ac:dyDescent="0.2">
      <c r="A10" s="4" t="s">
        <v>117</v>
      </c>
      <c r="B10">
        <v>17792.43</v>
      </c>
      <c r="C10">
        <v>18314.723000000002</v>
      </c>
      <c r="D10">
        <v>12309.589</v>
      </c>
      <c r="F10">
        <v>24586.48</v>
      </c>
      <c r="G10">
        <v>25689.43</v>
      </c>
      <c r="H10">
        <v>19606.53</v>
      </c>
      <c r="J10">
        <v>12663.308999999999</v>
      </c>
      <c r="K10">
        <v>14547.087</v>
      </c>
      <c r="L10" s="5">
        <v>14022.903</v>
      </c>
      <c r="N10" t="s">
        <v>9</v>
      </c>
      <c r="O10">
        <f t="shared" ref="O10:O12" si="1">STDEV(B15,F15,J15)</f>
        <v>0</v>
      </c>
      <c r="P10">
        <f t="shared" ref="P10:P12" si="2">STDEV(C15,G15,K15)</f>
        <v>5.6685163119699303E-2</v>
      </c>
      <c r="Q10">
        <f t="shared" ref="Q10:Q12" si="3">STDEV(D15,H15,L15)</f>
        <v>0.49872463902986069</v>
      </c>
    </row>
    <row r="11" spans="1:17" ht="17" thickBot="1" x14ac:dyDescent="0.25">
      <c r="A11" s="7" t="s">
        <v>75</v>
      </c>
      <c r="B11" s="8">
        <v>29333.915000000001</v>
      </c>
      <c r="C11" s="8">
        <v>27236.065999999999</v>
      </c>
      <c r="D11" s="8">
        <v>18057.902999999998</v>
      </c>
      <c r="E11" s="8"/>
      <c r="F11" s="8">
        <v>30804.087</v>
      </c>
      <c r="G11" s="8">
        <v>32347.723000000002</v>
      </c>
      <c r="H11" s="8">
        <v>22825.580999999998</v>
      </c>
      <c r="I11" s="8"/>
      <c r="J11" s="8">
        <v>21469.38</v>
      </c>
      <c r="K11" s="8">
        <v>23350.621999999999</v>
      </c>
      <c r="L11" s="9">
        <v>19047.316999999999</v>
      </c>
      <c r="N11" t="s">
        <v>73</v>
      </c>
      <c r="O11">
        <f t="shared" si="1"/>
        <v>0</v>
      </c>
      <c r="P11">
        <f t="shared" si="2"/>
        <v>0.10022294312399009</v>
      </c>
      <c r="Q11">
        <f t="shared" si="3"/>
        <v>0.1414997444898346</v>
      </c>
    </row>
    <row r="12" spans="1:17" ht="17" thickBot="1" x14ac:dyDescent="0.25">
      <c r="N12" t="s">
        <v>75</v>
      </c>
      <c r="O12">
        <f t="shared" si="1"/>
        <v>0</v>
      </c>
      <c r="P12">
        <f t="shared" si="2"/>
        <v>0.11870720700823525</v>
      </c>
      <c r="Q12">
        <f t="shared" si="3"/>
        <v>0.29346726595243233</v>
      </c>
    </row>
    <row r="13" spans="1:17" x14ac:dyDescent="0.2">
      <c r="A13" s="1" t="s">
        <v>123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3"/>
      <c r="O13">
        <v>0</v>
      </c>
      <c r="P13">
        <v>200</v>
      </c>
      <c r="Q13">
        <v>800</v>
      </c>
    </row>
    <row r="14" spans="1:17" x14ac:dyDescent="0.2">
      <c r="A14" s="4" t="s">
        <v>8</v>
      </c>
      <c r="B14">
        <f>SUM(B3/B3)</f>
        <v>1</v>
      </c>
      <c r="C14">
        <f>SUM(C3/B3)</f>
        <v>1.1798522224398267</v>
      </c>
      <c r="D14">
        <f>SUM(D3/B3)</f>
        <v>0.14395273331746003</v>
      </c>
      <c r="F14">
        <f>SUM(F3/F3)</f>
        <v>1</v>
      </c>
      <c r="G14">
        <f>SUM(G3/F3)</f>
        <v>0.88486769242007002</v>
      </c>
      <c r="H14">
        <f>SUM(H3/F3)</f>
        <v>0.2872895102122151</v>
      </c>
      <c r="J14">
        <f>SUM(J3/J3)</f>
        <v>1</v>
      </c>
      <c r="K14">
        <f>SUM(K3/J3)</f>
        <v>1.0887993553869308</v>
      </c>
      <c r="L14" s="5">
        <f>SUM(L3/J3)</f>
        <v>0.39323871628088936</v>
      </c>
      <c r="M14" t="s">
        <v>94</v>
      </c>
      <c r="N14" t="s">
        <v>8</v>
      </c>
      <c r="O14">
        <v>1</v>
      </c>
      <c r="P14">
        <f>AVERAGE(C14,G14,K14)</f>
        <v>1.0511730900822758</v>
      </c>
      <c r="Q14">
        <f>AVERAGE(D14,H14,L14)</f>
        <v>0.27482698660352151</v>
      </c>
    </row>
    <row r="15" spans="1:17" x14ac:dyDescent="0.2">
      <c r="A15" s="4" t="s">
        <v>9</v>
      </c>
      <c r="B15">
        <f t="shared" ref="B15:B17" si="4">SUM(B4/B4)</f>
        <v>1</v>
      </c>
      <c r="C15">
        <f t="shared" ref="C15:C17" si="5">SUM(C4/B4)</f>
        <v>1.0328121045863048</v>
      </c>
      <c r="D15">
        <f t="shared" ref="D15:D17" si="6">SUM(D4/B4)</f>
        <v>0.89332045431240226</v>
      </c>
      <c r="F15">
        <f t="shared" ref="F15:F17" si="7">SUM(F4/F4)</f>
        <v>1</v>
      </c>
      <c r="G15">
        <f t="shared" ref="G15:G17" si="8">SUM(G4/F4)</f>
        <v>0.95492654011455003</v>
      </c>
      <c r="H15">
        <f t="shared" ref="H15:H17" si="9">SUM(H4/F4)</f>
        <v>0.88772443259990752</v>
      </c>
      <c r="J15">
        <f t="shared" ref="J15:J17" si="10">SUM(J4/J4)</f>
        <v>1</v>
      </c>
      <c r="K15">
        <f t="shared" ref="K15:K17" si="11">SUM(K4/J4)</f>
        <v>1.0652135743186684</v>
      </c>
      <c r="L15" s="5">
        <f t="shared" ref="L15:L17" si="12">SUM(L4/J4)</f>
        <v>2.6719624444698071E-2</v>
      </c>
      <c r="N15" t="s">
        <v>116</v>
      </c>
      <c r="O15">
        <v>1</v>
      </c>
      <c r="P15">
        <f t="shared" ref="P15:P17" si="13">AVERAGE(C15,G15,K15)</f>
        <v>1.0176507396731742</v>
      </c>
      <c r="Q15">
        <f t="shared" ref="Q15:Q17" si="14">AVERAGE(D15,H15,L15)</f>
        <v>0.60258817045233604</v>
      </c>
    </row>
    <row r="16" spans="1:17" x14ac:dyDescent="0.2">
      <c r="A16" s="4" t="s">
        <v>73</v>
      </c>
      <c r="B16">
        <f t="shared" si="4"/>
        <v>1</v>
      </c>
      <c r="C16">
        <f t="shared" si="5"/>
        <v>1.1003472811840644</v>
      </c>
      <c r="D16">
        <f t="shared" si="6"/>
        <v>0.42244396754479963</v>
      </c>
      <c r="F16">
        <f t="shared" si="7"/>
        <v>1</v>
      </c>
      <c r="G16">
        <f t="shared" si="8"/>
        <v>0.9066802956022969</v>
      </c>
      <c r="H16">
        <f t="shared" si="9"/>
        <v>0.24696995237163355</v>
      </c>
      <c r="J16">
        <f t="shared" si="10"/>
        <v>1</v>
      </c>
      <c r="K16">
        <f t="shared" si="11"/>
        <v>1.0482769317932732</v>
      </c>
      <c r="L16" s="5">
        <f t="shared" si="12"/>
        <v>0.14242283276275339</v>
      </c>
      <c r="N16" t="s">
        <v>73</v>
      </c>
      <c r="O16">
        <v>1</v>
      </c>
      <c r="P16">
        <f t="shared" si="13"/>
        <v>1.0184348361932114</v>
      </c>
      <c r="Q16">
        <f t="shared" si="14"/>
        <v>0.27061225089306218</v>
      </c>
    </row>
    <row r="17" spans="1:17" x14ac:dyDescent="0.2">
      <c r="A17" s="4" t="s">
        <v>13</v>
      </c>
      <c r="B17">
        <f t="shared" si="4"/>
        <v>1</v>
      </c>
      <c r="C17">
        <f t="shared" si="5"/>
        <v>1.1525508542332896</v>
      </c>
      <c r="D17">
        <f t="shared" si="6"/>
        <v>0.15997625023163753</v>
      </c>
      <c r="F17">
        <f t="shared" si="7"/>
        <v>1</v>
      </c>
      <c r="G17">
        <f t="shared" si="8"/>
        <v>1.0148188835634913</v>
      </c>
      <c r="H17">
        <f t="shared" si="9"/>
        <v>0.31759566015349211</v>
      </c>
      <c r="J17">
        <f t="shared" si="10"/>
        <v>1</v>
      </c>
      <c r="K17">
        <f t="shared" si="11"/>
        <v>0.91621358425935628</v>
      </c>
      <c r="L17" s="5">
        <f t="shared" si="12"/>
        <v>0.72841458973991413</v>
      </c>
      <c r="N17" t="s">
        <v>13</v>
      </c>
      <c r="O17">
        <v>1</v>
      </c>
      <c r="P17">
        <f t="shared" si="13"/>
        <v>1.0278611073520458</v>
      </c>
      <c r="Q17">
        <f t="shared" si="14"/>
        <v>0.40199550004168128</v>
      </c>
    </row>
    <row r="18" spans="1:17" x14ac:dyDescent="0.2">
      <c r="A18" s="4"/>
      <c r="L18" s="5"/>
    </row>
    <row r="19" spans="1:17" x14ac:dyDescent="0.2">
      <c r="A19" s="4" t="s">
        <v>8</v>
      </c>
      <c r="B19">
        <f>SUM(B8/B8)</f>
        <v>1</v>
      </c>
      <c r="C19">
        <f>SUM(C8/B8)</f>
        <v>1.0450026679735092</v>
      </c>
      <c r="D19">
        <f>SUM(D14/B14)</f>
        <v>0.14395273331746003</v>
      </c>
      <c r="F19">
        <v>1</v>
      </c>
      <c r="G19">
        <f>SUM(G14/F14)</f>
        <v>0.88486769242007002</v>
      </c>
      <c r="H19">
        <f>SUM(H14/F14)</f>
        <v>0.2872895102122151</v>
      </c>
      <c r="J19">
        <f>SUM(J14/J14)</f>
        <v>1</v>
      </c>
      <c r="K19">
        <f>SUM(K14/J14)</f>
        <v>1.0887993553869308</v>
      </c>
      <c r="L19" s="5">
        <f>SUM(L14/J14)</f>
        <v>0.39323871628088936</v>
      </c>
      <c r="M19" t="s">
        <v>28</v>
      </c>
      <c r="N19" t="s">
        <v>8</v>
      </c>
      <c r="O19">
        <v>0</v>
      </c>
      <c r="P19">
        <f>STDEV(C19,G19,K19)</f>
        <v>0.10735415174731935</v>
      </c>
      <c r="Q19">
        <f>STDEV(D19,H19,L19)</f>
        <v>0.12510939691539461</v>
      </c>
    </row>
    <row r="20" spans="1:17" x14ac:dyDescent="0.2">
      <c r="A20" s="4" t="s">
        <v>116</v>
      </c>
      <c r="B20">
        <f t="shared" ref="B20:B22" si="15">SUM(B9/B9)</f>
        <v>1</v>
      </c>
      <c r="C20">
        <f t="shared" ref="C20:C22" si="16">SUM(C9/B9)</f>
        <v>1.2023026657900378</v>
      </c>
      <c r="D20">
        <f t="shared" ref="D20:D22" si="17">SUM(D15/B15)</f>
        <v>0.89332045431240226</v>
      </c>
      <c r="F20">
        <v>1</v>
      </c>
      <c r="G20">
        <f t="shared" ref="G20:G22" si="18">SUM(G15/F15)</f>
        <v>0.95492654011455003</v>
      </c>
      <c r="H20">
        <f t="shared" ref="H20:H22" si="19">SUM(H15/F15)</f>
        <v>0.88772443259990752</v>
      </c>
      <c r="J20">
        <f t="shared" ref="J20:J22" si="20">SUM(J15/J15)</f>
        <v>1</v>
      </c>
      <c r="K20">
        <f t="shared" ref="K20:K22" si="21">SUM(K15/J15)</f>
        <v>1.0652135743186684</v>
      </c>
      <c r="L20" s="5">
        <f t="shared" ref="L20:L22" si="22">SUM(L15/J15)</f>
        <v>2.6719624444698071E-2</v>
      </c>
      <c r="N20" t="s">
        <v>116</v>
      </c>
      <c r="O20">
        <v>0</v>
      </c>
      <c r="P20">
        <f t="shared" ref="P20:P22" si="23">STDEV(C20,G20,K20)</f>
        <v>0.12392981647435276</v>
      </c>
      <c r="Q20">
        <f t="shared" ref="Q20:Q22" si="24">STDEV(D20,H20,L20)</f>
        <v>0.49872463902986069</v>
      </c>
    </row>
    <row r="21" spans="1:17" x14ac:dyDescent="0.2">
      <c r="A21" s="4" t="s">
        <v>117</v>
      </c>
      <c r="B21">
        <f t="shared" si="15"/>
        <v>1</v>
      </c>
      <c r="C21">
        <f t="shared" si="16"/>
        <v>1.0293547874011588</v>
      </c>
      <c r="D21">
        <f t="shared" si="17"/>
        <v>0.42244396754479963</v>
      </c>
      <c r="F21">
        <v>1</v>
      </c>
      <c r="G21">
        <f t="shared" si="18"/>
        <v>0.9066802956022969</v>
      </c>
      <c r="H21">
        <f t="shared" si="19"/>
        <v>0.24696995237163355</v>
      </c>
      <c r="J21">
        <f t="shared" si="20"/>
        <v>1</v>
      </c>
      <c r="K21">
        <f t="shared" si="21"/>
        <v>1.0482769317932732</v>
      </c>
      <c r="L21" s="5">
        <f t="shared" si="22"/>
        <v>0.14242283276275339</v>
      </c>
      <c r="N21" t="s">
        <v>73</v>
      </c>
      <c r="O21">
        <v>0</v>
      </c>
      <c r="P21">
        <f t="shared" si="23"/>
        <v>7.6872931806439268E-2</v>
      </c>
      <c r="Q21">
        <f t="shared" si="24"/>
        <v>0.1414997444898346</v>
      </c>
    </row>
    <row r="22" spans="1:17" ht="17" thickBot="1" x14ac:dyDescent="0.25">
      <c r="A22" s="7" t="s">
        <v>75</v>
      </c>
      <c r="B22" s="8">
        <f t="shared" si="15"/>
        <v>1</v>
      </c>
      <c r="C22" s="8">
        <f t="shared" si="16"/>
        <v>0.92848383858751882</v>
      </c>
      <c r="D22" s="8">
        <f t="shared" si="17"/>
        <v>0.15997625023163753</v>
      </c>
      <c r="E22" s="8"/>
      <c r="F22" s="8">
        <v>1</v>
      </c>
      <c r="G22" s="8">
        <f t="shared" si="18"/>
        <v>1.0148188835634913</v>
      </c>
      <c r="H22" s="8">
        <f t="shared" si="19"/>
        <v>0.31759566015349211</v>
      </c>
      <c r="I22" s="8"/>
      <c r="J22" s="8">
        <f t="shared" si="20"/>
        <v>1</v>
      </c>
      <c r="K22" s="8">
        <f t="shared" si="21"/>
        <v>0.91621358425935628</v>
      </c>
      <c r="L22" s="9">
        <f t="shared" si="22"/>
        <v>0.72841458973991413</v>
      </c>
      <c r="N22" t="s">
        <v>13</v>
      </c>
      <c r="O22">
        <v>0</v>
      </c>
      <c r="P22">
        <f t="shared" si="23"/>
        <v>5.373903637508929E-2</v>
      </c>
      <c r="Q22">
        <f t="shared" si="24"/>
        <v>0.29346726595243233</v>
      </c>
    </row>
    <row r="25" spans="1:17" ht="17" thickBot="1" x14ac:dyDescent="0.25"/>
    <row r="26" spans="1:17" x14ac:dyDescent="0.2">
      <c r="A26" s="1" t="s">
        <v>114</v>
      </c>
      <c r="B26" s="2">
        <v>0</v>
      </c>
      <c r="C26" s="2">
        <v>50</v>
      </c>
      <c r="D26" s="2">
        <v>200</v>
      </c>
      <c r="E26" s="2" t="s">
        <v>118</v>
      </c>
      <c r="F26" s="2">
        <v>0</v>
      </c>
      <c r="G26" s="2" t="s">
        <v>121</v>
      </c>
      <c r="H26" s="2" t="s">
        <v>122</v>
      </c>
      <c r="I26" s="2">
        <v>220326</v>
      </c>
      <c r="J26" s="2">
        <v>0</v>
      </c>
      <c r="K26" s="2">
        <v>50</v>
      </c>
      <c r="L26" s="3">
        <v>200</v>
      </c>
      <c r="O26">
        <v>0</v>
      </c>
      <c r="P26">
        <v>50</v>
      </c>
      <c r="Q26">
        <v>200</v>
      </c>
    </row>
    <row r="27" spans="1:17" x14ac:dyDescent="0.2">
      <c r="A27" s="4" t="s">
        <v>8</v>
      </c>
      <c r="B27">
        <v>25105.35</v>
      </c>
      <c r="C27">
        <v>25566.874</v>
      </c>
      <c r="D27">
        <v>26596.278999999999</v>
      </c>
      <c r="F27">
        <v>22090.651999999998</v>
      </c>
      <c r="G27">
        <v>27571.550999999999</v>
      </c>
      <c r="H27">
        <v>21035.817999999999</v>
      </c>
      <c r="J27">
        <v>19312.764999999999</v>
      </c>
      <c r="K27">
        <v>11957.187</v>
      </c>
      <c r="L27" s="5">
        <v>21492.936000000002</v>
      </c>
      <c r="M27" t="s">
        <v>94</v>
      </c>
      <c r="N27" t="s">
        <v>8</v>
      </c>
      <c r="O27">
        <f>AVERAGE(B39,F39,J39)</f>
        <v>1</v>
      </c>
      <c r="P27">
        <f>AVERAGE(C39,G39,K39)</f>
        <v>0.96187559729856342</v>
      </c>
      <c r="Q27">
        <f>AVERAGE(D39,H39,L39)</f>
        <v>1.0415080749653629</v>
      </c>
    </row>
    <row r="28" spans="1:17" x14ac:dyDescent="0.2">
      <c r="A28" s="4" t="s">
        <v>7</v>
      </c>
      <c r="B28">
        <v>21282.458999999999</v>
      </c>
      <c r="C28">
        <v>15238.772999999999</v>
      </c>
      <c r="D28">
        <v>450.30500000000001</v>
      </c>
      <c r="F28">
        <v>18368.044999999998</v>
      </c>
      <c r="G28">
        <v>18180.560000000001</v>
      </c>
      <c r="H28">
        <v>3938.7109999999998</v>
      </c>
      <c r="J28">
        <v>16237.308999999999</v>
      </c>
      <c r="K28">
        <v>11454.166999999999</v>
      </c>
      <c r="L28" s="5">
        <v>279.142</v>
      </c>
      <c r="N28" t="s">
        <v>7</v>
      </c>
      <c r="O28">
        <f t="shared" ref="O28:O30" si="25">AVERAGE(B40,F40,J40)</f>
        <v>1</v>
      </c>
      <c r="P28">
        <f t="shared" ref="P28:P30" si="26">AVERAGE(C40,G40,K40)</f>
        <v>0.80374687493048336</v>
      </c>
      <c r="Q28">
        <f t="shared" ref="Q28:Q30" si="27">AVERAGE(D40,H40,L40)</f>
        <v>8.4260894106272799E-2</v>
      </c>
    </row>
    <row r="29" spans="1:17" x14ac:dyDescent="0.2">
      <c r="A29" s="4" t="s">
        <v>77</v>
      </c>
      <c r="B29">
        <v>21919.794000000002</v>
      </c>
      <c r="C29">
        <v>20624.116000000002</v>
      </c>
      <c r="D29">
        <v>359.87</v>
      </c>
      <c r="F29">
        <v>20928.973999999998</v>
      </c>
      <c r="G29">
        <v>24044.823</v>
      </c>
      <c r="H29">
        <v>1162.163</v>
      </c>
      <c r="J29">
        <v>15347.602000000001</v>
      </c>
      <c r="K29">
        <v>9337.9240000000009</v>
      </c>
      <c r="L29" s="5">
        <v>235.506</v>
      </c>
      <c r="N29" t="s">
        <v>77</v>
      </c>
      <c r="O29">
        <f t="shared" si="25"/>
        <v>1</v>
      </c>
      <c r="P29">
        <f t="shared" si="26"/>
        <v>0.89939873356567623</v>
      </c>
      <c r="Q29">
        <f t="shared" si="27"/>
        <v>2.9097097826396291E-2</v>
      </c>
    </row>
    <row r="30" spans="1:17" x14ac:dyDescent="0.2">
      <c r="A30" s="4" t="s">
        <v>119</v>
      </c>
      <c r="B30">
        <v>29346.38</v>
      </c>
      <c r="C30">
        <v>20643.973999999998</v>
      </c>
      <c r="D30">
        <v>511.62700000000001</v>
      </c>
      <c r="F30">
        <v>26042.438999999998</v>
      </c>
      <c r="G30">
        <v>25566.580999999998</v>
      </c>
      <c r="H30">
        <v>233.506</v>
      </c>
      <c r="J30">
        <v>18507.238000000001</v>
      </c>
      <c r="K30">
        <v>22203.409</v>
      </c>
      <c r="L30" s="5">
        <v>4162.6480000000001</v>
      </c>
      <c r="N30" t="s">
        <v>119</v>
      </c>
      <c r="O30">
        <f t="shared" si="25"/>
        <v>1</v>
      </c>
      <c r="P30">
        <f t="shared" si="26"/>
        <v>0.96163381539656456</v>
      </c>
      <c r="Q30">
        <f t="shared" si="27"/>
        <v>8.3773480464160291E-2</v>
      </c>
    </row>
    <row r="31" spans="1:17" x14ac:dyDescent="0.2">
      <c r="A31" s="4"/>
      <c r="L31" s="5"/>
    </row>
    <row r="32" spans="1:17" x14ac:dyDescent="0.2">
      <c r="A32" s="4"/>
      <c r="C32">
        <v>50</v>
      </c>
      <c r="D32">
        <v>200</v>
      </c>
      <c r="F32">
        <v>0</v>
      </c>
      <c r="L32" s="5"/>
      <c r="M32" t="s">
        <v>28</v>
      </c>
      <c r="N32" t="s">
        <v>8</v>
      </c>
      <c r="O32">
        <f>STDEV(B39,F39,J39)</f>
        <v>0</v>
      </c>
      <c r="P32">
        <f>STDEV(C39,G39,K39)</f>
        <v>0.3182725533964707</v>
      </c>
      <c r="Q32">
        <f>STDEV(D39,H39,L39)</f>
        <v>8.1797711834637549E-2</v>
      </c>
    </row>
    <row r="33" spans="1:17" x14ac:dyDescent="0.2">
      <c r="A33" s="4" t="s">
        <v>8</v>
      </c>
      <c r="B33">
        <v>23599.692999999999</v>
      </c>
      <c r="C33">
        <v>23579.53</v>
      </c>
      <c r="D33">
        <v>22034.894</v>
      </c>
      <c r="F33">
        <v>22156.865000000002</v>
      </c>
      <c r="G33">
        <v>24826.43</v>
      </c>
      <c r="H33">
        <v>25366.501</v>
      </c>
      <c r="J33">
        <v>17853.543000000001</v>
      </c>
      <c r="K33">
        <v>14027.401</v>
      </c>
      <c r="L33" s="5">
        <v>18663.278999999999</v>
      </c>
      <c r="N33" t="s">
        <v>7</v>
      </c>
      <c r="O33">
        <f t="shared" ref="O33:O35" si="28">STDEV(B40,F40,J40)</f>
        <v>0</v>
      </c>
      <c r="P33">
        <f t="shared" ref="P33:P35" si="29">STDEV(C40,G40,K40)</f>
        <v>0.16120774366392987</v>
      </c>
      <c r="Q33">
        <f t="shared" ref="Q33:Q35" si="30">STDEV(D40,H40,L40)</f>
        <v>0.11274961153265985</v>
      </c>
    </row>
    <row r="34" spans="1:17" x14ac:dyDescent="0.2">
      <c r="A34" s="4" t="s">
        <v>79</v>
      </c>
      <c r="B34">
        <v>21163.53</v>
      </c>
      <c r="C34">
        <v>18144.116000000002</v>
      </c>
      <c r="D34">
        <v>12360.459000000001</v>
      </c>
      <c r="F34">
        <v>22148.48</v>
      </c>
      <c r="G34">
        <v>22721.651999999998</v>
      </c>
      <c r="H34">
        <v>1773.6020000000001</v>
      </c>
      <c r="J34">
        <v>15124.701999999999</v>
      </c>
      <c r="K34">
        <v>13861.237999999999</v>
      </c>
      <c r="L34" s="5">
        <v>8019.56</v>
      </c>
      <c r="N34" t="s">
        <v>77</v>
      </c>
      <c r="O34">
        <f t="shared" si="28"/>
        <v>0</v>
      </c>
      <c r="P34">
        <f t="shared" si="29"/>
        <v>0.27260277667880012</v>
      </c>
      <c r="Q34">
        <f t="shared" si="30"/>
        <v>2.289689971708397E-2</v>
      </c>
    </row>
    <row r="35" spans="1:17" x14ac:dyDescent="0.2">
      <c r="A35" s="4" t="s">
        <v>120</v>
      </c>
      <c r="B35">
        <v>19205.601999999999</v>
      </c>
      <c r="C35">
        <v>17519.409</v>
      </c>
      <c r="D35">
        <v>1228.2760000000001</v>
      </c>
      <c r="F35">
        <v>22356.288</v>
      </c>
      <c r="G35">
        <v>18591.915000000001</v>
      </c>
      <c r="H35">
        <v>1910.347</v>
      </c>
      <c r="J35">
        <v>15182.602000000001</v>
      </c>
      <c r="K35">
        <v>14666.874</v>
      </c>
      <c r="L35" s="5">
        <v>580.77</v>
      </c>
      <c r="N35" t="s">
        <v>119</v>
      </c>
      <c r="O35">
        <f t="shared" si="28"/>
        <v>0</v>
      </c>
      <c r="P35">
        <f t="shared" si="29"/>
        <v>0.24873742498457149</v>
      </c>
      <c r="Q35">
        <f t="shared" si="30"/>
        <v>0.12230977412638508</v>
      </c>
    </row>
    <row r="36" spans="1:17" ht="17" thickBot="1" x14ac:dyDescent="0.25">
      <c r="A36" s="7" t="s">
        <v>24</v>
      </c>
      <c r="B36" s="8">
        <v>27487.116000000002</v>
      </c>
      <c r="C36" s="8">
        <v>25650.116000000002</v>
      </c>
      <c r="D36" s="8">
        <v>1295.912</v>
      </c>
      <c r="E36" s="8"/>
      <c r="F36" s="8">
        <v>27707.016</v>
      </c>
      <c r="G36" s="8">
        <v>27019.136999999999</v>
      </c>
      <c r="H36" s="8">
        <v>2220.8530000000001</v>
      </c>
      <c r="I36" s="8"/>
      <c r="J36" s="8">
        <v>25130.894</v>
      </c>
      <c r="K36" s="8">
        <v>23027.016</v>
      </c>
      <c r="L36" s="9">
        <v>597.30499999999995</v>
      </c>
    </row>
    <row r="37" spans="1:17" ht="17" thickBot="1" x14ac:dyDescent="0.25">
      <c r="O37">
        <v>0</v>
      </c>
      <c r="P37">
        <v>50</v>
      </c>
      <c r="Q37">
        <v>200</v>
      </c>
    </row>
    <row r="38" spans="1:17" x14ac:dyDescent="0.2">
      <c r="A38" s="1" t="s">
        <v>125</v>
      </c>
      <c r="B38" s="2">
        <v>0</v>
      </c>
      <c r="C38" s="2">
        <v>50</v>
      </c>
      <c r="D38" s="2">
        <v>200</v>
      </c>
      <c r="E38" s="2"/>
      <c r="F38" s="2">
        <v>0</v>
      </c>
      <c r="G38" s="2">
        <v>50</v>
      </c>
      <c r="H38" s="2">
        <v>200</v>
      </c>
      <c r="I38" s="2"/>
      <c r="J38" s="2">
        <v>0</v>
      </c>
      <c r="K38" s="2">
        <v>50</v>
      </c>
      <c r="L38" s="3">
        <v>200</v>
      </c>
      <c r="M38" t="s">
        <v>94</v>
      </c>
      <c r="N38" t="s">
        <v>8</v>
      </c>
      <c r="O38">
        <f>AVERAGE(B45,F45,J45)</f>
        <v>1</v>
      </c>
      <c r="P38">
        <f>AVERAGE(C45,G45,K45)</f>
        <v>0.96844108321495292</v>
      </c>
      <c r="Q38">
        <f>AVERAGE(D45,H45,L45)</f>
        <v>1.0413027057660489</v>
      </c>
    </row>
    <row r="39" spans="1:17" x14ac:dyDescent="0.2">
      <c r="A39" s="4" t="s">
        <v>8</v>
      </c>
      <c r="B39">
        <f>SUM(B27/B27)</f>
        <v>1</v>
      </c>
      <c r="C39">
        <f>SUM(C27/B27)</f>
        <v>1.0183834919648602</v>
      </c>
      <c r="D39">
        <f>SUM(D27/B27)</f>
        <v>1.059386903588279</v>
      </c>
      <c r="F39">
        <f>SUM(F27/F27)</f>
        <v>1</v>
      </c>
      <c r="G39">
        <f>SUM(G27/F27)</f>
        <v>1.2481094265574417</v>
      </c>
      <c r="H39">
        <f>SUM(H27/F27)</f>
        <v>0.95224975704655535</v>
      </c>
      <c r="J39">
        <f>SUM(J27/J27)</f>
        <v>1</v>
      </c>
      <c r="K39">
        <f>SUM(K27/J27)</f>
        <v>0.61913387337338799</v>
      </c>
      <c r="L39" s="5">
        <f>SUM(L27/J27)</f>
        <v>1.1128875642612543</v>
      </c>
      <c r="N39" t="s">
        <v>79</v>
      </c>
      <c r="O39">
        <f t="shared" ref="O39:O41" si="31">AVERAGE(B46,F46,J46)</f>
        <v>1</v>
      </c>
      <c r="P39">
        <f t="shared" ref="P39:P41" si="32">AVERAGE(C46,G46,K46)</f>
        <v>0.93322384575895956</v>
      </c>
      <c r="Q39">
        <f t="shared" ref="Q39:Q41" si="33">AVERAGE(D46,H46,L46)</f>
        <v>0.39811745067515575</v>
      </c>
    </row>
    <row r="40" spans="1:17" x14ac:dyDescent="0.2">
      <c r="A40" s="4" t="s">
        <v>7</v>
      </c>
      <c r="B40">
        <f t="shared" ref="B40:B42" si="34">SUM(B28/B28)</f>
        <v>1</v>
      </c>
      <c r="C40">
        <f t="shared" ref="C40:C42" si="35">SUM(C28/B28)</f>
        <v>0.71602501383886141</v>
      </c>
      <c r="D40">
        <f t="shared" ref="D40:D42" si="36">SUM(D28/B28)</f>
        <v>2.1158504287497982E-2</v>
      </c>
      <c r="F40">
        <f t="shared" ref="F40:F42" si="37">SUM(F28/F28)</f>
        <v>1</v>
      </c>
      <c r="G40">
        <f t="shared" ref="G40:G42" si="38">SUM(G28/F28)</f>
        <v>0.98979287126093185</v>
      </c>
      <c r="H40">
        <f t="shared" ref="H40:H42" si="39">SUM(H28/F28)</f>
        <v>0.21443278258519075</v>
      </c>
      <c r="J40">
        <f t="shared" ref="J40:J42" si="40">SUM(J28/J28)</f>
        <v>1</v>
      </c>
      <c r="K40">
        <f t="shared" ref="K40:K42" si="41">SUM(K28/J28)</f>
        <v>0.70542273969165703</v>
      </c>
      <c r="L40" s="5">
        <f t="shared" ref="L40:L42" si="42">SUM(L28/J28)</f>
        <v>1.7191395446129652E-2</v>
      </c>
      <c r="N40" t="s">
        <v>120</v>
      </c>
      <c r="O40">
        <f t="shared" si="31"/>
        <v>1</v>
      </c>
      <c r="P40">
        <f t="shared" si="32"/>
        <v>0.90328458699785719</v>
      </c>
      <c r="Q40">
        <f t="shared" si="33"/>
        <v>6.2552160947153226E-2</v>
      </c>
    </row>
    <row r="41" spans="1:17" x14ac:dyDescent="0.2">
      <c r="A41" s="4" t="s">
        <v>77</v>
      </c>
      <c r="B41">
        <f t="shared" si="34"/>
        <v>1</v>
      </c>
      <c r="C41">
        <f t="shared" si="35"/>
        <v>0.94089004668565768</v>
      </c>
      <c r="D41">
        <f t="shared" si="36"/>
        <v>1.6417581296612548E-2</v>
      </c>
      <c r="F41">
        <f t="shared" si="37"/>
        <v>1</v>
      </c>
      <c r="G41">
        <f t="shared" si="38"/>
        <v>1.1488772932681746</v>
      </c>
      <c r="H41">
        <f t="shared" si="39"/>
        <v>5.5528904570286156E-2</v>
      </c>
      <c r="J41">
        <f t="shared" si="40"/>
        <v>1</v>
      </c>
      <c r="K41">
        <f t="shared" si="41"/>
        <v>0.60842886074319624</v>
      </c>
      <c r="L41" s="5">
        <f t="shared" si="42"/>
        <v>1.5344807612290181E-2</v>
      </c>
      <c r="N41" t="s">
        <v>24</v>
      </c>
      <c r="O41">
        <f t="shared" si="31"/>
        <v>1</v>
      </c>
      <c r="P41">
        <f t="shared" si="32"/>
        <v>0.94154166712616283</v>
      </c>
      <c r="Q41">
        <f t="shared" si="33"/>
        <v>5.0356271788086361E-2</v>
      </c>
    </row>
    <row r="42" spans="1:17" x14ac:dyDescent="0.2">
      <c r="A42" s="4" t="s">
        <v>119</v>
      </c>
      <c r="B42">
        <f t="shared" si="34"/>
        <v>1</v>
      </c>
      <c r="C42">
        <f t="shared" si="35"/>
        <v>0.70345896154823861</v>
      </c>
      <c r="D42">
        <f t="shared" si="36"/>
        <v>1.7434075344216218E-2</v>
      </c>
      <c r="F42">
        <f t="shared" si="37"/>
        <v>1</v>
      </c>
      <c r="G42">
        <f t="shared" si="38"/>
        <v>0.98172759471568694</v>
      </c>
      <c r="H42">
        <f t="shared" si="39"/>
        <v>8.966364479148824E-3</v>
      </c>
      <c r="J42">
        <f t="shared" si="40"/>
        <v>1</v>
      </c>
      <c r="K42">
        <f t="shared" si="41"/>
        <v>1.1997148899257684</v>
      </c>
      <c r="L42" s="5">
        <f t="shared" si="42"/>
        <v>0.22492000156911582</v>
      </c>
    </row>
    <row r="43" spans="1:17" x14ac:dyDescent="0.2">
      <c r="A43" s="4"/>
      <c r="L43" s="5"/>
      <c r="M43" t="s">
        <v>28</v>
      </c>
      <c r="N43" t="s">
        <v>8</v>
      </c>
      <c r="O43">
        <f>STDEV(B45,F45,J45)</f>
        <v>0</v>
      </c>
      <c r="P43">
        <f>STDEV(C45,G45,K45)</f>
        <v>0.16949479777392051</v>
      </c>
      <c r="Q43">
        <f>STDEV(D45,H45,L45)</f>
        <v>0.10564107251861107</v>
      </c>
    </row>
    <row r="44" spans="1:17" x14ac:dyDescent="0.2">
      <c r="A44" s="4" t="s">
        <v>125</v>
      </c>
      <c r="B44">
        <v>0</v>
      </c>
      <c r="C44">
        <v>50</v>
      </c>
      <c r="D44">
        <v>200</v>
      </c>
      <c r="F44">
        <v>0</v>
      </c>
      <c r="G44">
        <v>50</v>
      </c>
      <c r="H44">
        <v>200</v>
      </c>
      <c r="J44">
        <v>0</v>
      </c>
      <c r="K44">
        <v>50</v>
      </c>
      <c r="L44" s="5">
        <v>200</v>
      </c>
      <c r="N44" t="s">
        <v>79</v>
      </c>
      <c r="O44">
        <f t="shared" ref="O44:O46" si="43">STDEV(B46,F46,J46)</f>
        <v>0</v>
      </c>
      <c r="P44">
        <f t="shared" ref="P44:P46" si="44">STDEV(C46,G46,K46)</f>
        <v>8.5515450062133486E-2</v>
      </c>
      <c r="Q44">
        <f t="shared" ref="Q44:Q46" si="45">STDEV(D46,H46,L46)</f>
        <v>0.27674165583302135</v>
      </c>
    </row>
    <row r="45" spans="1:17" x14ac:dyDescent="0.2">
      <c r="A45" s="4" t="s">
        <v>8</v>
      </c>
      <c r="B45">
        <f>SUM(B33/B33)</f>
        <v>1</v>
      </c>
      <c r="C45">
        <f>SUM(C33/B33)</f>
        <v>0.99914562447909805</v>
      </c>
      <c r="D45">
        <f>SUM(D33/B33)</f>
        <v>0.93369409508844037</v>
      </c>
      <c r="F45">
        <f>SUM(F33/F33)</f>
        <v>1</v>
      </c>
      <c r="G45">
        <f>SUM(G33/F33)</f>
        <v>1.1204847797736728</v>
      </c>
      <c r="H45">
        <f>SUM(H33/F33)</f>
        <v>1.1448596631337511</v>
      </c>
      <c r="J45">
        <f>SUM(J33/J33)</f>
        <v>1</v>
      </c>
      <c r="K45">
        <f>SUM(K33/J33)</f>
        <v>0.78569284539208817</v>
      </c>
      <c r="L45" s="5">
        <f>SUM(L33/J33)</f>
        <v>1.0453543590759546</v>
      </c>
      <c r="N45" t="s">
        <v>120</v>
      </c>
      <c r="O45">
        <f t="shared" si="43"/>
        <v>0</v>
      </c>
      <c r="P45">
        <f t="shared" si="44"/>
        <v>6.7648657658769831E-2</v>
      </c>
      <c r="Q45">
        <f t="shared" si="45"/>
        <v>2.3630089704775131E-2</v>
      </c>
    </row>
    <row r="46" spans="1:17" x14ac:dyDescent="0.2">
      <c r="A46" s="4" t="s">
        <v>79</v>
      </c>
      <c r="B46">
        <f t="shared" ref="B46:B48" si="46">SUM(B34/B34)</f>
        <v>1</v>
      </c>
      <c r="C46">
        <f t="shared" ref="C46:C48" si="47">SUM(C34/B34)</f>
        <v>0.85732937747152782</v>
      </c>
      <c r="D46">
        <f t="shared" ref="D46:D48" si="48">SUM(D34/B34)</f>
        <v>0.58404524197995333</v>
      </c>
      <c r="F46">
        <f t="shared" ref="F46:F48" si="49">SUM(F34/F34)</f>
        <v>1</v>
      </c>
      <c r="G46">
        <f t="shared" ref="G46:G48" si="50">SUM(G34/F34)</f>
        <v>1.0258786155980004</v>
      </c>
      <c r="H46">
        <f t="shared" ref="H46:H48" si="51">SUM(H34/F34)</f>
        <v>8.0077820238680042E-2</v>
      </c>
      <c r="J46">
        <f t="shared" ref="J46:J48" si="52">SUM(J34/J34)</f>
        <v>1</v>
      </c>
      <c r="K46">
        <f t="shared" ref="K46:K48" si="53">SUM(K34/J34)</f>
        <v>0.91646354420735032</v>
      </c>
      <c r="L46" s="5">
        <f t="shared" ref="L46:L48" si="54">SUM(L34/J34)</f>
        <v>0.53022928980683393</v>
      </c>
      <c r="N46" t="s">
        <v>24</v>
      </c>
      <c r="O46">
        <f t="shared" si="43"/>
        <v>0</v>
      </c>
      <c r="P46">
        <f t="shared" si="44"/>
        <v>3.0324667473725919E-2</v>
      </c>
      <c r="Q46">
        <f t="shared" si="45"/>
        <v>2.8330301142576737E-2</v>
      </c>
    </row>
    <row r="47" spans="1:17" x14ac:dyDescent="0.2">
      <c r="A47" s="4" t="s">
        <v>120</v>
      </c>
      <c r="B47">
        <f t="shared" si="46"/>
        <v>1</v>
      </c>
      <c r="C47">
        <f t="shared" si="47"/>
        <v>0.91220306450170119</v>
      </c>
      <c r="D47">
        <f t="shared" si="48"/>
        <v>6.3954048407334499E-2</v>
      </c>
      <c r="F47">
        <f t="shared" si="49"/>
        <v>1</v>
      </c>
      <c r="G47">
        <f t="shared" si="50"/>
        <v>0.83161905053289709</v>
      </c>
      <c r="H47">
        <f t="shared" si="51"/>
        <v>8.5450097976909223E-2</v>
      </c>
      <c r="J47">
        <f t="shared" si="52"/>
        <v>1</v>
      </c>
      <c r="K47">
        <f t="shared" si="53"/>
        <v>0.96603164595897328</v>
      </c>
      <c r="L47" s="5">
        <f t="shared" si="54"/>
        <v>3.8252336457215957E-2</v>
      </c>
    </row>
    <row r="48" spans="1:17" ht="17" thickBot="1" x14ac:dyDescent="0.25">
      <c r="A48" s="7" t="s">
        <v>24</v>
      </c>
      <c r="B48" s="8">
        <f t="shared" si="46"/>
        <v>1</v>
      </c>
      <c r="C48" s="8">
        <f t="shared" si="47"/>
        <v>0.93316868892320315</v>
      </c>
      <c r="D48" s="8">
        <f t="shared" si="48"/>
        <v>4.7146161132364701E-2</v>
      </c>
      <c r="E48" s="8"/>
      <c r="F48" s="8">
        <f t="shared" si="49"/>
        <v>1</v>
      </c>
      <c r="G48" s="8">
        <f t="shared" si="50"/>
        <v>0.9751731113881047</v>
      </c>
      <c r="H48" s="8">
        <f t="shared" si="51"/>
        <v>8.0154896507079659E-2</v>
      </c>
      <c r="I48" s="8"/>
      <c r="J48" s="8">
        <f t="shared" si="52"/>
        <v>1</v>
      </c>
      <c r="K48" s="8">
        <f t="shared" si="53"/>
        <v>0.91628320106718053</v>
      </c>
      <c r="L48" s="9">
        <f t="shared" si="54"/>
        <v>2.3767757724814723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F93F1-61F0-3D46-8F36-9ADF148A4518}">
  <dimension ref="A2:U53"/>
  <sheetViews>
    <sheetView tabSelected="1" workbookViewId="0">
      <selection sqref="A1:XFD1048576"/>
    </sheetView>
  </sheetViews>
  <sheetFormatPr baseColWidth="10" defaultRowHeight="16" x14ac:dyDescent="0.2"/>
  <sheetData>
    <row r="2" spans="1:18" x14ac:dyDescent="0.2">
      <c r="A2">
        <v>30</v>
      </c>
      <c r="E2" t="s">
        <v>176</v>
      </c>
      <c r="Q2" t="s">
        <v>177</v>
      </c>
    </row>
    <row r="3" spans="1:18" x14ac:dyDescent="0.2">
      <c r="A3" t="s">
        <v>178</v>
      </c>
      <c r="B3">
        <v>1</v>
      </c>
      <c r="C3">
        <v>15893.56</v>
      </c>
      <c r="D3">
        <f>SUM(C3/C3)</f>
        <v>1</v>
      </c>
      <c r="E3">
        <v>1</v>
      </c>
      <c r="F3">
        <v>14363.602000000001</v>
      </c>
      <c r="G3">
        <f>SUM(F3/F3)</f>
        <v>1</v>
      </c>
      <c r="J3">
        <v>30</v>
      </c>
      <c r="K3">
        <v>37</v>
      </c>
      <c r="M3" t="s">
        <v>179</v>
      </c>
      <c r="N3" t="s">
        <v>180</v>
      </c>
      <c r="P3">
        <v>1</v>
      </c>
      <c r="Q3">
        <v>20199.075000000001</v>
      </c>
      <c r="R3">
        <f>SUM(Q3/Q3)</f>
        <v>1</v>
      </c>
    </row>
    <row r="4" spans="1:18" x14ac:dyDescent="0.2">
      <c r="A4" t="s">
        <v>181</v>
      </c>
      <c r="B4">
        <v>2</v>
      </c>
      <c r="C4">
        <v>14692.347</v>
      </c>
      <c r="D4">
        <f>SUM(C4/C3)</f>
        <v>0.92442140086928293</v>
      </c>
      <c r="E4">
        <v>2</v>
      </c>
      <c r="F4">
        <v>14613.125</v>
      </c>
      <c r="G4">
        <f>SUM(F4/F3)</f>
        <v>1.0173718959909916</v>
      </c>
      <c r="I4" t="s">
        <v>8</v>
      </c>
      <c r="J4">
        <f>AVERAGE(D3,G3,R3)</f>
        <v>1</v>
      </c>
      <c r="K4">
        <f>AVERAGE(D11,G11,R11)</f>
        <v>1</v>
      </c>
      <c r="M4">
        <f>STDEV(D3,G3,R3)</f>
        <v>0</v>
      </c>
      <c r="N4">
        <f>STDEV(D11,G11,R11)</f>
        <v>0</v>
      </c>
      <c r="P4">
        <v>2</v>
      </c>
      <c r="Q4">
        <v>18405.367999999999</v>
      </c>
      <c r="R4">
        <f>SUM(Q4/Q3)</f>
        <v>0.91119855735968092</v>
      </c>
    </row>
    <row r="5" spans="1:18" x14ac:dyDescent="0.2">
      <c r="A5" t="s">
        <v>182</v>
      </c>
      <c r="B5">
        <v>3</v>
      </c>
      <c r="C5">
        <v>8886.69</v>
      </c>
      <c r="D5">
        <f>SUM(C5/C5)</f>
        <v>1</v>
      </c>
      <c r="E5">
        <v>3</v>
      </c>
      <c r="F5">
        <v>11748.589</v>
      </c>
      <c r="G5">
        <f>SUM(F5/F5)</f>
        <v>1</v>
      </c>
      <c r="I5" t="s">
        <v>151</v>
      </c>
      <c r="J5">
        <f t="shared" ref="J5:J9" si="0">AVERAGE(D4,G4,R4)</f>
        <v>0.95099728473998513</v>
      </c>
      <c r="K5">
        <f t="shared" ref="K5:K9" si="1">AVERAGE(D12,G12,R12)</f>
        <v>1.0006694575133233</v>
      </c>
      <c r="M5">
        <f t="shared" ref="M5:M9" si="2">STDEV(D4,G4,R4)</f>
        <v>5.7861063433552039E-2</v>
      </c>
      <c r="N5">
        <f t="shared" ref="N5:N9" si="3">STDEV(D12,G12,R12)</f>
        <v>8.5633771305066872E-2</v>
      </c>
      <c r="P5">
        <v>3</v>
      </c>
      <c r="Q5">
        <v>12967.225</v>
      </c>
      <c r="R5">
        <f>SUM(Q5/Q5)</f>
        <v>1</v>
      </c>
    </row>
    <row r="6" spans="1:18" x14ac:dyDescent="0.2">
      <c r="A6" t="s">
        <v>183</v>
      </c>
      <c r="B6">
        <v>4</v>
      </c>
      <c r="C6">
        <v>10046.69</v>
      </c>
      <c r="D6">
        <f>SUM(C6/C5)</f>
        <v>1.1305322904253439</v>
      </c>
      <c r="E6">
        <v>4</v>
      </c>
      <c r="F6">
        <v>12207.347</v>
      </c>
      <c r="G6">
        <f>SUM(F6/F5)</f>
        <v>1.0390479231165546</v>
      </c>
      <c r="I6" t="s">
        <v>7</v>
      </c>
      <c r="J6">
        <f t="shared" si="0"/>
        <v>1</v>
      </c>
      <c r="K6">
        <f t="shared" si="1"/>
        <v>1</v>
      </c>
      <c r="M6">
        <f t="shared" si="2"/>
        <v>0</v>
      </c>
      <c r="N6">
        <f t="shared" si="3"/>
        <v>0</v>
      </c>
      <c r="P6">
        <v>4</v>
      </c>
      <c r="Q6">
        <v>19660.710999999999</v>
      </c>
      <c r="R6">
        <f>SUM(Q6/Q5)</f>
        <v>1.5161849200580695</v>
      </c>
    </row>
    <row r="7" spans="1:18" x14ac:dyDescent="0.2">
      <c r="A7" t="s">
        <v>77</v>
      </c>
      <c r="B7">
        <v>5</v>
      </c>
      <c r="C7">
        <v>8683.9830000000002</v>
      </c>
      <c r="D7">
        <f>SUM(C7/C7)</f>
        <v>1</v>
      </c>
      <c r="E7">
        <v>5</v>
      </c>
      <c r="F7">
        <v>9591.0540000000001</v>
      </c>
      <c r="G7">
        <f>SUM(F7/F7)</f>
        <v>1</v>
      </c>
      <c r="I7" t="s">
        <v>184</v>
      </c>
      <c r="J7">
        <f t="shared" si="0"/>
        <v>1.2285883778666562</v>
      </c>
      <c r="K7">
        <f t="shared" si="1"/>
        <v>33.26110233273662</v>
      </c>
      <c r="M7">
        <f t="shared" si="2"/>
        <v>0.25323146659887014</v>
      </c>
      <c r="N7">
        <f t="shared" si="3"/>
        <v>3.6933184288668977</v>
      </c>
      <c r="P7">
        <v>5</v>
      </c>
      <c r="Q7">
        <v>16836.174999999999</v>
      </c>
      <c r="R7">
        <f>SUM(Q7/Q7)</f>
        <v>1</v>
      </c>
    </row>
    <row r="8" spans="1:18" x14ac:dyDescent="0.2">
      <c r="A8" t="s">
        <v>185</v>
      </c>
      <c r="B8">
        <v>6</v>
      </c>
      <c r="C8">
        <v>10724.882</v>
      </c>
      <c r="D8">
        <f>SUM(C8/C7)</f>
        <v>1.235018769612976</v>
      </c>
      <c r="E8">
        <v>6</v>
      </c>
      <c r="F8">
        <v>13871.245999999999</v>
      </c>
      <c r="G8">
        <f>SUM(F8/F7)</f>
        <v>1.4462692004444975</v>
      </c>
      <c r="I8" t="s">
        <v>77</v>
      </c>
      <c r="J8">
        <f t="shared" si="0"/>
        <v>1</v>
      </c>
      <c r="K8">
        <f t="shared" si="1"/>
        <v>1</v>
      </c>
      <c r="M8">
        <f t="shared" si="2"/>
        <v>0</v>
      </c>
      <c r="N8">
        <f t="shared" si="3"/>
        <v>0</v>
      </c>
      <c r="P8">
        <v>6</v>
      </c>
      <c r="Q8">
        <v>16056.347</v>
      </c>
      <c r="R8">
        <f>SUM(Q8/Q7)</f>
        <v>0.95368140328786088</v>
      </c>
    </row>
    <row r="9" spans="1:18" x14ac:dyDescent="0.2">
      <c r="I9" t="s">
        <v>186</v>
      </c>
      <c r="J9">
        <f t="shared" si="0"/>
        <v>1.2116564577817781</v>
      </c>
      <c r="K9">
        <f t="shared" si="1"/>
        <v>28.059077981713376</v>
      </c>
      <c r="M9">
        <f t="shared" si="2"/>
        <v>0.24712351706683083</v>
      </c>
      <c r="N9">
        <f t="shared" si="3"/>
        <v>10.043983301346895</v>
      </c>
    </row>
    <row r="10" spans="1:18" x14ac:dyDescent="0.2">
      <c r="A10">
        <v>37</v>
      </c>
      <c r="E10" t="s">
        <v>176</v>
      </c>
      <c r="I10" t="s">
        <v>79</v>
      </c>
      <c r="J10">
        <f>AVERAGE(D20,G20)</f>
        <v>1</v>
      </c>
      <c r="K10">
        <f>AVERAGE(D29,G29)</f>
        <v>1</v>
      </c>
      <c r="M10">
        <f>STDEV(D20,G20)</f>
        <v>0</v>
      </c>
      <c r="N10">
        <f>STDEV(D29,G29)</f>
        <v>0</v>
      </c>
    </row>
    <row r="11" spans="1:18" x14ac:dyDescent="0.2">
      <c r="A11" t="s">
        <v>178</v>
      </c>
      <c r="B11">
        <v>1</v>
      </c>
      <c r="C11">
        <v>17221.004000000001</v>
      </c>
      <c r="D11">
        <f>SUM(C11/C11)</f>
        <v>1</v>
      </c>
      <c r="E11">
        <v>1</v>
      </c>
      <c r="F11">
        <v>13754.125</v>
      </c>
      <c r="G11">
        <f>SUM(F11/F11)</f>
        <v>1</v>
      </c>
      <c r="I11" t="s">
        <v>187</v>
      </c>
      <c r="J11">
        <f t="shared" ref="J11:J15" si="4">AVERAGE(D21,G21)</f>
        <v>0.9622295734688382</v>
      </c>
      <c r="K11">
        <f t="shared" ref="K11:K15" si="5">AVERAGE(D30,G30)</f>
        <v>3.4410857475116718</v>
      </c>
      <c r="M11">
        <f t="shared" ref="M11:M15" si="6">STDEV(D21,G21)</f>
        <v>1.9908024360433926E-2</v>
      </c>
      <c r="N11">
        <f t="shared" ref="N11:N15" si="7">STDEV(D30,G30)</f>
        <v>2.0298559100681068E-2</v>
      </c>
      <c r="P11">
        <v>1</v>
      </c>
      <c r="Q11">
        <v>20027.125</v>
      </c>
      <c r="R11">
        <f>SUM(Q11/Q11)</f>
        <v>1</v>
      </c>
    </row>
    <row r="12" spans="1:18" x14ac:dyDescent="0.2">
      <c r="A12" t="s">
        <v>181</v>
      </c>
      <c r="B12">
        <v>2</v>
      </c>
      <c r="C12">
        <v>15732.710999999999</v>
      </c>
      <c r="D12">
        <f>SUM(C12/C11)</f>
        <v>0.91357687391513287</v>
      </c>
      <c r="E12">
        <v>2</v>
      </c>
      <c r="F12">
        <v>14920.004000000001</v>
      </c>
      <c r="G12">
        <f>SUM(F12/F11)</f>
        <v>1.0847657702689193</v>
      </c>
      <c r="I12" t="s">
        <v>188</v>
      </c>
      <c r="J12">
        <f t="shared" si="4"/>
        <v>1</v>
      </c>
      <c r="K12">
        <f t="shared" si="5"/>
        <v>1</v>
      </c>
      <c r="M12">
        <f t="shared" si="6"/>
        <v>0</v>
      </c>
      <c r="N12">
        <f t="shared" si="7"/>
        <v>0</v>
      </c>
      <c r="P12">
        <v>2</v>
      </c>
      <c r="Q12">
        <v>20100.539000000001</v>
      </c>
      <c r="R12">
        <f>SUM(Q12/Q11)</f>
        <v>1.0036657283559174</v>
      </c>
    </row>
    <row r="13" spans="1:18" x14ac:dyDescent="0.2">
      <c r="A13" t="s">
        <v>182</v>
      </c>
      <c r="B13">
        <v>3</v>
      </c>
      <c r="C13">
        <v>258.26299999999998</v>
      </c>
      <c r="D13">
        <f>SUM(C13/C13)</f>
        <v>1</v>
      </c>
      <c r="E13">
        <v>3</v>
      </c>
      <c r="F13">
        <v>409.971</v>
      </c>
      <c r="G13">
        <f>SUM(F13/F13)</f>
        <v>1</v>
      </c>
      <c r="I13" t="s">
        <v>189</v>
      </c>
      <c r="J13">
        <f t="shared" si="4"/>
        <v>1.3515470141826953</v>
      </c>
      <c r="K13">
        <f t="shared" si="5"/>
        <v>4.2292076024223046</v>
      </c>
      <c r="M13">
        <f t="shared" si="6"/>
        <v>1.7923187485565824E-2</v>
      </c>
      <c r="N13">
        <f t="shared" si="7"/>
        <v>0.34450986235915787</v>
      </c>
      <c r="P13">
        <v>3</v>
      </c>
      <c r="Q13">
        <v>461.50599999999997</v>
      </c>
      <c r="R13">
        <f>SUM(Q13/Q13)</f>
        <v>1</v>
      </c>
    </row>
    <row r="14" spans="1:18" x14ac:dyDescent="0.2">
      <c r="A14" t="s">
        <v>183</v>
      </c>
      <c r="B14">
        <v>4</v>
      </c>
      <c r="C14">
        <v>7501.4470000000001</v>
      </c>
      <c r="D14">
        <f>SUM(C14/C13)</f>
        <v>29.045767299225986</v>
      </c>
      <c r="E14">
        <v>4</v>
      </c>
      <c r="F14">
        <v>14729.832</v>
      </c>
      <c r="G14">
        <f>SUM(F14/F13)</f>
        <v>35.928960828936681</v>
      </c>
      <c r="I14" t="s">
        <v>24</v>
      </c>
      <c r="J14">
        <f t="shared" si="4"/>
        <v>1</v>
      </c>
      <c r="K14">
        <f t="shared" si="5"/>
        <v>1</v>
      </c>
      <c r="M14">
        <f t="shared" si="6"/>
        <v>0</v>
      </c>
      <c r="N14">
        <f>STDEV(D33,G33)</f>
        <v>0</v>
      </c>
      <c r="P14">
        <v>4</v>
      </c>
      <c r="Q14">
        <v>16064.368</v>
      </c>
      <c r="R14">
        <f>SUM(Q14/Q13)</f>
        <v>34.808578870047199</v>
      </c>
    </row>
    <row r="15" spans="1:18" x14ac:dyDescent="0.2">
      <c r="A15" t="s">
        <v>77</v>
      </c>
      <c r="B15">
        <v>5</v>
      </c>
      <c r="C15">
        <v>258.26299999999998</v>
      </c>
      <c r="D15">
        <f>SUM(C15/C15)</f>
        <v>1</v>
      </c>
      <c r="E15">
        <v>5</v>
      </c>
      <c r="F15">
        <v>409.971</v>
      </c>
      <c r="G15">
        <f>SUM(F15/F15)</f>
        <v>1</v>
      </c>
      <c r="I15" t="s">
        <v>190</v>
      </c>
      <c r="J15">
        <f t="shared" si="4"/>
        <v>1.2244600499288629</v>
      </c>
      <c r="K15">
        <f t="shared" si="5"/>
        <v>3.5878904442803661</v>
      </c>
      <c r="M15">
        <f t="shared" si="6"/>
        <v>2.19464945283297E-2</v>
      </c>
      <c r="N15">
        <f t="shared" si="7"/>
        <v>0.38142981968171741</v>
      </c>
      <c r="P15">
        <v>5</v>
      </c>
      <c r="Q15">
        <v>461.50599999999997</v>
      </c>
      <c r="R15">
        <f>SUM(Q15/Q15)</f>
        <v>1</v>
      </c>
    </row>
    <row r="16" spans="1:18" x14ac:dyDescent="0.2">
      <c r="A16" t="s">
        <v>185</v>
      </c>
      <c r="B16">
        <v>6</v>
      </c>
      <c r="C16">
        <v>6997.1040000000003</v>
      </c>
      <c r="D16">
        <f>SUM(C16/C15)</f>
        <v>27.092940142412971</v>
      </c>
      <c r="E16">
        <v>6</v>
      </c>
      <c r="F16">
        <v>15804.882</v>
      </c>
      <c r="G16">
        <f>SUM(F16/F15)</f>
        <v>38.551219476499554</v>
      </c>
      <c r="P16">
        <v>6</v>
      </c>
      <c r="Q16">
        <v>8553.125</v>
      </c>
      <c r="R16">
        <f>SUM(Q16/Q15)</f>
        <v>18.533074326227613</v>
      </c>
    </row>
    <row r="19" spans="1:21" x14ac:dyDescent="0.2">
      <c r="A19">
        <v>30</v>
      </c>
      <c r="C19" t="s">
        <v>191</v>
      </c>
      <c r="F19" t="s">
        <v>157</v>
      </c>
    </row>
    <row r="20" spans="1:21" x14ac:dyDescent="0.2">
      <c r="A20" t="s">
        <v>79</v>
      </c>
      <c r="B20">
        <v>1</v>
      </c>
      <c r="C20">
        <v>16393.645</v>
      </c>
      <c r="D20">
        <f>SUM(C20/C20)</f>
        <v>1</v>
      </c>
      <c r="E20">
        <v>1</v>
      </c>
      <c r="F20">
        <v>13760.811</v>
      </c>
      <c r="G20">
        <f>SUM(F20/F20)</f>
        <v>1</v>
      </c>
      <c r="P20">
        <v>30</v>
      </c>
      <c r="Q20" t="s">
        <v>38</v>
      </c>
      <c r="R20" t="s">
        <v>18</v>
      </c>
      <c r="T20" t="s">
        <v>192</v>
      </c>
    </row>
    <row r="21" spans="1:21" x14ac:dyDescent="0.2">
      <c r="A21" t="s">
        <v>193</v>
      </c>
      <c r="B21">
        <v>2</v>
      </c>
      <c r="C21">
        <v>16005.225</v>
      </c>
      <c r="D21">
        <f>SUM(C21/C20)</f>
        <v>0.97630667249412806</v>
      </c>
      <c r="E21">
        <v>2</v>
      </c>
      <c r="F21">
        <v>13047.347</v>
      </c>
      <c r="G21">
        <f>SUM(F21/F20)</f>
        <v>0.94815247444354844</v>
      </c>
      <c r="P21" t="s">
        <v>8</v>
      </c>
      <c r="Q21">
        <f>J4</f>
        <v>1</v>
      </c>
      <c r="R21">
        <f>J5</f>
        <v>0.95099728473998513</v>
      </c>
      <c r="T21">
        <f>M4</f>
        <v>0</v>
      </c>
      <c r="U21">
        <f>M5</f>
        <v>5.7861063433552039E-2</v>
      </c>
    </row>
    <row r="22" spans="1:21" x14ac:dyDescent="0.2">
      <c r="A22" t="s">
        <v>120</v>
      </c>
      <c r="B22">
        <v>3</v>
      </c>
      <c r="C22">
        <v>14492.347</v>
      </c>
      <c r="D22">
        <f>SUM(C22/C22)</f>
        <v>1</v>
      </c>
      <c r="E22">
        <v>3</v>
      </c>
      <c r="F22">
        <v>12172.861000000001</v>
      </c>
      <c r="G22">
        <f>SUM(F22/F22)</f>
        <v>1</v>
      </c>
      <c r="P22" t="s">
        <v>7</v>
      </c>
      <c r="Q22">
        <f>J6</f>
        <v>1</v>
      </c>
      <c r="R22">
        <f>J7</f>
        <v>1.2285883778666562</v>
      </c>
      <c r="T22">
        <f>M6</f>
        <v>0</v>
      </c>
      <c r="U22">
        <f>M7</f>
        <v>0.25323146659887014</v>
      </c>
    </row>
    <row r="23" spans="1:21" x14ac:dyDescent="0.2">
      <c r="A23" t="s">
        <v>189</v>
      </c>
      <c r="B23">
        <v>4</v>
      </c>
      <c r="C23">
        <v>19403.418000000001</v>
      </c>
      <c r="D23">
        <f>SUM(C23/C22)</f>
        <v>1.3388734067711738</v>
      </c>
      <c r="E23">
        <v>4</v>
      </c>
      <c r="F23">
        <v>16606.468000000001</v>
      </c>
      <c r="G23">
        <f>SUM(F23/F22)</f>
        <v>1.3642206215942168</v>
      </c>
      <c r="P23" t="s">
        <v>77</v>
      </c>
      <c r="Q23">
        <f>J8</f>
        <v>1</v>
      </c>
      <c r="R23">
        <f>J9</f>
        <v>1.2116564577817781</v>
      </c>
      <c r="T23">
        <f>M8</f>
        <v>0</v>
      </c>
      <c r="U23">
        <f>M9</f>
        <v>0.24712351706683083</v>
      </c>
    </row>
    <row r="24" spans="1:21" x14ac:dyDescent="0.2">
      <c r="A24" t="s">
        <v>24</v>
      </c>
      <c r="B24">
        <v>5</v>
      </c>
      <c r="C24">
        <v>14882.225</v>
      </c>
      <c r="D24">
        <f>SUM(C24/C24)</f>
        <v>1</v>
      </c>
      <c r="E24">
        <v>5</v>
      </c>
      <c r="F24">
        <v>12604.032999999999</v>
      </c>
      <c r="G24">
        <f>SUM(F24/F24)</f>
        <v>1</v>
      </c>
      <c r="P24" t="s">
        <v>79</v>
      </c>
      <c r="Q24">
        <f>J10</f>
        <v>1</v>
      </c>
      <c r="R24">
        <f>J11</f>
        <v>0.9622295734688382</v>
      </c>
      <c r="T24">
        <f>M10</f>
        <v>0</v>
      </c>
      <c r="U24">
        <f>M11</f>
        <v>1.9908024360433926E-2</v>
      </c>
    </row>
    <row r="25" spans="1:21" x14ac:dyDescent="0.2">
      <c r="A25" t="s">
        <v>190</v>
      </c>
      <c r="B25">
        <v>6</v>
      </c>
      <c r="C25">
        <v>18453.64</v>
      </c>
      <c r="D25">
        <f>SUM(C25/C24)</f>
        <v>1.2399785650331183</v>
      </c>
      <c r="E25">
        <v>6</v>
      </c>
      <c r="F25">
        <v>15237.539000000001</v>
      </c>
      <c r="G25">
        <f>SUM(F25/F24)</f>
        <v>1.2089415348246075</v>
      </c>
      <c r="P25" t="s">
        <v>120</v>
      </c>
      <c r="Q25">
        <f>J12</f>
        <v>1</v>
      </c>
      <c r="R25">
        <f>J13</f>
        <v>1.3515470141826953</v>
      </c>
      <c r="T25">
        <f>M12</f>
        <v>0</v>
      </c>
      <c r="U25">
        <f>M13</f>
        <v>1.7923187485565824E-2</v>
      </c>
    </row>
    <row r="26" spans="1:21" x14ac:dyDescent="0.2">
      <c r="P26" t="s">
        <v>24</v>
      </c>
      <c r="Q26">
        <f>J14</f>
        <v>1</v>
      </c>
      <c r="R26">
        <f>J15</f>
        <v>1.2244600499288629</v>
      </c>
      <c r="T26">
        <f>M14</f>
        <v>0</v>
      </c>
      <c r="U26">
        <f>M15</f>
        <v>2.19464945283297E-2</v>
      </c>
    </row>
    <row r="28" spans="1:21" x14ac:dyDescent="0.2">
      <c r="A28">
        <v>37</v>
      </c>
    </row>
    <row r="29" spans="1:21" x14ac:dyDescent="0.2">
      <c r="A29" t="s">
        <v>79</v>
      </c>
      <c r="B29">
        <v>1</v>
      </c>
      <c r="C29">
        <v>3851.6190000000001</v>
      </c>
      <c r="D29">
        <f>SUM(C29/C29)</f>
        <v>1</v>
      </c>
      <c r="E29">
        <v>1</v>
      </c>
      <c r="F29">
        <v>3022.4969999999998</v>
      </c>
      <c r="G29">
        <f>SUM(F29/F29)</f>
        <v>1</v>
      </c>
      <c r="P29">
        <v>37</v>
      </c>
      <c r="R29" t="s">
        <v>18</v>
      </c>
      <c r="T29" t="s">
        <v>192</v>
      </c>
    </row>
    <row r="30" spans="1:21" x14ac:dyDescent="0.2">
      <c r="A30" t="s">
        <v>193</v>
      </c>
      <c r="B30">
        <v>2</v>
      </c>
      <c r="C30">
        <v>13198.468000000001</v>
      </c>
      <c r="D30">
        <f>SUM(C30/C29)</f>
        <v>3.4267324987232644</v>
      </c>
      <c r="E30">
        <v>2</v>
      </c>
      <c r="F30">
        <v>10444.054</v>
      </c>
      <c r="G30">
        <f>SUM(F30/F29)</f>
        <v>3.4554389963000793</v>
      </c>
      <c r="P30" t="s">
        <v>8</v>
      </c>
      <c r="Q30">
        <f>SUM(K4)</f>
        <v>1</v>
      </c>
      <c r="R30">
        <f>SUM(K5)</f>
        <v>1.0006694575133233</v>
      </c>
      <c r="T30">
        <f>N4</f>
        <v>0</v>
      </c>
      <c r="U30">
        <f>N5</f>
        <v>8.5633771305066872E-2</v>
      </c>
    </row>
    <row r="31" spans="1:21" x14ac:dyDescent="0.2">
      <c r="A31" t="s">
        <v>120</v>
      </c>
      <c r="B31">
        <v>3</v>
      </c>
      <c r="C31">
        <v>3930.8110000000001</v>
      </c>
      <c r="D31">
        <f>SUM(C31/C31)</f>
        <v>1</v>
      </c>
      <c r="E31">
        <v>3</v>
      </c>
      <c r="F31">
        <v>3542.1039999999998</v>
      </c>
      <c r="G31">
        <f>SUM(F31/F31)</f>
        <v>1</v>
      </c>
      <c r="P31" t="s">
        <v>7</v>
      </c>
      <c r="Q31">
        <f>SUM(K6)</f>
        <v>1</v>
      </c>
      <c r="R31">
        <f>SUM(K7)</f>
        <v>33.26110233273662</v>
      </c>
      <c r="T31">
        <f>N6</f>
        <v>0</v>
      </c>
      <c r="U31">
        <f>N7</f>
        <v>3.6933184288668977</v>
      </c>
    </row>
    <row r="32" spans="1:21" x14ac:dyDescent="0.2">
      <c r="A32" t="s">
        <v>189</v>
      </c>
      <c r="B32">
        <v>4</v>
      </c>
      <c r="C32">
        <v>17581.781999999999</v>
      </c>
      <c r="D32">
        <f>SUM(C32/C31)</f>
        <v>4.4728128622821091</v>
      </c>
      <c r="E32">
        <v>4</v>
      </c>
      <c r="F32">
        <v>14117.418</v>
      </c>
      <c r="G32">
        <f>SUM(F32/F31)</f>
        <v>3.9856023425624998</v>
      </c>
      <c r="P32" t="s">
        <v>77</v>
      </c>
      <c r="Q32">
        <f>SUM(K8)</f>
        <v>1</v>
      </c>
      <c r="R32">
        <f>SUM(K9)</f>
        <v>28.059077981713376</v>
      </c>
      <c r="T32">
        <f>N8</f>
        <v>0</v>
      </c>
      <c r="U32">
        <f>N9</f>
        <v>10.043983301346895</v>
      </c>
    </row>
    <row r="33" spans="1:21" x14ac:dyDescent="0.2">
      <c r="A33" t="s">
        <v>24</v>
      </c>
      <c r="B33">
        <v>5</v>
      </c>
      <c r="C33">
        <v>4323.0540000000001</v>
      </c>
      <c r="D33">
        <f>SUM(C33/C33)</f>
        <v>1</v>
      </c>
      <c r="E33">
        <v>5</v>
      </c>
      <c r="F33">
        <v>3836.154</v>
      </c>
      <c r="G33">
        <f>SUM(F33/F33)</f>
        <v>1</v>
      </c>
      <c r="P33" t="s">
        <v>79</v>
      </c>
      <c r="Q33">
        <f>SUM(K10)</f>
        <v>1</v>
      </c>
      <c r="R33">
        <f>SUM(K11)</f>
        <v>3.4410857475116718</v>
      </c>
      <c r="T33">
        <f>N10</f>
        <v>0</v>
      </c>
      <c r="U33">
        <f>N11</f>
        <v>2.0298559100681068E-2</v>
      </c>
    </row>
    <row r="34" spans="1:21" x14ac:dyDescent="0.2">
      <c r="A34" t="s">
        <v>190</v>
      </c>
      <c r="B34">
        <v>6</v>
      </c>
      <c r="C34">
        <v>16676.621999999999</v>
      </c>
      <c r="D34">
        <f>SUM(C34/C33)</f>
        <v>3.8576020563240707</v>
      </c>
      <c r="E34">
        <v>6</v>
      </c>
      <c r="F34">
        <v>12729.045</v>
      </c>
      <c r="G34">
        <f>SUM(F34/F33)</f>
        <v>3.3181788322366619</v>
      </c>
      <c r="P34" t="s">
        <v>120</v>
      </c>
      <c r="Q34">
        <f>SUM(K12)</f>
        <v>1</v>
      </c>
      <c r="R34">
        <f>SUM(K13)</f>
        <v>4.2292076024223046</v>
      </c>
      <c r="T34">
        <f>N12</f>
        <v>0</v>
      </c>
      <c r="U34">
        <f>N13</f>
        <v>0.34450986235915787</v>
      </c>
    </row>
    <row r="35" spans="1:21" x14ac:dyDescent="0.2">
      <c r="P35" t="s">
        <v>24</v>
      </c>
      <c r="Q35">
        <f>SUM(K14)</f>
        <v>1</v>
      </c>
      <c r="R35">
        <f>SUM(K15)</f>
        <v>3.5878904442803661</v>
      </c>
      <c r="T35">
        <f>N14</f>
        <v>0</v>
      </c>
      <c r="U35">
        <f>N15</f>
        <v>0.38142981968171741</v>
      </c>
    </row>
    <row r="37" spans="1:21" x14ac:dyDescent="0.2">
      <c r="A37">
        <v>30</v>
      </c>
    </row>
    <row r="38" spans="1:21" x14ac:dyDescent="0.2">
      <c r="A38" t="s">
        <v>8</v>
      </c>
      <c r="B38">
        <v>1</v>
      </c>
      <c r="C38">
        <v>20781.267</v>
      </c>
      <c r="D38">
        <f>SUM(C38/C38)</f>
        <v>1</v>
      </c>
      <c r="F38">
        <v>1</v>
      </c>
      <c r="G38">
        <v>22790.874</v>
      </c>
      <c r="H38">
        <f>SUM(G38/G38)</f>
        <v>1</v>
      </c>
      <c r="K38">
        <v>30</v>
      </c>
      <c r="L38">
        <v>37</v>
      </c>
      <c r="O38">
        <v>30</v>
      </c>
      <c r="P38">
        <v>37</v>
      </c>
      <c r="R38" t="s">
        <v>8</v>
      </c>
      <c r="S38" t="s">
        <v>73</v>
      </c>
      <c r="T38" t="s">
        <v>75</v>
      </c>
    </row>
    <row r="39" spans="1:21" x14ac:dyDescent="0.2">
      <c r="A39" t="s">
        <v>151</v>
      </c>
      <c r="B39">
        <v>2</v>
      </c>
      <c r="C39">
        <v>17016.095000000001</v>
      </c>
      <c r="D39">
        <f>SUM(C39/C38)</f>
        <v>0.81881893919172499</v>
      </c>
      <c r="F39">
        <v>2</v>
      </c>
      <c r="G39">
        <v>20477.631000000001</v>
      </c>
      <c r="H39">
        <f>SUM(G39/G38)</f>
        <v>0.89850134751304411</v>
      </c>
      <c r="J39" t="s">
        <v>8</v>
      </c>
      <c r="K39">
        <f>AVERAGE(D38,H38)</f>
        <v>1</v>
      </c>
      <c r="L39">
        <f>AVERAGE(D46,H46)</f>
        <v>1</v>
      </c>
      <c r="O39">
        <f>STDEV(D38,H38)</f>
        <v>0</v>
      </c>
      <c r="P39">
        <f>STDEV(D46,H46)</f>
        <v>0</v>
      </c>
      <c r="Q39" t="s">
        <v>38</v>
      </c>
      <c r="R39">
        <f>K39</f>
        <v>1</v>
      </c>
      <c r="S39">
        <f>K41</f>
        <v>1</v>
      </c>
      <c r="T39">
        <f>K43</f>
        <v>1</v>
      </c>
    </row>
    <row r="40" spans="1:21" x14ac:dyDescent="0.2">
      <c r="A40" t="s">
        <v>194</v>
      </c>
      <c r="B40">
        <v>3</v>
      </c>
      <c r="C40">
        <v>15395.903</v>
      </c>
      <c r="D40">
        <f>SUM(C40/C40)</f>
        <v>1</v>
      </c>
      <c r="F40">
        <v>1</v>
      </c>
      <c r="G40">
        <v>15053.539000000001</v>
      </c>
      <c r="H40">
        <f>SUM(G40/G40)</f>
        <v>1</v>
      </c>
      <c r="J40" t="s">
        <v>195</v>
      </c>
      <c r="K40">
        <f t="shared" ref="K40:K44" si="8">AVERAGE(D39,H39)</f>
        <v>0.85866014335238461</v>
      </c>
      <c r="L40">
        <f t="shared" ref="L40:L44" si="9">AVERAGE(D47,H47)</f>
        <v>0.89290014765669168</v>
      </c>
      <c r="O40">
        <f t="shared" ref="O40:O44" si="10">STDEV(D39,H39)</f>
        <v>5.6343971265280131E-2</v>
      </c>
      <c r="P40">
        <f t="shared" ref="P40:P44" si="11">STDEV(D47,H47)</f>
        <v>3.6653112694422932E-3</v>
      </c>
      <c r="Q40" s="10" t="s">
        <v>18</v>
      </c>
      <c r="R40">
        <f>K40</f>
        <v>0.85866014335238461</v>
      </c>
      <c r="S40">
        <f>K42</f>
        <v>0.92758715717340545</v>
      </c>
      <c r="T40">
        <f>K44</f>
        <v>0.90237455499243824</v>
      </c>
    </row>
    <row r="41" spans="1:21" x14ac:dyDescent="0.2">
      <c r="A41" t="s">
        <v>196</v>
      </c>
      <c r="B41">
        <v>4</v>
      </c>
      <c r="C41">
        <v>17516.125</v>
      </c>
      <c r="D41">
        <f>SUM(C41/C40)</f>
        <v>1.1377133903740495</v>
      </c>
      <c r="F41">
        <v>2</v>
      </c>
      <c r="G41">
        <v>10800.325999999999</v>
      </c>
      <c r="H41">
        <f>SUM(G41/G40)</f>
        <v>0.7174609239727614</v>
      </c>
      <c r="J41" t="s">
        <v>73</v>
      </c>
      <c r="K41">
        <f t="shared" si="8"/>
        <v>1</v>
      </c>
      <c r="L41">
        <f t="shared" si="9"/>
        <v>1</v>
      </c>
      <c r="O41">
        <f t="shared" si="10"/>
        <v>0</v>
      </c>
      <c r="P41">
        <f t="shared" si="11"/>
        <v>0</v>
      </c>
    </row>
    <row r="42" spans="1:21" x14ac:dyDescent="0.2">
      <c r="A42" t="s">
        <v>75</v>
      </c>
      <c r="B42">
        <v>5</v>
      </c>
      <c r="C42">
        <v>20463.004000000001</v>
      </c>
      <c r="D42">
        <f>SUM(C42/C42)</f>
        <v>1</v>
      </c>
      <c r="F42">
        <v>3</v>
      </c>
      <c r="G42">
        <v>13565.397000000001</v>
      </c>
      <c r="H42">
        <f>SUM(G42/G42)</f>
        <v>1</v>
      </c>
      <c r="J42" t="s">
        <v>196</v>
      </c>
      <c r="K42">
        <f t="shared" si="8"/>
        <v>0.92758715717340545</v>
      </c>
      <c r="L42">
        <f t="shared" si="9"/>
        <v>0.53451106113001801</v>
      </c>
      <c r="O42">
        <f t="shared" si="10"/>
        <v>0.29716336880272243</v>
      </c>
      <c r="P42">
        <f t="shared" si="11"/>
        <v>2.3287268453862559E-3</v>
      </c>
    </row>
    <row r="43" spans="1:21" x14ac:dyDescent="0.2">
      <c r="A43" t="s">
        <v>197</v>
      </c>
      <c r="B43">
        <v>6</v>
      </c>
      <c r="C43">
        <v>20089.347000000002</v>
      </c>
      <c r="D43">
        <f>SUM(C43/C42)</f>
        <v>0.98173987553342612</v>
      </c>
      <c r="F43">
        <v>4</v>
      </c>
      <c r="G43">
        <v>11164.447</v>
      </c>
      <c r="H43">
        <f>SUM(G43/G42)</f>
        <v>0.82300923445145024</v>
      </c>
      <c r="J43" t="s">
        <v>75</v>
      </c>
      <c r="K43">
        <f t="shared" si="8"/>
        <v>1</v>
      </c>
      <c r="L43">
        <f t="shared" si="9"/>
        <v>1</v>
      </c>
      <c r="O43">
        <f t="shared" si="10"/>
        <v>0</v>
      </c>
      <c r="P43">
        <f t="shared" si="11"/>
        <v>0</v>
      </c>
    </row>
    <row r="44" spans="1:21" x14ac:dyDescent="0.2">
      <c r="J44" t="s">
        <v>154</v>
      </c>
      <c r="K44">
        <f t="shared" si="8"/>
        <v>0.90237455499243824</v>
      </c>
      <c r="L44">
        <f t="shared" si="9"/>
        <v>0.17418008072276103</v>
      </c>
      <c r="O44">
        <f t="shared" si="10"/>
        <v>0.11223951269115313</v>
      </c>
      <c r="P44">
        <f t="shared" si="11"/>
        <v>0.18495303050460135</v>
      </c>
    </row>
    <row r="45" spans="1:21" x14ac:dyDescent="0.2">
      <c r="A45">
        <v>37</v>
      </c>
    </row>
    <row r="46" spans="1:21" x14ac:dyDescent="0.2">
      <c r="A46" t="s">
        <v>8</v>
      </c>
      <c r="B46">
        <v>1</v>
      </c>
      <c r="C46">
        <v>19304.710999999999</v>
      </c>
      <c r="D46">
        <f>SUM(C46/C46)</f>
        <v>1</v>
      </c>
      <c r="F46">
        <v>1</v>
      </c>
      <c r="G46">
        <v>21835.631000000001</v>
      </c>
      <c r="H46">
        <f>SUM(G46/G46)</f>
        <v>1</v>
      </c>
    </row>
    <row r="47" spans="1:21" x14ac:dyDescent="0.2">
      <c r="A47" t="s">
        <v>151</v>
      </c>
      <c r="B47">
        <v>2</v>
      </c>
      <c r="C47">
        <v>17187.146000000001</v>
      </c>
      <c r="D47">
        <f>SUM(C47/C46)</f>
        <v>0.89030838120290956</v>
      </c>
      <c r="F47">
        <v>3</v>
      </c>
      <c r="G47">
        <v>19553.631000000001</v>
      </c>
      <c r="H47">
        <f>SUM(G47/G46)</f>
        <v>0.8954919141104738</v>
      </c>
    </row>
    <row r="48" spans="1:21" x14ac:dyDescent="0.2">
      <c r="A48" t="s">
        <v>194</v>
      </c>
      <c r="B48">
        <v>3</v>
      </c>
      <c r="C48">
        <v>1296.376</v>
      </c>
      <c r="D48">
        <f>SUM(C48/C48)</f>
        <v>1</v>
      </c>
      <c r="F48">
        <v>1</v>
      </c>
      <c r="G48">
        <v>7719.69</v>
      </c>
      <c r="H48">
        <f>SUM(G48/G48)</f>
        <v>1</v>
      </c>
    </row>
    <row r="49" spans="1:8" x14ac:dyDescent="0.2">
      <c r="A49" t="s">
        <v>196</v>
      </c>
      <c r="B49">
        <v>4</v>
      </c>
      <c r="C49">
        <v>695.06200000000001</v>
      </c>
      <c r="D49">
        <f>SUM(C49/C48)</f>
        <v>0.53615771967392178</v>
      </c>
      <c r="F49">
        <v>2</v>
      </c>
      <c r="G49">
        <v>4113.5479999999998</v>
      </c>
      <c r="H49">
        <f>SUM(G49/G48)</f>
        <v>0.53286440258611423</v>
      </c>
    </row>
    <row r="50" spans="1:8" x14ac:dyDescent="0.2">
      <c r="A50" t="s">
        <v>75</v>
      </c>
      <c r="B50">
        <v>5</v>
      </c>
      <c r="C50">
        <v>11045.418</v>
      </c>
      <c r="D50">
        <f>SUM(C50/C50)</f>
        <v>1</v>
      </c>
      <c r="F50">
        <v>3</v>
      </c>
      <c r="G50">
        <v>10190.032999999999</v>
      </c>
      <c r="H50">
        <f>SUM(G50/G50)</f>
        <v>1</v>
      </c>
    </row>
    <row r="51" spans="1:8" x14ac:dyDescent="0.2">
      <c r="A51" t="s">
        <v>197</v>
      </c>
      <c r="B51">
        <v>6</v>
      </c>
      <c r="C51">
        <v>479.35500000000002</v>
      </c>
      <c r="D51">
        <f>SUM(C51/C50)</f>
        <v>4.3398538651955046E-2</v>
      </c>
      <c r="F51">
        <v>4</v>
      </c>
      <c r="G51">
        <v>3107.569</v>
      </c>
      <c r="H51">
        <f>SUM(G51/G50)</f>
        <v>0.30496162279356703</v>
      </c>
    </row>
    <row r="52" spans="1:8" x14ac:dyDescent="0.2">
      <c r="B52" t="s">
        <v>198</v>
      </c>
    </row>
    <row r="53" spans="1:8" x14ac:dyDescent="0.2">
      <c r="F53" t="s">
        <v>19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9E90C-3921-4349-8723-2835C953F32E}">
  <dimension ref="A1:T22"/>
  <sheetViews>
    <sheetView workbookViewId="0">
      <selection activeCell="I37" sqref="I37"/>
    </sheetView>
  </sheetViews>
  <sheetFormatPr baseColWidth="10" defaultRowHeight="16" x14ac:dyDescent="0.2"/>
  <sheetData>
    <row r="1" spans="1:20" ht="17" thickBot="1" x14ac:dyDescent="0.25"/>
    <row r="2" spans="1:20" x14ac:dyDescent="0.2">
      <c r="A2" s="1" t="s">
        <v>168</v>
      </c>
      <c r="B2" s="2">
        <v>1</v>
      </c>
      <c r="C2" s="2">
        <v>29944.702000000001</v>
      </c>
      <c r="D2" s="2">
        <f>SUM(C2/C2)</f>
        <v>1</v>
      </c>
      <c r="E2" s="2"/>
      <c r="F2" s="2">
        <v>1</v>
      </c>
      <c r="G2" s="2">
        <v>29786.894</v>
      </c>
      <c r="H2" s="3">
        <f>SUM(G2/G2)</f>
        <v>1</v>
      </c>
      <c r="L2" t="s">
        <v>8</v>
      </c>
      <c r="M2" t="s">
        <v>9</v>
      </c>
      <c r="N2" t="s">
        <v>73</v>
      </c>
      <c r="O2" t="s">
        <v>75</v>
      </c>
      <c r="Q2" t="s">
        <v>8</v>
      </c>
      <c r="R2" t="s">
        <v>9</v>
      </c>
      <c r="S2" t="s">
        <v>73</v>
      </c>
      <c r="T2" t="s">
        <v>75</v>
      </c>
    </row>
    <row r="3" spans="1:20" x14ac:dyDescent="0.2">
      <c r="A3" s="4" t="s">
        <v>96</v>
      </c>
      <c r="B3">
        <v>2</v>
      </c>
      <c r="C3">
        <v>28235.004000000001</v>
      </c>
      <c r="D3">
        <f>SUM(C3/C2)</f>
        <v>0.942904825033824</v>
      </c>
      <c r="F3">
        <v>2</v>
      </c>
      <c r="G3">
        <v>25862.560000000001</v>
      </c>
      <c r="H3" s="5">
        <f>SUM(G3/G2)</f>
        <v>0.86825299744243223</v>
      </c>
      <c r="K3" s="18" t="s">
        <v>38</v>
      </c>
      <c r="L3">
        <f>AVERAGE(D2,H2)</f>
        <v>1</v>
      </c>
      <c r="M3">
        <f>AVERAGE(D12,H12)</f>
        <v>1</v>
      </c>
      <c r="N3">
        <f>AVERAGE(D7,H7)</f>
        <v>1</v>
      </c>
      <c r="O3">
        <f>AVERAGE(D17,H17)</f>
        <v>1</v>
      </c>
      <c r="Q3">
        <f>STDEV(D2,H2)</f>
        <v>0</v>
      </c>
      <c r="R3">
        <f>STDEV(D12,H12)</f>
        <v>0</v>
      </c>
      <c r="S3">
        <f>STDEV(D7,H7)</f>
        <v>0</v>
      </c>
      <c r="T3">
        <f>STDEV(D17,H17)</f>
        <v>0</v>
      </c>
    </row>
    <row r="4" spans="1:20" x14ac:dyDescent="0.2">
      <c r="A4" s="4" t="s">
        <v>169</v>
      </c>
      <c r="B4">
        <v>3</v>
      </c>
      <c r="C4">
        <v>28120.245999999999</v>
      </c>
      <c r="D4">
        <f>SUM(C4/C2)</f>
        <v>0.93907249435977014</v>
      </c>
      <c r="F4">
        <v>3</v>
      </c>
      <c r="G4">
        <v>27198.288</v>
      </c>
      <c r="H4" s="5">
        <f>SUM(G4/G2)</f>
        <v>0.91309580649798538</v>
      </c>
      <c r="K4" s="19" t="s">
        <v>96</v>
      </c>
      <c r="L4">
        <f t="shared" ref="L4:L6" si="0">AVERAGE(D3,H3)</f>
        <v>0.90557891123812806</v>
      </c>
      <c r="M4">
        <f t="shared" ref="M4:M6" si="1">AVERAGE(D13,H13)</f>
        <v>9.4544686392241246</v>
      </c>
      <c r="N4">
        <f t="shared" ref="N4:N6" si="2">AVERAGE(D8,H8)</f>
        <v>1.0143168167350416</v>
      </c>
      <c r="O4">
        <f t="shared" ref="O4:O6" si="3">AVERAGE(D18,H18)</f>
        <v>17.628681700389986</v>
      </c>
      <c r="Q4">
        <f t="shared" ref="Q4:Q6" si="4">STDEV(D3,H3)</f>
        <v>5.2786813517842132E-2</v>
      </c>
      <c r="R4">
        <f t="shared" ref="R4:R6" si="5">STDEV(D13,H13)</f>
        <v>3.8230931165269797</v>
      </c>
      <c r="S4">
        <f t="shared" ref="S4:S6" si="6">STDEV(D8,H8)</f>
        <v>2.0247036396705914E-2</v>
      </c>
      <c r="T4">
        <f t="shared" ref="T4:T6" si="7">STDEV(D18,H18)</f>
        <v>4.1056406527586891</v>
      </c>
    </row>
    <row r="5" spans="1:20" x14ac:dyDescent="0.2">
      <c r="A5" s="4" t="s">
        <v>170</v>
      </c>
      <c r="B5">
        <v>4</v>
      </c>
      <c r="C5">
        <v>29961.116000000002</v>
      </c>
      <c r="D5">
        <f>SUM(C5/C2)</f>
        <v>1.0005481437083594</v>
      </c>
      <c r="F5">
        <v>4</v>
      </c>
      <c r="G5">
        <v>26872.852999999999</v>
      </c>
      <c r="H5" s="5">
        <f>SUM(G5/G2)</f>
        <v>0.90217036391911154</v>
      </c>
      <c r="K5" s="20" t="s">
        <v>171</v>
      </c>
      <c r="L5">
        <f t="shared" si="0"/>
        <v>0.92608415042887771</v>
      </c>
      <c r="M5">
        <f t="shared" si="1"/>
        <v>1.3590572348914562</v>
      </c>
      <c r="N5">
        <f t="shared" si="2"/>
        <v>1.0165436644013652</v>
      </c>
      <c r="O5">
        <f t="shared" si="3"/>
        <v>5.4549685518673661</v>
      </c>
      <c r="Q5">
        <f t="shared" si="4"/>
        <v>1.8368292139834274E-2</v>
      </c>
      <c r="R5">
        <f t="shared" si="5"/>
        <v>0.61050958122556986</v>
      </c>
      <c r="S5">
        <f t="shared" si="6"/>
        <v>2.3396274567759681E-2</v>
      </c>
      <c r="T5">
        <f t="shared" si="7"/>
        <v>1.3412707855570718</v>
      </c>
    </row>
    <row r="6" spans="1:20" x14ac:dyDescent="0.2">
      <c r="A6" s="4"/>
      <c r="H6" s="5"/>
      <c r="K6" s="19" t="s">
        <v>172</v>
      </c>
      <c r="L6">
        <f t="shared" si="0"/>
        <v>0.95135925381373543</v>
      </c>
      <c r="M6">
        <f t="shared" si="1"/>
        <v>1.704753041859435</v>
      </c>
      <c r="N6">
        <f t="shared" si="2"/>
        <v>1.1143057922464839</v>
      </c>
      <c r="O6">
        <f t="shared" si="3"/>
        <v>6.8172645276013366</v>
      </c>
      <c r="Q6">
        <f t="shared" si="4"/>
        <v>6.956359520705406E-2</v>
      </c>
      <c r="R6">
        <f t="shared" si="5"/>
        <v>1.0721973780672749</v>
      </c>
      <c r="S6">
        <f t="shared" si="6"/>
        <v>0.16165280165277668</v>
      </c>
      <c r="T6">
        <f t="shared" si="7"/>
        <v>2.0975526365856734</v>
      </c>
    </row>
    <row r="7" spans="1:20" x14ac:dyDescent="0.2">
      <c r="A7" s="4" t="s">
        <v>173</v>
      </c>
      <c r="B7">
        <v>1</v>
      </c>
      <c r="C7">
        <v>3029.6190000000001</v>
      </c>
      <c r="D7">
        <f>SUM(C7/C7)</f>
        <v>1</v>
      </c>
      <c r="F7">
        <v>5</v>
      </c>
      <c r="G7">
        <v>488.30500000000001</v>
      </c>
      <c r="H7" s="5">
        <f>SUM(G7/G7)</f>
        <v>1</v>
      </c>
    </row>
    <row r="8" spans="1:20" x14ac:dyDescent="0.2">
      <c r="A8" s="4" t="s">
        <v>96</v>
      </c>
      <c r="B8">
        <v>2</v>
      </c>
      <c r="C8">
        <v>3116.3679999999999</v>
      </c>
      <c r="D8">
        <f>SUM(C8/C7)</f>
        <v>1.0286336334700832</v>
      </c>
      <c r="F8">
        <v>6</v>
      </c>
      <c r="G8">
        <v>488.30500000000001</v>
      </c>
      <c r="H8" s="5">
        <f>SUM(G8/G7)</f>
        <v>1</v>
      </c>
    </row>
    <row r="9" spans="1:20" x14ac:dyDescent="0.2">
      <c r="A9" s="4" t="s">
        <v>169</v>
      </c>
      <c r="B9">
        <v>3</v>
      </c>
      <c r="C9">
        <v>3129.8609999999999</v>
      </c>
      <c r="D9">
        <f>SUM(C9/C7)</f>
        <v>1.0330873288027305</v>
      </c>
      <c r="F9">
        <v>7</v>
      </c>
      <c r="G9">
        <v>488.30500000000001</v>
      </c>
      <c r="H9" s="5">
        <f>SUM(G9/G7)</f>
        <v>1</v>
      </c>
    </row>
    <row r="10" spans="1:20" x14ac:dyDescent="0.2">
      <c r="A10" s="4" t="s">
        <v>170</v>
      </c>
      <c r="B10">
        <v>4</v>
      </c>
      <c r="C10">
        <v>3722.2249999999999</v>
      </c>
      <c r="D10">
        <f>SUM(C10/C7)</f>
        <v>1.2286115844929675</v>
      </c>
      <c r="F10">
        <v>8</v>
      </c>
      <c r="G10">
        <v>488.30500000000001</v>
      </c>
      <c r="H10" s="5">
        <f>SUM(G10/G7)</f>
        <v>1</v>
      </c>
    </row>
    <row r="11" spans="1:20" x14ac:dyDescent="0.2">
      <c r="A11" s="4"/>
      <c r="H11" s="5"/>
    </row>
    <row r="12" spans="1:20" x14ac:dyDescent="0.2">
      <c r="A12" s="4" t="s">
        <v>9</v>
      </c>
      <c r="B12">
        <v>5</v>
      </c>
      <c r="C12">
        <v>3360.3969999999999</v>
      </c>
      <c r="D12">
        <f>SUM(C12/C12)</f>
        <v>1</v>
      </c>
      <c r="F12">
        <v>1</v>
      </c>
      <c r="G12">
        <v>1403.82</v>
      </c>
      <c r="H12" s="5">
        <f>SUM(G12/G12)</f>
        <v>1</v>
      </c>
    </row>
    <row r="13" spans="1:20" x14ac:dyDescent="0.2">
      <c r="A13" s="4" t="s">
        <v>96</v>
      </c>
      <c r="B13">
        <v>6</v>
      </c>
      <c r="C13">
        <v>22686.489000000001</v>
      </c>
      <c r="D13">
        <f>SUM(C13/C12)</f>
        <v>6.751133571420282</v>
      </c>
      <c r="F13">
        <v>2</v>
      </c>
      <c r="G13">
        <v>17067.367999999999</v>
      </c>
      <c r="H13" s="5">
        <f>SUM(G13/G12)</f>
        <v>12.157803707027966</v>
      </c>
    </row>
    <row r="14" spans="1:20" x14ac:dyDescent="0.2">
      <c r="A14" s="4" t="s">
        <v>169</v>
      </c>
      <c r="B14">
        <v>7</v>
      </c>
      <c r="C14">
        <v>6017.64</v>
      </c>
      <c r="D14">
        <f>SUM(C14/C12)</f>
        <v>1.790752699755416</v>
      </c>
      <c r="F14">
        <v>3</v>
      </c>
      <c r="G14">
        <v>1301.8489999999999</v>
      </c>
      <c r="H14" s="5">
        <f>SUM(G14/G12)</f>
        <v>0.92736177002749642</v>
      </c>
    </row>
    <row r="15" spans="1:20" x14ac:dyDescent="0.2">
      <c r="A15" s="4" t="s">
        <v>170</v>
      </c>
      <c r="B15">
        <v>8</v>
      </c>
      <c r="C15">
        <v>8276.3590000000004</v>
      </c>
      <c r="D15">
        <f>SUM(C15/C12)</f>
        <v>2.4629110786612416</v>
      </c>
      <c r="F15">
        <v>4</v>
      </c>
      <c r="G15">
        <v>1328.8489999999999</v>
      </c>
      <c r="H15" s="5">
        <f>SUM(G15/G12)</f>
        <v>0.9465950050576285</v>
      </c>
    </row>
    <row r="16" spans="1:20" x14ac:dyDescent="0.2">
      <c r="A16" s="4"/>
      <c r="H16" s="5"/>
    </row>
    <row r="17" spans="1:8" x14ac:dyDescent="0.2">
      <c r="A17" s="4" t="s">
        <v>75</v>
      </c>
      <c r="B17">
        <v>5</v>
      </c>
      <c r="C17">
        <v>1228.4469999999999</v>
      </c>
      <c r="D17">
        <f>SUM(C17/C17)</f>
        <v>1</v>
      </c>
      <c r="F17">
        <v>1</v>
      </c>
      <c r="G17">
        <v>1167.0039999999999</v>
      </c>
      <c r="H17" s="5">
        <f>SUM(G17/G17)</f>
        <v>1</v>
      </c>
    </row>
    <row r="18" spans="1:8" x14ac:dyDescent="0.2">
      <c r="A18" s="4" t="s">
        <v>96</v>
      </c>
      <c r="B18">
        <v>6</v>
      </c>
      <c r="C18">
        <v>25222.238000000001</v>
      </c>
      <c r="D18">
        <f>SUM(C18/C17)</f>
        <v>20.531808047070818</v>
      </c>
      <c r="F18">
        <v>2</v>
      </c>
      <c r="G18">
        <v>17184.781999999999</v>
      </c>
      <c r="H18" s="5">
        <f>SUM(G18/G17)</f>
        <v>14.725555353709156</v>
      </c>
    </row>
    <row r="19" spans="1:8" x14ac:dyDescent="0.2">
      <c r="A19" s="4" t="s">
        <v>169</v>
      </c>
      <c r="B19">
        <v>7</v>
      </c>
      <c r="C19">
        <v>5536.0540000000001</v>
      </c>
      <c r="D19">
        <f>SUM(C19/C17)</f>
        <v>4.506546883992554</v>
      </c>
      <c r="F19">
        <v>3</v>
      </c>
      <c r="G19">
        <v>7472.7820000000002</v>
      </c>
      <c r="H19" s="5">
        <f>SUM(G19/G17)</f>
        <v>6.4033902197421781</v>
      </c>
    </row>
    <row r="20" spans="1:8" ht="17" thickBot="1" x14ac:dyDescent="0.25">
      <c r="A20" s="7" t="s">
        <v>170</v>
      </c>
      <c r="B20" s="8">
        <v>8</v>
      </c>
      <c r="C20" s="8">
        <v>10196.673000000001</v>
      </c>
      <c r="D20" s="8">
        <f>SUM(C20/C17)</f>
        <v>8.3004582208267852</v>
      </c>
      <c r="E20" s="8"/>
      <c r="F20" s="8">
        <v>4</v>
      </c>
      <c r="G20" s="8">
        <v>6224.8819999999996</v>
      </c>
      <c r="H20" s="9">
        <f>SUM(G20/G17)</f>
        <v>5.3340708343758889</v>
      </c>
    </row>
    <row r="22" spans="1:8" x14ac:dyDescent="0.2">
      <c r="C22" t="s">
        <v>174</v>
      </c>
      <c r="F22" t="s">
        <v>1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 data</vt:lpstr>
      <vt:lpstr>Fig. 2</vt:lpstr>
      <vt:lpstr>Fig. 3</vt:lpstr>
      <vt:lpstr>Fig. 4</vt:lpstr>
      <vt:lpstr>Fig  4.5 cochap data</vt:lpstr>
      <vt:lpstr>Fig. 6 data</vt:lpstr>
      <vt:lpstr>Fig. 7, FS9</vt:lpstr>
      <vt:lpstr>Fig. S2</vt:lpstr>
      <vt:lpstr>Fig. S4</vt:lpstr>
      <vt:lpstr>S5AB</vt:lpstr>
      <vt:lpstr>S5C</vt:lpstr>
      <vt:lpstr>SF6</vt:lpstr>
      <vt:lpstr>SF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Johnson old</dc:creator>
  <cp:lastModifiedBy>Microsoft Office User</cp:lastModifiedBy>
  <dcterms:created xsi:type="dcterms:W3CDTF">2023-04-08T18:03:13Z</dcterms:created>
  <dcterms:modified xsi:type="dcterms:W3CDTF">2023-04-25T16:10:33Z</dcterms:modified>
</cp:coreProperties>
</file>